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ora\Dropbox\Writing\Engel Papers\FCG Cardiac Paper\"/>
    </mc:Choice>
  </mc:AlternateContent>
  <xr:revisionPtr revIDLastSave="0" documentId="13_ncr:1_{A740CBA4-D47F-48EB-8F5E-BDDB99110558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gene-lfc-vs-peak-lfc FvM" sheetId="1" r:id="rId1"/>
    <sheet name="XXvXY" sheetId="3" r:id="rId2"/>
    <sheet name="Overlap" sheetId="5" r:id="rId3"/>
  </sheets>
  <calcPr calcId="0"/>
</workbook>
</file>

<file path=xl/sharedStrings.xml><?xml version="1.0" encoding="utf-8"?>
<sst xmlns="http://schemas.openxmlformats.org/spreadsheetml/2006/main" count="7949" uniqueCount="2169">
  <si>
    <t>Genes.logFC</t>
  </si>
  <si>
    <t>Genes.FDR</t>
  </si>
  <si>
    <t>Peaks.Contrast</t>
  </si>
  <si>
    <t>Peaks.feature_id</t>
  </si>
  <si>
    <t>Peaks.logFC</t>
  </si>
  <si>
    <t>Peaks.FDR</t>
  </si>
  <si>
    <t>Peaks.annotation</t>
  </si>
  <si>
    <t>Peaks.geneId</t>
  </si>
  <si>
    <t>Distance_to_peak</t>
  </si>
  <si>
    <t>label</t>
  </si>
  <si>
    <t>Adult</t>
  </si>
  <si>
    <t>F_vs_M</t>
  </si>
  <si>
    <t>Promoter (&lt;=1kb)</t>
  </si>
  <si>
    <t>5' UTR</t>
  </si>
  <si>
    <t>3' UTR</t>
  </si>
  <si>
    <t>Bgn</t>
  </si>
  <si>
    <t>Peak.1</t>
  </si>
  <si>
    <t>Distal Intergenic</t>
  </si>
  <si>
    <t>ENSMUSG00000102693</t>
  </si>
  <si>
    <t>Bgn : Peak.1</t>
  </si>
  <si>
    <t>Tppp3</t>
  </si>
  <si>
    <t>C4b</t>
  </si>
  <si>
    <t>Peak.4084</t>
  </si>
  <si>
    <t>ENSMUSG00000007029</t>
  </si>
  <si>
    <t>Vars1</t>
  </si>
  <si>
    <t>C4b : Peak.4084</t>
  </si>
  <si>
    <t>C2</t>
  </si>
  <si>
    <t>C2 : Peak.4084</t>
  </si>
  <si>
    <t>Ahnak2</t>
  </si>
  <si>
    <t>Peak.3271</t>
  </si>
  <si>
    <t>Exon (ENSMUST00000239525/ENSMUSG00000118667, exon 6 of 7)</t>
  </si>
  <si>
    <t>ENSMUSG00000052160</t>
  </si>
  <si>
    <t>Pld4</t>
  </si>
  <si>
    <t>Ahnak2 : Peak.3271</t>
  </si>
  <si>
    <t>Promoter (2-3kb)</t>
  </si>
  <si>
    <t>Col4a6</t>
  </si>
  <si>
    <t>Peak.4555</t>
  </si>
  <si>
    <t>1.61489765106031e-05</t>
  </si>
  <si>
    <t>ENSMUSG00000031284</t>
  </si>
  <si>
    <t>Pak3</t>
  </si>
  <si>
    <t>Col4a6 : Peak.4555</t>
  </si>
  <si>
    <t>C4a</t>
  </si>
  <si>
    <t>C4a : Peak.4084</t>
  </si>
  <si>
    <t>Matn2</t>
  </si>
  <si>
    <t>Peak.3659</t>
  </si>
  <si>
    <t>ENSMUSG00000022255</t>
  </si>
  <si>
    <t>Mtdh</t>
  </si>
  <si>
    <t>Matn2 : Peak.3659</t>
  </si>
  <si>
    <t>Ube2f</t>
  </si>
  <si>
    <t>Olfml2a</t>
  </si>
  <si>
    <t>Peak.356</t>
  </si>
  <si>
    <t>ENSMUSG00000026749</t>
  </si>
  <si>
    <t>Nek6</t>
  </si>
  <si>
    <t>Olfml2a : Peak.356</t>
  </si>
  <si>
    <t>Wwc2</t>
  </si>
  <si>
    <t>Slc39a8</t>
  </si>
  <si>
    <t>Peak.800</t>
  </si>
  <si>
    <t>ENSMUSG00000028163</t>
  </si>
  <si>
    <t>Nfkb1</t>
  </si>
  <si>
    <t>Slc39a8 : Peak.800</t>
  </si>
  <si>
    <t>Mbp</t>
  </si>
  <si>
    <t>Peak.4343</t>
  </si>
  <si>
    <t>ENSMUSG00000117913</t>
  </si>
  <si>
    <t>Mbp : Peak.4343</t>
  </si>
  <si>
    <t>Chrdl1</t>
  </si>
  <si>
    <t>Chrdl1 : Peak.4555</t>
  </si>
  <si>
    <t>Casp12</t>
  </si>
  <si>
    <t>Peak.2236</t>
  </si>
  <si>
    <t>ENSMUSG00000025899</t>
  </si>
  <si>
    <t>Alkbh8</t>
  </si>
  <si>
    <t>Casp12 : Peak.2236</t>
  </si>
  <si>
    <t>Ccdc85a</t>
  </si>
  <si>
    <t>Ssbp3</t>
  </si>
  <si>
    <t>Ap1g1</t>
  </si>
  <si>
    <t>Nkd1</t>
  </si>
  <si>
    <t>Peak.2136</t>
  </si>
  <si>
    <t>ENSMUSG00000031659</t>
  </si>
  <si>
    <t>Adcy7</t>
  </si>
  <si>
    <t>Nkd1 : Peak.2136</t>
  </si>
  <si>
    <t>Trmt10c</t>
  </si>
  <si>
    <t>Mir30d</t>
  </si>
  <si>
    <t>Timm22</t>
  </si>
  <si>
    <t>Peak.2889</t>
  </si>
  <si>
    <t>ENSMUSG00000038057</t>
  </si>
  <si>
    <t>Dbil5</t>
  </si>
  <si>
    <t>Timm22 : Peak.2889</t>
  </si>
  <si>
    <t>Nr2f2</t>
  </si>
  <si>
    <t>Usp28</t>
  </si>
  <si>
    <t>Sspo</t>
  </si>
  <si>
    <t>Scpep1</t>
  </si>
  <si>
    <t>Peak.2954</t>
  </si>
  <si>
    <t>ENSMUSG00000033983</t>
  </si>
  <si>
    <t>Coil</t>
  </si>
  <si>
    <t>Scpep1 : Peak.2954</t>
  </si>
  <si>
    <t>Smoc1</t>
  </si>
  <si>
    <t>Peak.3209</t>
  </si>
  <si>
    <t>ENSMUSG00000021133</t>
  </si>
  <si>
    <t>Susd6</t>
  </si>
  <si>
    <t>Smoc1 : Peak.3209</t>
  </si>
  <si>
    <t>ENSMUSG00000086181</t>
  </si>
  <si>
    <t>Mtrnr2l7</t>
  </si>
  <si>
    <t>Peak.1502</t>
  </si>
  <si>
    <t>ENSMUSG00000108027</t>
  </si>
  <si>
    <t>Mtrnr2l7 : Peak.1502</t>
  </si>
  <si>
    <t>Sertm2</t>
  </si>
  <si>
    <t>Sertm2 : Peak.4555</t>
  </si>
  <si>
    <t>Pam</t>
  </si>
  <si>
    <t>Peak.129</t>
  </si>
  <si>
    <t>ENSMUSG00000038866</t>
  </si>
  <si>
    <t>Zcchc2</t>
  </si>
  <si>
    <t>Pam : Peak.129</t>
  </si>
  <si>
    <t>Pelo</t>
  </si>
  <si>
    <t>Olfml1</t>
  </si>
  <si>
    <t>Peak.1859</t>
  </si>
  <si>
    <t>ENSMUSG00000098945</t>
  </si>
  <si>
    <t>Olfml1 : Peak.1859</t>
  </si>
  <si>
    <t>Vps53</t>
  </si>
  <si>
    <t>Mybpc3</t>
  </si>
  <si>
    <t>Peak.412</t>
  </si>
  <si>
    <t>ENSMUSG00000002111</t>
  </si>
  <si>
    <t>Spi1</t>
  </si>
  <si>
    <t>Mybpc3 : Peak.412</t>
  </si>
  <si>
    <t>Tub</t>
  </si>
  <si>
    <t>Tub : Peak.1859</t>
  </si>
  <si>
    <t>Ttc9</t>
  </si>
  <si>
    <t>Ttc9 : Peak.3209</t>
  </si>
  <si>
    <t>Vegfd</t>
  </si>
  <si>
    <t>Peak.4556</t>
  </si>
  <si>
    <t>Promoter (1-2kb)</t>
  </si>
  <si>
    <t>ENSMUSG00000094802</t>
  </si>
  <si>
    <t>Samt1,Gm5645,Gm5947,Gm16445,Gm15143</t>
  </si>
  <si>
    <t>Vegfd : Peak.4556</t>
  </si>
  <si>
    <t>Mmp14</t>
  </si>
  <si>
    <t>Papln</t>
  </si>
  <si>
    <t>Mxra8</t>
  </si>
  <si>
    <t>Peak.1123</t>
  </si>
  <si>
    <t>ENSMUSG00000029062</t>
  </si>
  <si>
    <t>Cdk11b</t>
  </si>
  <si>
    <t>Mxra8 : Peak.1123</t>
  </si>
  <si>
    <t>Cadm4</t>
  </si>
  <si>
    <t>Peak.1701</t>
  </si>
  <si>
    <t>ENSMUSG00000074322</t>
  </si>
  <si>
    <t>Vmn1r132</t>
  </si>
  <si>
    <t>Cadm4 : Peak.1701</t>
  </si>
  <si>
    <t>Tnfaip2</t>
  </si>
  <si>
    <t>Peak.3260</t>
  </si>
  <si>
    <t>ENSMUSG00000021279</t>
  </si>
  <si>
    <t>Cdc42bpb</t>
  </si>
  <si>
    <t>Tnfaip2 : Peak.3260</t>
  </si>
  <si>
    <t>Gjc1</t>
  </si>
  <si>
    <t>Trdn</t>
  </si>
  <si>
    <t>Trdn : Peak.1</t>
  </si>
  <si>
    <t>Hmgb3</t>
  </si>
  <si>
    <t>Hmgb3 : Peak.1</t>
  </si>
  <si>
    <t>Mybphl</t>
  </si>
  <si>
    <t>Peak.765</t>
  </si>
  <si>
    <t>Exon (ENSMUST00000135636/ENSMUSG00000068747, exon 2 of 21)</t>
  </si>
  <si>
    <t>ENSMUSG00000105358</t>
  </si>
  <si>
    <t>Mybphl : Peak.765</t>
  </si>
  <si>
    <t>Chmp2a</t>
  </si>
  <si>
    <t>Cav3</t>
  </si>
  <si>
    <t>Peak.1567</t>
  </si>
  <si>
    <t>ENSMUSG00000034387</t>
  </si>
  <si>
    <t>Ssu2</t>
  </si>
  <si>
    <t>Cav3 : Peak.1567</t>
  </si>
  <si>
    <t>Wnt4</t>
  </si>
  <si>
    <t>Peak.1040</t>
  </si>
  <si>
    <t>ENSMUSG00000036887</t>
  </si>
  <si>
    <t>C1qa</t>
  </si>
  <si>
    <t>Wnt4 : Peak.1040</t>
  </si>
  <si>
    <t>Ncf1</t>
  </si>
  <si>
    <t>Gpm6b</t>
  </si>
  <si>
    <t>Gpm6b : Peak.4556</t>
  </si>
  <si>
    <t>Irag1</t>
  </si>
  <si>
    <t>Psme1</t>
  </si>
  <si>
    <t>Peak.3532</t>
  </si>
  <si>
    <t>ENSMUSG00000040752</t>
  </si>
  <si>
    <t>Myh6</t>
  </si>
  <si>
    <t>Psme1 : Peak.3532</t>
  </si>
  <si>
    <t>Igfbp2</t>
  </si>
  <si>
    <t>Peak.75</t>
  </si>
  <si>
    <t>ENSMUSG00000026003</t>
  </si>
  <si>
    <t>Acadl</t>
  </si>
  <si>
    <t>Igfbp2 : Peak.75</t>
  </si>
  <si>
    <t>Cand2</t>
  </si>
  <si>
    <t>Pir</t>
  </si>
  <si>
    <t>Pir : Peak.4556</t>
  </si>
  <si>
    <t>Dlgap1</t>
  </si>
  <si>
    <t>Peak.4146</t>
  </si>
  <si>
    <t>Downstream (2-3kb)</t>
  </si>
  <si>
    <t>ENSMUSG00000090955</t>
  </si>
  <si>
    <t>Dlgap1 : Peak.4146</t>
  </si>
  <si>
    <t>Dio2</t>
  </si>
  <si>
    <t>Peak.3227</t>
  </si>
  <si>
    <t>ENSMUSG00000112635</t>
  </si>
  <si>
    <t>Dio2 : Peak.3227</t>
  </si>
  <si>
    <t>Nsg2</t>
  </si>
  <si>
    <t>Peak.2759</t>
  </si>
  <si>
    <t>ENSMUSG00000020300</t>
  </si>
  <si>
    <t>Cpeb4</t>
  </si>
  <si>
    <t>Nsg2 : Peak.2759</t>
  </si>
  <si>
    <t>Zfp275</t>
  </si>
  <si>
    <t>Zfp275 : Peak.1</t>
  </si>
  <si>
    <t>Cttn</t>
  </si>
  <si>
    <t>Pif1</t>
  </si>
  <si>
    <t>Shroom4</t>
  </si>
  <si>
    <t>Fhl1</t>
  </si>
  <si>
    <t>Peak.4535</t>
  </si>
  <si>
    <t>Intron (ENSMUST00000134138/ENSMUSG00000035967, intron 2 of 15)</t>
  </si>
  <si>
    <t>ENSMUSG00000035967</t>
  </si>
  <si>
    <t>Ints6l</t>
  </si>
  <si>
    <t>Fhl1 : Peak.4535</t>
  </si>
  <si>
    <t>Tarbp2</t>
  </si>
  <si>
    <t>Peak.3823</t>
  </si>
  <si>
    <t>ENSMUSG00000001281</t>
  </si>
  <si>
    <t>Itgb7</t>
  </si>
  <si>
    <t>Tarbp2 : Peak.3823</t>
  </si>
  <si>
    <t>Kcnn4</t>
  </si>
  <si>
    <t>Kcnn4 : Peak.1701</t>
  </si>
  <si>
    <t>Vps9d1</t>
  </si>
  <si>
    <t>Phlda1</t>
  </si>
  <si>
    <t>Peak.2664</t>
  </si>
  <si>
    <t>ENSMUSG00000020189</t>
  </si>
  <si>
    <t>Osbpl8</t>
  </si>
  <si>
    <t>Phlda1 : Peak.2664</t>
  </si>
  <si>
    <t>Kcnk3</t>
  </si>
  <si>
    <t>Pls3</t>
  </si>
  <si>
    <t>Stxbp6</t>
  </si>
  <si>
    <t>Peak.2218</t>
  </si>
  <si>
    <t>ENSMUSG00000118725</t>
  </si>
  <si>
    <t>n-R5s104</t>
  </si>
  <si>
    <t>Vps9d1 : Peak.2218</t>
  </si>
  <si>
    <t>Spg21</t>
  </si>
  <si>
    <t>Peak.2363</t>
  </si>
  <si>
    <t>ENSMUSG00000041696</t>
  </si>
  <si>
    <t>Rasl12</t>
  </si>
  <si>
    <t>Spg21 : Peak.2363</t>
  </si>
  <si>
    <t>Mlph</t>
  </si>
  <si>
    <t>Peak.113</t>
  </si>
  <si>
    <t>ENSMUSG00000034432</t>
  </si>
  <si>
    <t>Cops8</t>
  </si>
  <si>
    <t>Mlph : Peak.113</t>
  </si>
  <si>
    <t>Map4k4</t>
  </si>
  <si>
    <t>Cfb</t>
  </si>
  <si>
    <t>Cfb : Peak.4084</t>
  </si>
  <si>
    <t>Pak3 : Peak.4555</t>
  </si>
  <si>
    <t>Timm44</t>
  </si>
  <si>
    <t>Peak.1985</t>
  </si>
  <si>
    <t>Intron (ENSMUST00000177010/ENSMUSG00000008206, intron 2 of 4)</t>
  </si>
  <si>
    <t>ENSMUSG00000102201</t>
  </si>
  <si>
    <t>Timm44 : Peak.1985</t>
  </si>
  <si>
    <t>Trabd2b</t>
  </si>
  <si>
    <t>Peak.943</t>
  </si>
  <si>
    <t>ENSMUSG00000010517</t>
  </si>
  <si>
    <t>Faf1</t>
  </si>
  <si>
    <t>Trabd2b : Peak.943</t>
  </si>
  <si>
    <t>Ndn</t>
  </si>
  <si>
    <t>Peak.1755</t>
  </si>
  <si>
    <t>ENSMUSG00000118984</t>
  </si>
  <si>
    <t>Snord116l17</t>
  </si>
  <si>
    <t>Ndn : Peak.1755</t>
  </si>
  <si>
    <t>Slc22a17</t>
  </si>
  <si>
    <t>Slc22a17 : Peak.3532</t>
  </si>
  <si>
    <t>Casp4</t>
  </si>
  <si>
    <t>Casp4 : Peak.2236</t>
  </si>
  <si>
    <t>Serp1</t>
  </si>
  <si>
    <t>Peak.655</t>
  </si>
  <si>
    <t>ENSMUSG00000027761</t>
  </si>
  <si>
    <t>Aadac</t>
  </si>
  <si>
    <t>Serp1 : Peak.655</t>
  </si>
  <si>
    <t>Nfatc1</t>
  </si>
  <si>
    <t>Pdgfd</t>
  </si>
  <si>
    <t>Tsc2</t>
  </si>
  <si>
    <t>Zfp185</t>
  </si>
  <si>
    <t>Zfp185 : Peak.1</t>
  </si>
  <si>
    <t>Twist2</t>
  </si>
  <si>
    <t>Peak.116</t>
  </si>
  <si>
    <t>ENSMUSG00000026309</t>
  </si>
  <si>
    <t>Ilkap</t>
  </si>
  <si>
    <t>Twist2 : Peak.116</t>
  </si>
  <si>
    <t>Etfrf1</t>
  </si>
  <si>
    <t>Aard</t>
  </si>
  <si>
    <t>Aard : Peak.1</t>
  </si>
  <si>
    <t>Abcc9</t>
  </si>
  <si>
    <t>Sh3kbp1</t>
  </si>
  <si>
    <t>Sh3kbp1 : Peak.4556</t>
  </si>
  <si>
    <t>Fzd7</t>
  </si>
  <si>
    <t>Peak.52</t>
  </si>
  <si>
    <t>ENSMUSG00000026027</t>
  </si>
  <si>
    <t>Stradb</t>
  </si>
  <si>
    <t>Fzd7 : Peak.52</t>
  </si>
  <si>
    <t>ENSMUSG00000028886</t>
  </si>
  <si>
    <t>Eya3</t>
  </si>
  <si>
    <t>Esyt2</t>
  </si>
  <si>
    <t>Peak.3277</t>
  </si>
  <si>
    <t>ENSMUSG00000094546</t>
  </si>
  <si>
    <t>Esyt2 : Peak.3277</t>
  </si>
  <si>
    <t>Snhg18</t>
  </si>
  <si>
    <t>Peak.3657</t>
  </si>
  <si>
    <t>ENSMUSG00000115318</t>
  </si>
  <si>
    <t>Snhg18 : Peak.3657</t>
  </si>
  <si>
    <t>Zfp428</t>
  </si>
  <si>
    <t>Zfp428 : Peak.1701</t>
  </si>
  <si>
    <t>Rbbp7</t>
  </si>
  <si>
    <t>Rbbp7 : Peak.4556</t>
  </si>
  <si>
    <t>Stbd1</t>
  </si>
  <si>
    <t>Peak.1235</t>
  </si>
  <si>
    <t>ENSMUSG00000029426</t>
  </si>
  <si>
    <t>Scarb2</t>
  </si>
  <si>
    <t>Stbd1 : Peak.1235</t>
  </si>
  <si>
    <t>Capn6</t>
  </si>
  <si>
    <t>Capn6 : Peak.4556</t>
  </si>
  <si>
    <t>Mbnl1</t>
  </si>
  <si>
    <t>Mbnl1 : Peak.655</t>
  </si>
  <si>
    <t>Zfp423</t>
  </si>
  <si>
    <t>Zfp423 : Peak.2136</t>
  </si>
  <si>
    <t>Kif2a</t>
  </si>
  <si>
    <t>St3gal2</t>
  </si>
  <si>
    <t>Dhrs4</t>
  </si>
  <si>
    <t>Dhrs4 : Peak.3532</t>
  </si>
  <si>
    <t>Tsc22d3</t>
  </si>
  <si>
    <t>Tsc22d3 : Peak.4555</t>
  </si>
  <si>
    <t>Tmem237</t>
  </si>
  <si>
    <t>Peak.53</t>
  </si>
  <si>
    <t>ENSMUSG00000026020</t>
  </si>
  <si>
    <t>Nop58</t>
  </si>
  <si>
    <t>Tmem237 : Peak.53</t>
  </si>
  <si>
    <t>Ddx46</t>
  </si>
  <si>
    <t>Peak.3377</t>
  </si>
  <si>
    <t>ENSMUSG00000021493</t>
  </si>
  <si>
    <t>Pdlim7</t>
  </si>
  <si>
    <t>Ddx46 : Peak.3377</t>
  </si>
  <si>
    <t>Fgd1</t>
  </si>
  <si>
    <t>Fgd1 : Peak.4555</t>
  </si>
  <si>
    <t>Apcdd1</t>
  </si>
  <si>
    <t>Peak.4314</t>
  </si>
  <si>
    <t>ENSMUSG00000026322</t>
  </si>
  <si>
    <t>Htr4</t>
  </si>
  <si>
    <t>Apcdd1 : Peak.4314</t>
  </si>
  <si>
    <t>Rpl9</t>
  </si>
  <si>
    <t>Peak.1207</t>
  </si>
  <si>
    <t>Exon (ENSMUST00000031103/ENSMUSG00000029201, exon 7 of 12)</t>
  </si>
  <si>
    <t>ENSMUSG00000105896</t>
  </si>
  <si>
    <t>Rpl9 : Peak.1207</t>
  </si>
  <si>
    <t>Pak6</t>
  </si>
  <si>
    <t>Peak.443</t>
  </si>
  <si>
    <t>ENSMUSG00000040093</t>
  </si>
  <si>
    <t>Bmf</t>
  </si>
  <si>
    <t>Pak6 : Peak.443</t>
  </si>
  <si>
    <t>Gna13</t>
  </si>
  <si>
    <t>Ube2m</t>
  </si>
  <si>
    <t>Peak.1678</t>
  </si>
  <si>
    <t>ENSMUSG00000095974</t>
  </si>
  <si>
    <t>Ube2m : Peak.1678</t>
  </si>
  <si>
    <t>Apoo-ps</t>
  </si>
  <si>
    <t>Peak.3428</t>
  </si>
  <si>
    <t>Exon (ENSMUST00000225822/ENSMUSG00000032846, exon 2 of 13)</t>
  </si>
  <si>
    <t>ENSMUSG00002076530</t>
  </si>
  <si>
    <t>Apoo-ps : Peak.3428</t>
  </si>
  <si>
    <t>Elovl7</t>
  </si>
  <si>
    <t>Elovl7 : Peak.3428</t>
  </si>
  <si>
    <t>Bmp6</t>
  </si>
  <si>
    <t>Rpl3l</t>
  </si>
  <si>
    <t>Atp2b2</t>
  </si>
  <si>
    <t>Peak.1572</t>
  </si>
  <si>
    <t>ENSMUSG00000030314</t>
  </si>
  <si>
    <t>Atg7</t>
  </si>
  <si>
    <t>Atp2b2 : Peak.1572</t>
  </si>
  <si>
    <t>Peak.1152</t>
  </si>
  <si>
    <t>ENSMUSG00000025745</t>
  </si>
  <si>
    <t>Hadha</t>
  </si>
  <si>
    <t>Kcnk3 : Peak.1152</t>
  </si>
  <si>
    <t>Fbn2</t>
  </si>
  <si>
    <t>Peak.4301</t>
  </si>
  <si>
    <t>ENSMUSG00000054072</t>
  </si>
  <si>
    <t>Iigp1</t>
  </si>
  <si>
    <t>Fbn2 : Peak.4301</t>
  </si>
  <si>
    <t>Arhgap21</t>
  </si>
  <si>
    <t>Rabgap1l</t>
  </si>
  <si>
    <t>Peak.205</t>
  </si>
  <si>
    <t>ENSMUSG00000040423</t>
  </si>
  <si>
    <t>Rc3h1</t>
  </si>
  <si>
    <t>Rabgap1l : Peak.205</t>
  </si>
  <si>
    <t>Slc6a8</t>
  </si>
  <si>
    <t>Slc6a8 : Peak.1</t>
  </si>
  <si>
    <t>Oxct1as</t>
  </si>
  <si>
    <t>Oxct1as : Peak.1</t>
  </si>
  <si>
    <t>Hagh</t>
  </si>
  <si>
    <t>Peak.4030</t>
  </si>
  <si>
    <t>ENSMUSG00000002500</t>
  </si>
  <si>
    <t>Hagh : Peak.4030</t>
  </si>
  <si>
    <t>Akt1</t>
  </si>
  <si>
    <t>Akt1 : Peak.3271</t>
  </si>
  <si>
    <t>Htatsf1</t>
  </si>
  <si>
    <t>Htatsf1 : Peak.4535</t>
  </si>
  <si>
    <t>Letmd1</t>
  </si>
  <si>
    <t>Peak.3813</t>
  </si>
  <si>
    <t>ENSMUSG00000054619</t>
  </si>
  <si>
    <t>Tmt1a</t>
  </si>
  <si>
    <t>Letmd1 : Peak.3813</t>
  </si>
  <si>
    <t>Gpihbp1</t>
  </si>
  <si>
    <t>Peak.3704</t>
  </si>
  <si>
    <t>ENSMUSG00000099452</t>
  </si>
  <si>
    <t>Gpihbp1 : Peak.3704</t>
  </si>
  <si>
    <t>Fut11</t>
  </si>
  <si>
    <t>Peak.3471</t>
  </si>
  <si>
    <t>ENSMUSG00000099966</t>
  </si>
  <si>
    <t>Fut11 : Peak.3471</t>
  </si>
  <si>
    <t>Lrrfip1</t>
  </si>
  <si>
    <t>Lrrfip1 : Peak.113</t>
  </si>
  <si>
    <t>Trak2</t>
  </si>
  <si>
    <t>Trak2 : Peak.53</t>
  </si>
  <si>
    <t>Dab2</t>
  </si>
  <si>
    <t>Dab2 : Peak.1</t>
  </si>
  <si>
    <t>Tmem45a</t>
  </si>
  <si>
    <t>Peak.3945</t>
  </si>
  <si>
    <t>ENSMUSG00000043336</t>
  </si>
  <si>
    <t>Filip1l</t>
  </si>
  <si>
    <t>Tmem45a : Peak.3945</t>
  </si>
  <si>
    <t>Setd5</t>
  </si>
  <si>
    <t>Pi16</t>
  </si>
  <si>
    <t>Peak.4061</t>
  </si>
  <si>
    <t>ENSMUSG00000064147</t>
  </si>
  <si>
    <t>Rab44</t>
  </si>
  <si>
    <t>Pi16 : Peak.4061</t>
  </si>
  <si>
    <t>Aurkaip1</t>
  </si>
  <si>
    <t>Aurkaip1 : Peak.1123</t>
  </si>
  <si>
    <t>Peak.1069</t>
  </si>
  <si>
    <t>ENSMUSG00000096864</t>
  </si>
  <si>
    <t>Aff2</t>
  </si>
  <si>
    <t>Aff2 : Peak.1</t>
  </si>
  <si>
    <t>Arrdc4</t>
  </si>
  <si>
    <t>Peak.1771</t>
  </si>
  <si>
    <t>ENSMUSG00000030551</t>
  </si>
  <si>
    <t>Arrdc4 : Peak.1771</t>
  </si>
  <si>
    <t>Trim30d</t>
  </si>
  <si>
    <t>Peak.1853</t>
  </si>
  <si>
    <t>ENSMUSG00000043073</t>
  </si>
  <si>
    <t>Usp17le</t>
  </si>
  <si>
    <t>Trim30d : Peak.1853</t>
  </si>
  <si>
    <t>Tenm3</t>
  </si>
  <si>
    <t>Peak.2057</t>
  </si>
  <si>
    <t>1.70756868824653e-05</t>
  </si>
  <si>
    <t>ENSMUSG00000109736</t>
  </si>
  <si>
    <t>Tenm3 : Peak.2057</t>
  </si>
  <si>
    <t>Rpl27a</t>
  </si>
  <si>
    <t>Rp9</t>
  </si>
  <si>
    <t>Peak.2266</t>
  </si>
  <si>
    <t>7.30558112949797e-05</t>
  </si>
  <si>
    <t>ENSMUSG00000111365</t>
  </si>
  <si>
    <t>Rp9 : Peak.2266</t>
  </si>
  <si>
    <t>Csad</t>
  </si>
  <si>
    <t>Csad : Peak.3823</t>
  </si>
  <si>
    <t>Zdhhc17</t>
  </si>
  <si>
    <t>Kantr</t>
  </si>
  <si>
    <t>Kantr : Peak.4556</t>
  </si>
  <si>
    <t>Polr2f</t>
  </si>
  <si>
    <t>Asb11</t>
  </si>
  <si>
    <t>Asb11 : Peak.4556</t>
  </si>
  <si>
    <t>Lyve1</t>
  </si>
  <si>
    <t>Peak.1872</t>
  </si>
  <si>
    <t>ENSMUSG00000005611</t>
  </si>
  <si>
    <t>Lyve1 : Peak.1872</t>
  </si>
  <si>
    <t>Isl1</t>
  </si>
  <si>
    <t>Peak.3445</t>
  </si>
  <si>
    <t>ENSMUSG00000074634</t>
  </si>
  <si>
    <t>Tmem267</t>
  </si>
  <si>
    <t>Isl1 : Peak.3445</t>
  </si>
  <si>
    <t>Dcaf11</t>
  </si>
  <si>
    <t>Dcaf11 : Peak.3532</t>
  </si>
  <si>
    <t>Ndufa5</t>
  </si>
  <si>
    <t>Fitm1</t>
  </si>
  <si>
    <t>Fitm1 : Peak.3532</t>
  </si>
  <si>
    <t>Kctd12b</t>
  </si>
  <si>
    <t>Kctd12b : Peak.4556</t>
  </si>
  <si>
    <t>Dnah6</t>
  </si>
  <si>
    <t>Dnah6 : Peak.1502</t>
  </si>
  <si>
    <t>Tcof1</t>
  </si>
  <si>
    <t>Peak.4304</t>
  </si>
  <si>
    <t>ENSMUSG00000024620</t>
  </si>
  <si>
    <t>Pdgfrb</t>
  </si>
  <si>
    <t>Tcof1 : Peak.4304</t>
  </si>
  <si>
    <t>Rtn4</t>
  </si>
  <si>
    <t>Rtn4 : Peak.1</t>
  </si>
  <si>
    <t>Mmp16</t>
  </si>
  <si>
    <t>Peak.843</t>
  </si>
  <si>
    <t>ENSMUSG00000028223</t>
  </si>
  <si>
    <t>Decr1</t>
  </si>
  <si>
    <t>Mmp16 : Peak.843</t>
  </si>
  <si>
    <t>Peak.2311</t>
  </si>
  <si>
    <t>ENSMUSG00000066687</t>
  </si>
  <si>
    <t>Zbtb16</t>
  </si>
  <si>
    <t>Usp28 : Peak.2311</t>
  </si>
  <si>
    <t>Hey2</t>
  </si>
  <si>
    <t>Hey2 : Peak.1</t>
  </si>
  <si>
    <t>Nod2</t>
  </si>
  <si>
    <t>Nod2 : Peak.2136</t>
  </si>
  <si>
    <t>Ubap2</t>
  </si>
  <si>
    <t>Peak.856</t>
  </si>
  <si>
    <t>ENSMUSG00000028437</t>
  </si>
  <si>
    <t>Ubap1</t>
  </si>
  <si>
    <t>Ubap2 : Peak.856</t>
  </si>
  <si>
    <t>Adgrg2</t>
  </si>
  <si>
    <t>Adgrg2 : Peak.4556</t>
  </si>
  <si>
    <t>Gapdh-ps15</t>
  </si>
  <si>
    <t>Peak.4573</t>
  </si>
  <si>
    <t>1.07594061567253e-11</t>
  </si>
  <si>
    <t>ENSMUSG00000069036</t>
  </si>
  <si>
    <t>Sry</t>
  </si>
  <si>
    <t>Gapdh-ps15 : Peak.4573</t>
  </si>
  <si>
    <t>Tigd5</t>
  </si>
  <si>
    <t>Sall2</t>
  </si>
  <si>
    <t>Peak.3526</t>
  </si>
  <si>
    <t>ENSMUSG00000076888</t>
  </si>
  <si>
    <t>Traj42</t>
  </si>
  <si>
    <t>Sall2 : Peak.3526</t>
  </si>
  <si>
    <t>ENSMUSG00000104292</t>
  </si>
  <si>
    <t>Ccr1</t>
  </si>
  <si>
    <t>Hic1</t>
  </si>
  <si>
    <t>Peak.2881</t>
  </si>
  <si>
    <t>ENSMUSG00000045287</t>
  </si>
  <si>
    <t>Rtn4rl1</t>
  </si>
  <si>
    <t>Hic1 : Peak.2881</t>
  </si>
  <si>
    <t>Peak.1427</t>
  </si>
  <si>
    <t>ENSMUSG00000039904</t>
  </si>
  <si>
    <t>Gpr37</t>
  </si>
  <si>
    <t>Ndufa5 : Peak.1427</t>
  </si>
  <si>
    <t>Igsf23</t>
  </si>
  <si>
    <t>Peak.1698</t>
  </si>
  <si>
    <t>ENSMUSG00000095201</t>
  </si>
  <si>
    <t>Vmn1r91</t>
  </si>
  <si>
    <t>Igsf23 : Peak.1698</t>
  </si>
  <si>
    <t>LTO1</t>
  </si>
  <si>
    <t>Trim25</t>
  </si>
  <si>
    <t>Wt1</t>
  </si>
  <si>
    <t>Ncoa7</t>
  </si>
  <si>
    <t>Ncoa7 : Peak.1</t>
  </si>
  <si>
    <t>Nherf2</t>
  </si>
  <si>
    <t>Nherf2 : Peak.4030</t>
  </si>
  <si>
    <t>Mrm3</t>
  </si>
  <si>
    <t>Mrm3 : Peak.2889</t>
  </si>
  <si>
    <t>Arf5</t>
  </si>
  <si>
    <t>Arf5 : Peak.1427</t>
  </si>
  <si>
    <t>Chmp6</t>
  </si>
  <si>
    <t>Kcnab1</t>
  </si>
  <si>
    <t>Peak.656</t>
  </si>
  <si>
    <t>ENSMUSG00000104125</t>
  </si>
  <si>
    <t>Kcnab1 : Peak.656</t>
  </si>
  <si>
    <t>Tmt1a2</t>
  </si>
  <si>
    <t>Tmt1a2 : Peak.3813</t>
  </si>
  <si>
    <t>Peak.1650</t>
  </si>
  <si>
    <t>ENSMUSG00000030249</t>
  </si>
  <si>
    <t>Etfrf1 : Peak.1650</t>
  </si>
  <si>
    <t>Vps13b</t>
  </si>
  <si>
    <t>Vps13b : Peak.3659</t>
  </si>
  <si>
    <t>P3h1</t>
  </si>
  <si>
    <t>Tsc2 : Peak.4030</t>
  </si>
  <si>
    <t>Acbd4</t>
  </si>
  <si>
    <t>Peak.3010</t>
  </si>
  <si>
    <t>ENSMUSG00000020928</t>
  </si>
  <si>
    <t>Higd1b</t>
  </si>
  <si>
    <t>Acbd4 : Peak.3010</t>
  </si>
  <si>
    <t>Sybu</t>
  </si>
  <si>
    <t>Sybu : Peak.1</t>
  </si>
  <si>
    <t>Shroom2</t>
  </si>
  <si>
    <t>Shroom2 : Peak.4556</t>
  </si>
  <si>
    <t>Rps6ka6</t>
  </si>
  <si>
    <t>Peak.4549</t>
  </si>
  <si>
    <t>ENSMUSG00000094864</t>
  </si>
  <si>
    <t>Rps6ka6 : Peak.4549</t>
  </si>
  <si>
    <t>Rspo3</t>
  </si>
  <si>
    <t>Rspo3 : Peak.1</t>
  </si>
  <si>
    <t>Peak.1472</t>
  </si>
  <si>
    <t>ENSMUSG00000064945</t>
  </si>
  <si>
    <t>Rny3</t>
  </si>
  <si>
    <t>Sspo : Peak.1472</t>
  </si>
  <si>
    <t>Itga1</t>
  </si>
  <si>
    <t>Itga1 : Peak.3445</t>
  </si>
  <si>
    <t>Zfp970</t>
  </si>
  <si>
    <t>Sdad1</t>
  </si>
  <si>
    <t>Kdm1a</t>
  </si>
  <si>
    <t>Kdm1a : Peak.1040</t>
  </si>
  <si>
    <t>Sp140</t>
  </si>
  <si>
    <t>Mtif2</t>
  </si>
  <si>
    <t>Mtif2 : Peak.1</t>
  </si>
  <si>
    <t>Peak.2027</t>
  </si>
  <si>
    <t>ENSMUSG00000031586</t>
  </si>
  <si>
    <t>Rbpms</t>
  </si>
  <si>
    <t>Micall1</t>
  </si>
  <si>
    <t>Peak.3732</t>
  </si>
  <si>
    <t>Exon (ENSMUST00000040518/ENSMUSG00000033047, exon 5 of 13)</t>
  </si>
  <si>
    <t>ENSMUSG00000033047</t>
  </si>
  <si>
    <t>Eif3l</t>
  </si>
  <si>
    <t>Micall1 : Peak.3732</t>
  </si>
  <si>
    <t>Syt9</t>
  </si>
  <si>
    <t>Syt9 : Peak.1859</t>
  </si>
  <si>
    <t>Enkur</t>
  </si>
  <si>
    <t>Peak.297</t>
  </si>
  <si>
    <t>ENSMUSG00000083863</t>
  </si>
  <si>
    <t>Enkur : Peak.297</t>
  </si>
  <si>
    <t>Peak.2001</t>
  </si>
  <si>
    <t>ENSMUSG00000110699</t>
  </si>
  <si>
    <t>Sp1</t>
  </si>
  <si>
    <t>Ctps2</t>
  </si>
  <si>
    <t>Ctps2 : Peak.4556</t>
  </si>
  <si>
    <t>Stk32a</t>
  </si>
  <si>
    <t>Peak.4281</t>
  </si>
  <si>
    <t>ENSMUSG00000024431</t>
  </si>
  <si>
    <t>Nr3c1</t>
  </si>
  <si>
    <t>Stk32a : Peak.4281</t>
  </si>
  <si>
    <t>Dpy19l1</t>
  </si>
  <si>
    <t>Dpy19l1 : Peak.2266</t>
  </si>
  <si>
    <t>Cps1</t>
  </si>
  <si>
    <t>Cps1 : Peak.75</t>
  </si>
  <si>
    <t>Ctsz</t>
  </si>
  <si>
    <t>Ctsz : Peak.1</t>
  </si>
  <si>
    <t>Zfp985</t>
  </si>
  <si>
    <t>Peak.1085</t>
  </si>
  <si>
    <t>ENSMUSG00000082248</t>
  </si>
  <si>
    <t>Zfp985 : Peak.1085</t>
  </si>
  <si>
    <t>Clba1</t>
  </si>
  <si>
    <t>Clba1 : Peak.3271</t>
  </si>
  <si>
    <t>Dgkh</t>
  </si>
  <si>
    <t>Peak.3600</t>
  </si>
  <si>
    <t>ENSMUSG00000058997</t>
  </si>
  <si>
    <t>Vwa8</t>
  </si>
  <si>
    <t>Dgkh : Peak.3600</t>
  </si>
  <si>
    <t>Atf6</t>
  </si>
  <si>
    <t>Gcnt2</t>
  </si>
  <si>
    <t>Peak.3331</t>
  </si>
  <si>
    <t>Intron (ENSMUST00000171970/ENSMUSG00000039004, intron 1 of 6)</t>
  </si>
  <si>
    <t>ENSMUSG00000039004</t>
  </si>
  <si>
    <t>Gcnt2 : Peak.3331</t>
  </si>
  <si>
    <t>Zfp462</t>
  </si>
  <si>
    <t>Peak.884</t>
  </si>
  <si>
    <t>ENSMUSG00000054752</t>
  </si>
  <si>
    <t>Fsd1l</t>
  </si>
  <si>
    <t>Zfp462 : Peak.884</t>
  </si>
  <si>
    <t>Ppp3ca</t>
  </si>
  <si>
    <t>Ppp3ca : Peak.800</t>
  </si>
  <si>
    <t>Nenf</t>
  </si>
  <si>
    <t>Peak.265</t>
  </si>
  <si>
    <t>ENSMUSG00000026626</t>
  </si>
  <si>
    <t>Ppp2r5a</t>
  </si>
  <si>
    <t>Nenf : Peak.265</t>
  </si>
  <si>
    <t>Zc3h14</t>
  </si>
  <si>
    <t>Flcn</t>
  </si>
  <si>
    <t>Lrrc8b</t>
  </si>
  <si>
    <t>Peak.1257</t>
  </si>
  <si>
    <t>ENSMUSG00000092021</t>
  </si>
  <si>
    <t>Gbp11</t>
  </si>
  <si>
    <t>Lrrc8b : Peak.1257</t>
  </si>
  <si>
    <t>Lyn</t>
  </si>
  <si>
    <t>Peak.1007</t>
  </si>
  <si>
    <t>Eya3 : Peak.1007</t>
  </si>
  <si>
    <t>Tmem169</t>
  </si>
  <si>
    <t>Tmem169 : Peak.75</t>
  </si>
  <si>
    <t>Dcaf5</t>
  </si>
  <si>
    <t>Dcaf5 : Peak.3209</t>
  </si>
  <si>
    <t>Casp1</t>
  </si>
  <si>
    <t>Casp1 : Peak.2236</t>
  </si>
  <si>
    <t>Msra</t>
  </si>
  <si>
    <t>Peak.3558</t>
  </si>
  <si>
    <t>ENSMUSG00000060012</t>
  </si>
  <si>
    <t>Kif13b</t>
  </si>
  <si>
    <t>Msra : Peak.3558</t>
  </si>
  <si>
    <t>Frmd4a</t>
  </si>
  <si>
    <t>Peak.279</t>
  </si>
  <si>
    <t>ENSMUSG00000086445</t>
  </si>
  <si>
    <t>Frmd4a : Peak.279</t>
  </si>
  <si>
    <t>Peak.1073</t>
  </si>
  <si>
    <t>ENSMUSG00000070605</t>
  </si>
  <si>
    <t>Zfp992</t>
  </si>
  <si>
    <t>Dnai1</t>
  </si>
  <si>
    <t>Dnai1 : Peak.856</t>
  </si>
  <si>
    <t>ENSMUSG00000040717</t>
  </si>
  <si>
    <t>Il17rd</t>
  </si>
  <si>
    <t>Cd79a</t>
  </si>
  <si>
    <t>Uggt2</t>
  </si>
  <si>
    <t>Peak.3620</t>
  </si>
  <si>
    <t>ENSMUSG00000022139</t>
  </si>
  <si>
    <t>Mbnl2</t>
  </si>
  <si>
    <t>Uggt2 : Peak.3620</t>
  </si>
  <si>
    <t>Wbp1l</t>
  </si>
  <si>
    <t>Aatk</t>
  </si>
  <si>
    <t>Prkca</t>
  </si>
  <si>
    <t>Peak.3034</t>
  </si>
  <si>
    <t>ENSMUSG00000081392</t>
  </si>
  <si>
    <t>Prkca : Peak.3034</t>
  </si>
  <si>
    <t>Pdss1</t>
  </si>
  <si>
    <t>Pdss1 : Peak.297</t>
  </si>
  <si>
    <t>Igsf10</t>
  </si>
  <si>
    <t>Igsf10 : Peak.655</t>
  </si>
  <si>
    <t>Sall3</t>
  </si>
  <si>
    <t>Sall3 : Peak.4343</t>
  </si>
  <si>
    <t>Lrrc8c</t>
  </si>
  <si>
    <t>Kcmf1</t>
  </si>
  <si>
    <t>Kcmf1 : Peak.1502</t>
  </si>
  <si>
    <t>Baiap2</t>
  </si>
  <si>
    <t>Peak.3080</t>
  </si>
  <si>
    <t>ENSMUSG00000025371</t>
  </si>
  <si>
    <t>Baiap2 : Peak.3080</t>
  </si>
  <si>
    <t>Pfkp</t>
  </si>
  <si>
    <t>Pfkp : Peak.1</t>
  </si>
  <si>
    <t>Gbp9</t>
  </si>
  <si>
    <t>Polr2f : Peak.3732</t>
  </si>
  <si>
    <t>Armcx3</t>
  </si>
  <si>
    <t>Peak.4550</t>
  </si>
  <si>
    <t>ENSMUSG00000058670</t>
  </si>
  <si>
    <t>Dmtf1l</t>
  </si>
  <si>
    <t>Armcx3 : Peak.4550</t>
  </si>
  <si>
    <t>Pwwp4-ps</t>
  </si>
  <si>
    <t>Pwwp4-ps : Peak.1</t>
  </si>
  <si>
    <t>Ethe1</t>
  </si>
  <si>
    <t>Ethe1 : Peak.1701</t>
  </si>
  <si>
    <t>Anln</t>
  </si>
  <si>
    <t>Anln : Peak.2266</t>
  </si>
  <si>
    <t>Maged2</t>
  </si>
  <si>
    <t>Maged2 : Peak.4556</t>
  </si>
  <si>
    <t>Ywhaq</t>
  </si>
  <si>
    <t>Ywhaq : Peak.1073</t>
  </si>
  <si>
    <t>Fgf13</t>
  </si>
  <si>
    <t>Fgf13 : Peak.1</t>
  </si>
  <si>
    <t>Scml2</t>
  </si>
  <si>
    <t>Scml2 : Peak.4556</t>
  </si>
  <si>
    <t>Fcho1</t>
  </si>
  <si>
    <t>Peak.2093</t>
  </si>
  <si>
    <t>Exon (ENSMUST00000212931/ENSMUSG00000110685, exon 8 of 10)</t>
  </si>
  <si>
    <t>ENSMUSG00000110462</t>
  </si>
  <si>
    <t>Fcho1 : Peak.2093</t>
  </si>
  <si>
    <t>Sel1l</t>
  </si>
  <si>
    <t>Sel1l : Peak.3227</t>
  </si>
  <si>
    <t>Srpx2</t>
  </si>
  <si>
    <t>Srpx2 : Peak.4550</t>
  </si>
  <si>
    <t>Mme</t>
  </si>
  <si>
    <t>Mme : Peak.656</t>
  </si>
  <si>
    <t>Bend5</t>
  </si>
  <si>
    <t>Bend5 : Peak.943</t>
  </si>
  <si>
    <t>Myo9b</t>
  </si>
  <si>
    <t>Zswim8</t>
  </si>
  <si>
    <t>Fcgr2b</t>
  </si>
  <si>
    <t>Peak.227</t>
  </si>
  <si>
    <t>ENSMUSG00000059498</t>
  </si>
  <si>
    <t>Fcgr3</t>
  </si>
  <si>
    <t>Fcgr2b : Peak.227</t>
  </si>
  <si>
    <t>Arhgef6</t>
  </si>
  <si>
    <t>Arhgef6 : Peak.1</t>
  </si>
  <si>
    <t>Kcnc2</t>
  </si>
  <si>
    <t>Kcnc2 : Peak.2664</t>
  </si>
  <si>
    <t>Laptm4b</t>
  </si>
  <si>
    <t>Laptm4b : Peak.3659</t>
  </si>
  <si>
    <t>Amhr2</t>
  </si>
  <si>
    <t>Amhr2 : Peak.3823</t>
  </si>
  <si>
    <t>Etnk1</t>
  </si>
  <si>
    <t>Etnk1 : Peak.1650</t>
  </si>
  <si>
    <t>Epb41l3</t>
  </si>
  <si>
    <t>Epb41l3 : Peak.4146</t>
  </si>
  <si>
    <t>Ctnna2</t>
  </si>
  <si>
    <t>Ctnna2 : Peak.1502</t>
  </si>
  <si>
    <t>Oaz1-ps</t>
  </si>
  <si>
    <t>Peak.4020</t>
  </si>
  <si>
    <t>ENSMUSG00000023845</t>
  </si>
  <si>
    <t>Lnpep</t>
  </si>
  <si>
    <t>Oaz1-ps : Peak.4020</t>
  </si>
  <si>
    <t>Tie1</t>
  </si>
  <si>
    <t>Peak.964</t>
  </si>
  <si>
    <t>ENSMUSG00000050854</t>
  </si>
  <si>
    <t>Tmem125</t>
  </si>
  <si>
    <t>Tie1 : Peak.964</t>
  </si>
  <si>
    <t>Peak.3083</t>
  </si>
  <si>
    <t>ENSMUSG00000025377</t>
  </si>
  <si>
    <t>Tepsin</t>
  </si>
  <si>
    <t>Tro</t>
  </si>
  <si>
    <t>Tro : Peak.4556</t>
  </si>
  <si>
    <t>Rpl13-ps6</t>
  </si>
  <si>
    <t>Peak.654</t>
  </si>
  <si>
    <t>ENSMUSG00000027806</t>
  </si>
  <si>
    <t>Tsc22d2</t>
  </si>
  <si>
    <t>Rpl13-ps6 : Peak.654</t>
  </si>
  <si>
    <t>Mef2c</t>
  </si>
  <si>
    <t>Cacybp</t>
  </si>
  <si>
    <t>P3h1 : Peak.964</t>
  </si>
  <si>
    <t>Pfkfb1</t>
  </si>
  <si>
    <t>Pfkfb1 : Peak.4555</t>
  </si>
  <si>
    <t>Smco1</t>
  </si>
  <si>
    <t>Peak.3901</t>
  </si>
  <si>
    <t>Downstream (&lt;1kb)</t>
  </si>
  <si>
    <t>ENSMUSG00000075269</t>
  </si>
  <si>
    <t>Bex6</t>
  </si>
  <si>
    <t>Smco1 : Peak.3901</t>
  </si>
  <si>
    <t>Arpc5l</t>
  </si>
  <si>
    <t>Lman2</t>
  </si>
  <si>
    <t>Lman2 : Peak.3377</t>
  </si>
  <si>
    <t>Foxk1</t>
  </si>
  <si>
    <t>Sh3rf2</t>
  </si>
  <si>
    <t>Sh3rf2 : Peak.4281</t>
  </si>
  <si>
    <t>Ephb2</t>
  </si>
  <si>
    <t>Ephb2 : Peak.1040</t>
  </si>
  <si>
    <t>Peak.433</t>
  </si>
  <si>
    <t>ENSMUSG00000027177</t>
  </si>
  <si>
    <t>Hipk3</t>
  </si>
  <si>
    <t>Wt1 : Peak.433</t>
  </si>
  <si>
    <t>Oxa1l</t>
  </si>
  <si>
    <t>Oxa1l : Peak.3526</t>
  </si>
  <si>
    <t>Nnt</t>
  </si>
  <si>
    <t>Nnt : Peak.3445</t>
  </si>
  <si>
    <t>Gsdmd</t>
  </si>
  <si>
    <t>Peak.3706</t>
  </si>
  <si>
    <t>ENSMUSG00000075600</t>
  </si>
  <si>
    <t>Zc3h3</t>
  </si>
  <si>
    <t>Gsdmd : Peak.3706</t>
  </si>
  <si>
    <t>Gm973</t>
  </si>
  <si>
    <t>Gm973 : Peak.52</t>
  </si>
  <si>
    <t>Slc9a6</t>
  </si>
  <si>
    <t>Slc9a6 : Peak.4535</t>
  </si>
  <si>
    <t>Eola1</t>
  </si>
  <si>
    <t>Eola1 : Peak.1</t>
  </si>
  <si>
    <t>Ptger4</t>
  </si>
  <si>
    <t>Ptger4 : Peak.1</t>
  </si>
  <si>
    <t>Srp14</t>
  </si>
  <si>
    <t>Srp14 : Peak.443</t>
  </si>
  <si>
    <t>Peak.3396</t>
  </si>
  <si>
    <t>ENSMUSG00000005583</t>
  </si>
  <si>
    <t>Gna12</t>
  </si>
  <si>
    <t>Peak.4541</t>
  </si>
  <si>
    <t>Intron (ENSMUST00000114054/ENSMUSG00000079525, intron 1 of 1)</t>
  </si>
  <si>
    <t>ENSMUSG00000079525</t>
  </si>
  <si>
    <t>Cldn34d</t>
  </si>
  <si>
    <t>Pls3 : Peak.4541</t>
  </si>
  <si>
    <t>Peak.830</t>
  </si>
  <si>
    <t>ENSMUSG00000081165</t>
  </si>
  <si>
    <t>Lyn : Peak.830</t>
  </si>
  <si>
    <t>Adgrv1</t>
  </si>
  <si>
    <t>Adgrv1 : Peak.3396</t>
  </si>
  <si>
    <t>Rgmb</t>
  </si>
  <si>
    <t>Strbp</t>
  </si>
  <si>
    <t>Strbp : Peak.356</t>
  </si>
  <si>
    <t>Trac</t>
  </si>
  <si>
    <t>Trac : Peak.3526</t>
  </si>
  <si>
    <t>Pde12</t>
  </si>
  <si>
    <t>Peak.3486</t>
  </si>
  <si>
    <t>Intron (ENSMUST00000035336/ENSMUSG00000040717, intron 1 of 12)</t>
  </si>
  <si>
    <t>Pde12 : Peak.3486</t>
  </si>
  <si>
    <t>Sp1 : Peak.3823</t>
  </si>
  <si>
    <t>Nckap1</t>
  </si>
  <si>
    <t>Peak.396</t>
  </si>
  <si>
    <t>ENSMUSG00000079247</t>
  </si>
  <si>
    <t>Cwc22rt6</t>
  </si>
  <si>
    <t>Nckap1 : Peak.396</t>
  </si>
  <si>
    <t>Klf6</t>
  </si>
  <si>
    <t>Fam171a1</t>
  </si>
  <si>
    <t>Ighm</t>
  </si>
  <si>
    <t>Ighm : Peak.3277</t>
  </si>
  <si>
    <t>Ribc1</t>
  </si>
  <si>
    <t>Ribc1 : Peak.4556</t>
  </si>
  <si>
    <t>Psrc1</t>
  </si>
  <si>
    <t>Psrc1 : Peak.765</t>
  </si>
  <si>
    <t>Fcgr3 : Peak.227</t>
  </si>
  <si>
    <t>Drp2</t>
  </si>
  <si>
    <t>Drp2 : Peak.4550</t>
  </si>
  <si>
    <t>Slc8a1</t>
  </si>
  <si>
    <t>Wac</t>
  </si>
  <si>
    <t>Peak.4218</t>
  </si>
  <si>
    <t>ENSMUSG00000024240</t>
  </si>
  <si>
    <t>Epc1</t>
  </si>
  <si>
    <t>Wac : Peak.4218</t>
  </si>
  <si>
    <t>Pwwp4a</t>
  </si>
  <si>
    <t>Pwwp4a : Peak.1</t>
  </si>
  <si>
    <t>Atp11c</t>
  </si>
  <si>
    <t>Atp11c : Peak.1</t>
  </si>
  <si>
    <t>Fmr1</t>
  </si>
  <si>
    <t>Fmr1 : Peak.1</t>
  </si>
  <si>
    <t>Zfp600</t>
  </si>
  <si>
    <t>Zfp600 : Peak.1069</t>
  </si>
  <si>
    <t>Gbp6</t>
  </si>
  <si>
    <t>Gbp6 : Peak.1257</t>
  </si>
  <si>
    <t>Xlr4b</t>
  </si>
  <si>
    <t>Xlr4b : Peak.1</t>
  </si>
  <si>
    <t>Klf11</t>
  </si>
  <si>
    <t>Cxcl9</t>
  </si>
  <si>
    <t>Cxcl9 : Peak.1235</t>
  </si>
  <si>
    <t>Spcs3</t>
  </si>
  <si>
    <t>Spcs3 : Peak.2057</t>
  </si>
  <si>
    <t>Pkia</t>
  </si>
  <si>
    <t>Peak.599</t>
  </si>
  <si>
    <t>ENSMUSG00002076241</t>
  </si>
  <si>
    <t>Pkia : Peak.599</t>
  </si>
  <si>
    <t>Peak.1975</t>
  </si>
  <si>
    <t>Intron (ENSMUST00000168134/ENSMUSG00000037519, intron 2 of 30)</t>
  </si>
  <si>
    <t>ENSMUSG00000037519</t>
  </si>
  <si>
    <t>Ppfia1</t>
  </si>
  <si>
    <t>Cttn : Peak.1975</t>
  </si>
  <si>
    <t>Cul4a</t>
  </si>
  <si>
    <t>Peak.1993</t>
  </si>
  <si>
    <t>ENSMUSG00000082682</t>
  </si>
  <si>
    <t>Cul4a : Peak.1993</t>
  </si>
  <si>
    <t>Unc13a</t>
  </si>
  <si>
    <t>Unc13a : Peak.2093</t>
  </si>
  <si>
    <t>Vma21</t>
  </si>
  <si>
    <t>Vma21 : Peak.1</t>
  </si>
  <si>
    <t>Loxl1</t>
  </si>
  <si>
    <t>Prelid3b</t>
  </si>
  <si>
    <t>Prelid3b : Peak.1</t>
  </si>
  <si>
    <t>Amot</t>
  </si>
  <si>
    <t>Amot : Peak.4556</t>
  </si>
  <si>
    <t>Tyms</t>
  </si>
  <si>
    <t>Tyms : Peak.1152</t>
  </si>
  <si>
    <t>Cd79a : Peak.1701</t>
  </si>
  <si>
    <t>Fndc10</t>
  </si>
  <si>
    <t>Fndc10 : Peak.1123</t>
  </si>
  <si>
    <t>Peak.2485</t>
  </si>
  <si>
    <t>ENSMUSG00000110834</t>
  </si>
  <si>
    <t>Ccr1 : Peak.2485</t>
  </si>
  <si>
    <t>Atp9b</t>
  </si>
  <si>
    <t>Atp9b : Peak.4343</t>
  </si>
  <si>
    <t>Nlrp5-ps</t>
  </si>
  <si>
    <t>Nlrp5-ps : Peak.1678</t>
  </si>
  <si>
    <t>Smarca5</t>
  </si>
  <si>
    <t>Nrg1</t>
  </si>
  <si>
    <t>Nrg1 : Peak.2027</t>
  </si>
  <si>
    <t>Lmo2</t>
  </si>
  <si>
    <t>Peak.432</t>
  </si>
  <si>
    <t>ENSMUSG00000083643</t>
  </si>
  <si>
    <t>Lmo2 : Peak.432</t>
  </si>
  <si>
    <t>Gpr173</t>
  </si>
  <si>
    <t>Gpr173 : Peak.4556</t>
  </si>
  <si>
    <t>Ccdc85a : Peak.1</t>
  </si>
  <si>
    <t>Hnrnph2</t>
  </si>
  <si>
    <t>Hnrnph2 : Peak.4550</t>
  </si>
  <si>
    <t>Armcx1</t>
  </si>
  <si>
    <t>Armcx1 : Peak.4550</t>
  </si>
  <si>
    <t>Sdk1</t>
  </si>
  <si>
    <t>Peak.1384</t>
  </si>
  <si>
    <t>ENSMUSG00000000149</t>
  </si>
  <si>
    <t>Sdk1 : Peak.1384</t>
  </si>
  <si>
    <t>Ubxn7</t>
  </si>
  <si>
    <t>Ubxn7 : Peak.3901</t>
  </si>
  <si>
    <t>Peak.4465</t>
  </si>
  <si>
    <t>Intron (ENSMUST00000026009/ENSMUSG00000025035, intron 1 of 5)</t>
  </si>
  <si>
    <t>ENSMUSG00000025035</t>
  </si>
  <si>
    <t>Arl3</t>
  </si>
  <si>
    <t>Wbp1l : Peak.4465</t>
  </si>
  <si>
    <t>Gemin8</t>
  </si>
  <si>
    <t>Gemin8 : Peak.4556</t>
  </si>
  <si>
    <t>Atic</t>
  </si>
  <si>
    <t>Atic : Peak.75</t>
  </si>
  <si>
    <t>Zfp981</t>
  </si>
  <si>
    <t>Peak.1072</t>
  </si>
  <si>
    <t>ENSMUSG00000081671</t>
  </si>
  <si>
    <t>Zfp981 : Peak.1072</t>
  </si>
  <si>
    <t>Rint1</t>
  </si>
  <si>
    <t>Peak.1140</t>
  </si>
  <si>
    <t>ENSMUSG00000029004</t>
  </si>
  <si>
    <t>Kmt2e</t>
  </si>
  <si>
    <t>Rint1 : Peak.1140</t>
  </si>
  <si>
    <t>n-R5s118</t>
  </si>
  <si>
    <t>Rai2</t>
  </si>
  <si>
    <t>Rai2 : Peak.4556</t>
  </si>
  <si>
    <t>Slitrk2</t>
  </si>
  <si>
    <t>Slitrk2 : Peak.1</t>
  </si>
  <si>
    <t>Chm</t>
  </si>
  <si>
    <t>Chm : Peak.4549</t>
  </si>
  <si>
    <t>Gjc1 : Peak.3010</t>
  </si>
  <si>
    <t>Spag1</t>
  </si>
  <si>
    <t>Spag1 : Peak.3659</t>
  </si>
  <si>
    <t>Mxd3</t>
  </si>
  <si>
    <t>Mxd3 : Peak.3377</t>
  </si>
  <si>
    <t>Sp140l2</t>
  </si>
  <si>
    <t>Peak.92</t>
  </si>
  <si>
    <t>ENSMUSG00000118591</t>
  </si>
  <si>
    <t>Sp140l2 : Peak.92</t>
  </si>
  <si>
    <t>Peak.2185</t>
  </si>
  <si>
    <t>ENSMUSG00000031750</t>
  </si>
  <si>
    <t>Il34</t>
  </si>
  <si>
    <t>St3gal2 : Peak.2185</t>
  </si>
  <si>
    <t>Peak.1731</t>
  </si>
  <si>
    <t>ENSMUSG00000100721</t>
  </si>
  <si>
    <t>Klf11 : Peak.1073</t>
  </si>
  <si>
    <t>Bmpr2</t>
  </si>
  <si>
    <t>Hsd17b10</t>
  </si>
  <si>
    <t>Hsd17b10 : Peak.4555</t>
  </si>
  <si>
    <t>Dusp12</t>
  </si>
  <si>
    <t>Dusp12 : Peak.227</t>
  </si>
  <si>
    <t>Zfp282</t>
  </si>
  <si>
    <t>Zfp282 : Peak.1472</t>
  </si>
  <si>
    <t>Rab24</t>
  </si>
  <si>
    <t>Rab24 : Peak.3377</t>
  </si>
  <si>
    <t>Lrch2</t>
  </si>
  <si>
    <t>Lrch2 : Peak.4556</t>
  </si>
  <si>
    <t>Pelo : Peak.3445</t>
  </si>
  <si>
    <t>Pkd1l3</t>
  </si>
  <si>
    <t>Peak.2182</t>
  </si>
  <si>
    <t>Exon (ENSMUST00000191614/ENSMUSG00000104292, exon 1 of 1)</t>
  </si>
  <si>
    <t>Pkd1l3 : Peak.2182</t>
  </si>
  <si>
    <t>Rnf141</t>
  </si>
  <si>
    <t>Rnf141 : Peak.1872</t>
  </si>
  <si>
    <t>Hdx</t>
  </si>
  <si>
    <t>Hdx : Peak.4549</t>
  </si>
  <si>
    <t>Cpd</t>
  </si>
  <si>
    <t>Bub1b</t>
  </si>
  <si>
    <t>Bub1b : Peak.443</t>
  </si>
  <si>
    <t>Zfp982</t>
  </si>
  <si>
    <t>Zfp982 : Peak.1085</t>
  </si>
  <si>
    <t>Pmfbp1</t>
  </si>
  <si>
    <t>Pmfbp1 : Peak.2182</t>
  </si>
  <si>
    <t>Cops3</t>
  </si>
  <si>
    <t>Peak.2815</t>
  </si>
  <si>
    <t>Exon (ENSMUST00000149076/ENSMUSG00000032615, exon 2 of 5)</t>
  </si>
  <si>
    <t>ENSMUSG00000019373</t>
  </si>
  <si>
    <t>Cops3 : Peak.2815</t>
  </si>
  <si>
    <t>L3mbtl4</t>
  </si>
  <si>
    <t>L3mbtl4 : Peak.4146</t>
  </si>
  <si>
    <t>Mindy4b-ps</t>
  </si>
  <si>
    <t>Mindy4b-ps : Peak.655</t>
  </si>
  <si>
    <t>Zfp41</t>
  </si>
  <si>
    <t>Zfp41 : Peak.3704</t>
  </si>
  <si>
    <t>Gpr137c</t>
  </si>
  <si>
    <t>Peak.3511</t>
  </si>
  <si>
    <t>ENSMUSG00000090396</t>
  </si>
  <si>
    <t>Gpr137c : Peak.3511</t>
  </si>
  <si>
    <t>Serpinc1</t>
  </si>
  <si>
    <t>Serpinc1 : Peak.205</t>
  </si>
  <si>
    <t>Fmr1nb</t>
  </si>
  <si>
    <t>Fmr1nb : Peak.1</t>
  </si>
  <si>
    <t>Rsbn1l</t>
  </si>
  <si>
    <t>Map7d2</t>
  </si>
  <si>
    <t>Map7d2 : Peak.4556</t>
  </si>
  <si>
    <t>Pkdcc</t>
  </si>
  <si>
    <t>Peak.4173</t>
  </si>
  <si>
    <t>ENSMUSG00000054640</t>
  </si>
  <si>
    <t>Pkdcc : Peak.4173</t>
  </si>
  <si>
    <t>P2ry12</t>
  </si>
  <si>
    <t>P2ry12 : Peak.655</t>
  </si>
  <si>
    <t>Gbp10</t>
  </si>
  <si>
    <t>Gbp10 : Peak.1257</t>
  </si>
  <si>
    <t>Tspyl2</t>
  </si>
  <si>
    <t>Tspyl2 : Peak.4556</t>
  </si>
  <si>
    <t>Wdr37</t>
  </si>
  <si>
    <t>Peak.3292</t>
  </si>
  <si>
    <t>ENSMUSG00000099428</t>
  </si>
  <si>
    <t>Wdr37 : Peak.3292</t>
  </si>
  <si>
    <t>Aatk : Peak.3083</t>
  </si>
  <si>
    <t>Stambpl1</t>
  </si>
  <si>
    <t>Peak.4428</t>
  </si>
  <si>
    <t>ENSMUSG00000118196</t>
  </si>
  <si>
    <t>Stambpl1 : Peak.4428</t>
  </si>
  <si>
    <t>Mir30a</t>
  </si>
  <si>
    <t>Otud7a</t>
  </si>
  <si>
    <t>Otud7a : Peak.1755</t>
  </si>
  <si>
    <t>Rap2b</t>
  </si>
  <si>
    <t>Rap2b : Peak.656</t>
  </si>
  <si>
    <t>Erbin</t>
  </si>
  <si>
    <t>Meiob</t>
  </si>
  <si>
    <t>Meiob : Peak.4030</t>
  </si>
  <si>
    <t>Smpx</t>
  </si>
  <si>
    <t>Smpx : Peak.4556</t>
  </si>
  <si>
    <t>Foxk1 : Peak.1384</t>
  </si>
  <si>
    <t>Fbxo47</t>
  </si>
  <si>
    <t>Peak.2981</t>
  </si>
  <si>
    <t>ENSMUSG00002076152</t>
  </si>
  <si>
    <t>Fbxo47 : Peak.2981</t>
  </si>
  <si>
    <t>Dzip1</t>
  </si>
  <si>
    <t>Dzip1 : Peak.3620</t>
  </si>
  <si>
    <t>Nid1</t>
  </si>
  <si>
    <t>Arhgef26</t>
  </si>
  <si>
    <t>Arhgef26 : Peak.656</t>
  </si>
  <si>
    <t>Fv1</t>
  </si>
  <si>
    <t>Fv1 : Peak.1073</t>
  </si>
  <si>
    <t>Trappc13</t>
  </si>
  <si>
    <t>Peak.3425</t>
  </si>
  <si>
    <t>ENSMUSG00000046169</t>
  </si>
  <si>
    <t>Adamts6</t>
  </si>
  <si>
    <t>Trappc13 : Peak.3425</t>
  </si>
  <si>
    <t>Slc25a39</t>
  </si>
  <si>
    <t>Peak.3007</t>
  </si>
  <si>
    <t>Exon (ENSMUST00000143842/ENSMUSG00000034621, exon 6 of 8)</t>
  </si>
  <si>
    <t>ENSMUSG00000082487</t>
  </si>
  <si>
    <t>Slc25a39 : Peak.3007</t>
  </si>
  <si>
    <t>Nfatc1 : Peak.4343</t>
  </si>
  <si>
    <t>Tubgcp3</t>
  </si>
  <si>
    <t>Tubgcp3 : Peak.1993</t>
  </si>
  <si>
    <t>Patz1</t>
  </si>
  <si>
    <t>Snrnp25</t>
  </si>
  <si>
    <t>Snrnp25 : Peak.2759</t>
  </si>
  <si>
    <t>Arpc5l : Peak.356</t>
  </si>
  <si>
    <t>P2ry1</t>
  </si>
  <si>
    <t>P2ry1 : Peak.656</t>
  </si>
  <si>
    <t>Col6a3</t>
  </si>
  <si>
    <t>Peak.114</t>
  </si>
  <si>
    <t>ENSMUSG00000026305</t>
  </si>
  <si>
    <t>Col6a3 : Peak.114</t>
  </si>
  <si>
    <t>Peak.1243</t>
  </si>
  <si>
    <t>ENSMUSG00000073497</t>
  </si>
  <si>
    <t>Rny3 : Peak.1472</t>
  </si>
  <si>
    <t>Diablo</t>
  </si>
  <si>
    <t>Peak.1320</t>
  </si>
  <si>
    <t>Exon (ENSMUST00000031388/ENSMUSG00000029434, exon 8 of 13)</t>
  </si>
  <si>
    <t>ENSMUSG00000104704</t>
  </si>
  <si>
    <t>Diablo : Peak.1320</t>
  </si>
  <si>
    <t>Gab1</t>
  </si>
  <si>
    <t>Cep131</t>
  </si>
  <si>
    <t>Cep131 : Peak.3083</t>
  </si>
  <si>
    <t>Iqsec2</t>
  </si>
  <si>
    <t>Iqsec2 : Peak.4555</t>
  </si>
  <si>
    <t>Mrto4-ps2</t>
  </si>
  <si>
    <t>Mrto4-ps2 : Peak.1073</t>
  </si>
  <si>
    <t>Ammecr1</t>
  </si>
  <si>
    <t>Ammecr1 : Peak.4555</t>
  </si>
  <si>
    <t>Ankrd50</t>
  </si>
  <si>
    <t>Klf8</t>
  </si>
  <si>
    <t>Klf8 : Peak.4555</t>
  </si>
  <si>
    <t>Tmem38b</t>
  </si>
  <si>
    <t>Tmem38b : Peak.884</t>
  </si>
  <si>
    <t>Bmpr2 : Peak.53</t>
  </si>
  <si>
    <t>Ccnh</t>
  </si>
  <si>
    <t>Ccnh : Peak.3396</t>
  </si>
  <si>
    <t>Peak.933</t>
  </si>
  <si>
    <t>ENSMUSG00000028514</t>
  </si>
  <si>
    <t>Usp24</t>
  </si>
  <si>
    <t>Ssbp3 : Peak.933</t>
  </si>
  <si>
    <t>Phf8</t>
  </si>
  <si>
    <t>Phf8 : Peak.4555</t>
  </si>
  <si>
    <t>Wwtr1</t>
  </si>
  <si>
    <t>Wwtr1 : Peak.654</t>
  </si>
  <si>
    <t>Ctxn1</t>
  </si>
  <si>
    <t>Ctxn1 : Peak.1985</t>
  </si>
  <si>
    <t>Fbxo3</t>
  </si>
  <si>
    <t>Fbxo3 : Peak.432</t>
  </si>
  <si>
    <t>Rnf11</t>
  </si>
  <si>
    <t>Ipo5</t>
  </si>
  <si>
    <t>Ipo5 : Peak.3620</t>
  </si>
  <si>
    <t>Gucy1a2</t>
  </si>
  <si>
    <t>Gucy1a2 : Peak.2236</t>
  </si>
  <si>
    <t>Gvin1</t>
  </si>
  <si>
    <t>Ap1g1 : Peak.2182</t>
  </si>
  <si>
    <t>Trp53bp2</t>
  </si>
  <si>
    <t>Peak.251</t>
  </si>
  <si>
    <t>ENSMUSG00000026511</t>
  </si>
  <si>
    <t>Srp9</t>
  </si>
  <si>
    <t>Trp53bp2 : Peak.251</t>
  </si>
  <si>
    <t>Gvin1 : Peak.1859</t>
  </si>
  <si>
    <t>Vipr2</t>
  </si>
  <si>
    <t>Vipr2 : Peak.3277</t>
  </si>
  <si>
    <t>Exoc3l4</t>
  </si>
  <si>
    <t>Exoc3l4 : Peak.3260</t>
  </si>
  <si>
    <t>Dazap2</t>
  </si>
  <si>
    <t>Srp9 : Peak.251</t>
  </si>
  <si>
    <t>Chd8</t>
  </si>
  <si>
    <t>Chd8 : Peak.3526</t>
  </si>
  <si>
    <t>Gm7367</t>
  </si>
  <si>
    <t>Gm7367 : Peak.1755</t>
  </si>
  <si>
    <t>B3gnt3</t>
  </si>
  <si>
    <t>B3gnt3 : Peak.2093</t>
  </si>
  <si>
    <t>Dvl1</t>
  </si>
  <si>
    <t>Dvl1 : Peak.1123</t>
  </si>
  <si>
    <t>Ubxn8</t>
  </si>
  <si>
    <t>Ubxn8 : Peak.2027</t>
  </si>
  <si>
    <t>Spin2c</t>
  </si>
  <si>
    <t>Spin2c : Peak.4555</t>
  </si>
  <si>
    <t>Gbp11 : Peak.1257</t>
  </si>
  <si>
    <t>Dip2c</t>
  </si>
  <si>
    <t>Dip2c : Peak.3292</t>
  </si>
  <si>
    <t>St8sia3</t>
  </si>
  <si>
    <t>St8sia3 : Peak.4314</t>
  </si>
  <si>
    <t>Gnl3l</t>
  </si>
  <si>
    <t>Gnl3l : Peak.4556</t>
  </si>
  <si>
    <t>Mrpl52</t>
  </si>
  <si>
    <t>Mrpl52 : Peak.3526</t>
  </si>
  <si>
    <t>Krba1</t>
  </si>
  <si>
    <t>Krba1 : Peak.1472</t>
  </si>
  <si>
    <t>Slc2a1</t>
  </si>
  <si>
    <t>Slc2a1 : Peak.964</t>
  </si>
  <si>
    <t>Bahcc1</t>
  </si>
  <si>
    <t>Bahcc1 : Peak.3083</t>
  </si>
  <si>
    <t>Cldn34c1</t>
  </si>
  <si>
    <t>Cldn34c1 : Peak.4549</t>
  </si>
  <si>
    <t>Ace2</t>
  </si>
  <si>
    <t>Ace2 : Peak.4556</t>
  </si>
  <si>
    <t>Zfp810</t>
  </si>
  <si>
    <t>Zfp810 : Peak.2266</t>
  </si>
  <si>
    <t>Mrps30</t>
  </si>
  <si>
    <t>Mrps30 : Peak.3445</t>
  </si>
  <si>
    <t>Msantd4</t>
  </si>
  <si>
    <t>Msantd4 : Peak.2236</t>
  </si>
  <si>
    <t>Iqub</t>
  </si>
  <si>
    <t>Iqub : Peak.1427</t>
  </si>
  <si>
    <t>Uty</t>
  </si>
  <si>
    <t>Uty : Peak.4573</t>
  </si>
  <si>
    <t>Gpr176</t>
  </si>
  <si>
    <t>Gpr176 : Peak.443</t>
  </si>
  <si>
    <t>Polr2k</t>
  </si>
  <si>
    <t>Polr2k : Peak.3659</t>
  </si>
  <si>
    <t>Tpk1</t>
  </si>
  <si>
    <t>Peak.1471</t>
  </si>
  <si>
    <t>ENSMUSG00000087897</t>
  </si>
  <si>
    <t>Tpk1 : Peak.1471</t>
  </si>
  <si>
    <t>Erbin : Peak.3425</t>
  </si>
  <si>
    <t>Cngb3</t>
  </si>
  <si>
    <t>Cngb3 : Peak.843</t>
  </si>
  <si>
    <t>Srsf5</t>
  </si>
  <si>
    <t>Srsf5 : Peak.3209</t>
  </si>
  <si>
    <t>Eif3f</t>
  </si>
  <si>
    <t>Eif3f : Peak.1859</t>
  </si>
  <si>
    <t>Mtmr1</t>
  </si>
  <si>
    <t>Mtmr1 : Peak.1</t>
  </si>
  <si>
    <t>Nup54</t>
  </si>
  <si>
    <t>Nup54 : Peak.1235</t>
  </si>
  <si>
    <t>Tbx20</t>
  </si>
  <si>
    <t>Peak.2268</t>
  </si>
  <si>
    <t>ENSMUSG00000008429</t>
  </si>
  <si>
    <t>Herpud2</t>
  </si>
  <si>
    <t>Tbx20 : Peak.2268</t>
  </si>
  <si>
    <t>Kif2a : Peak.3428</t>
  </si>
  <si>
    <t>Spata2l</t>
  </si>
  <si>
    <t>Spata2l : Peak.2218</t>
  </si>
  <si>
    <t>Elavl1</t>
  </si>
  <si>
    <t>Elavl1 : Peak.1985</t>
  </si>
  <si>
    <t>Zfp979</t>
  </si>
  <si>
    <t>Zfp979 : Peak.1073</t>
  </si>
  <si>
    <t>Ston2</t>
  </si>
  <si>
    <t>Ston2 : Peak.3227</t>
  </si>
  <si>
    <t>Mtfmt</t>
  </si>
  <si>
    <t>Mtfmt : Peak.2363</t>
  </si>
  <si>
    <t>Lrrc8c : Peak.1257</t>
  </si>
  <si>
    <t>Ankrd9</t>
  </si>
  <si>
    <t>Setd5 : Peak.1567</t>
  </si>
  <si>
    <t>Snord13</t>
  </si>
  <si>
    <t>Snord13 : Peak.2027</t>
  </si>
  <si>
    <t>Rgmb : Peak.4020</t>
  </si>
  <si>
    <t>Psmc6</t>
  </si>
  <si>
    <t>Psmc6 : Peak.3511</t>
  </si>
  <si>
    <t>Peak.1347</t>
  </si>
  <si>
    <t>Exon (ENSMUST00000059042/ENSMUSG00000060261, exon 9 of 35)</t>
  </si>
  <si>
    <t>ENSMUSG00000107000</t>
  </si>
  <si>
    <t>Ncf1 : Peak.1347</t>
  </si>
  <si>
    <t>Eif2a</t>
  </si>
  <si>
    <t>Eif2a : Peak.654</t>
  </si>
  <si>
    <t>Tsr2</t>
  </si>
  <si>
    <t>Tsr2 : Peak.4556</t>
  </si>
  <si>
    <t>Wrn</t>
  </si>
  <si>
    <t>Wrn : Peak.2027</t>
  </si>
  <si>
    <t>Mpp4</t>
  </si>
  <si>
    <t>Mpp4 : Peak.53</t>
  </si>
  <si>
    <t>Huwe1</t>
  </si>
  <si>
    <t>Huwe1 : Peak.4555</t>
  </si>
  <si>
    <t>Tbc1d23</t>
  </si>
  <si>
    <t>Tbc1d23 : Peak.3945</t>
  </si>
  <si>
    <t>Nmt1</t>
  </si>
  <si>
    <t>Nmt1 : Peak.3010</t>
  </si>
  <si>
    <t>Abcd1</t>
  </si>
  <si>
    <t>Abcd1 : Peak.1</t>
  </si>
  <si>
    <t>Zfp956</t>
  </si>
  <si>
    <t>Zfp956 : Peak.1472</t>
  </si>
  <si>
    <t>Styx-ps</t>
  </si>
  <si>
    <t>Styx-ps : Peak.1</t>
  </si>
  <si>
    <t>Peak.1084</t>
  </si>
  <si>
    <t>ENSMUSG00000094017</t>
  </si>
  <si>
    <t>Fam171a2</t>
  </si>
  <si>
    <t>Fam171a2 : Peak.3007</t>
  </si>
  <si>
    <t>Prl2c2</t>
  </si>
  <si>
    <t>Zfp882</t>
  </si>
  <si>
    <t>Zfp882 : Peak.2093</t>
  </si>
  <si>
    <t>Snord8</t>
  </si>
  <si>
    <t>Snord8 : Peak.3526</t>
  </si>
  <si>
    <t>Peak.1150</t>
  </si>
  <si>
    <t>ENSMUSG00000029131</t>
  </si>
  <si>
    <t>Dnajb6</t>
  </si>
  <si>
    <t>Tcerg1</t>
  </si>
  <si>
    <t>Tcerg1 : Peak.4281</t>
  </si>
  <si>
    <t>Peak.3307</t>
  </si>
  <si>
    <t>ENSMUSG00000079092</t>
  </si>
  <si>
    <t>Nid1 : Peak.3307</t>
  </si>
  <si>
    <t>Zswim9</t>
  </si>
  <si>
    <t>Zswim9 : Peak.1678</t>
  </si>
  <si>
    <t>Spaca6</t>
  </si>
  <si>
    <t>Spaca6 : Peak.4020</t>
  </si>
  <si>
    <t>Eva1a</t>
  </si>
  <si>
    <t>Eva1a : Peak.1502</t>
  </si>
  <si>
    <t>Zfp617</t>
  </si>
  <si>
    <t>Zfp617 : Peak.2093</t>
  </si>
  <si>
    <t>Ankrd9 : Peak.3260</t>
  </si>
  <si>
    <t>Adrb2</t>
  </si>
  <si>
    <t>Adrb2 : Peak.4314</t>
  </si>
  <si>
    <t>Gtf2a1</t>
  </si>
  <si>
    <t>Gtf2a1 : Peak.3227</t>
  </si>
  <si>
    <t>Ube2f : Peak.114</t>
  </si>
  <si>
    <t>Zfp108</t>
  </si>
  <si>
    <t>Zfp108 : Peak.1701</t>
  </si>
  <si>
    <t>Arhgap21 : Peak.297</t>
  </si>
  <si>
    <t>Supt16</t>
  </si>
  <si>
    <t>Supt16 : Peak.3526</t>
  </si>
  <si>
    <t>Map7d3</t>
  </si>
  <si>
    <t>Map7d3 : Peak.1</t>
  </si>
  <si>
    <t>Fancb</t>
  </si>
  <si>
    <t>Fancb : Peak.4556</t>
  </si>
  <si>
    <t>Peak.4500</t>
  </si>
  <si>
    <t>ENSMUSG00000094860</t>
  </si>
  <si>
    <t>Btbd35f27</t>
  </si>
  <si>
    <t>Shroom4 : Peak.4500</t>
  </si>
  <si>
    <t>Zfp386</t>
  </si>
  <si>
    <t>Zfp386 : Peak.3277</t>
  </si>
  <si>
    <t>Cyp2c50</t>
  </si>
  <si>
    <t>Peak.4444</t>
  </si>
  <si>
    <t>Intron (ENSMUST00000176493/ENSMUSG00000093610, intron 6 of 8)</t>
  </si>
  <si>
    <t>ENSMUSG00000003053</t>
  </si>
  <si>
    <t>Cyp2c29</t>
  </si>
  <si>
    <t>Cyp2c50 : Peak.4444</t>
  </si>
  <si>
    <t>Nrros</t>
  </si>
  <si>
    <t>Cldn34c2</t>
  </si>
  <si>
    <t>Cldn34c2 : Peak.4549</t>
  </si>
  <si>
    <t>Galnt7</t>
  </si>
  <si>
    <t>Peak.2063</t>
  </si>
  <si>
    <t>ENSMUSG00000004319</t>
  </si>
  <si>
    <t>Clcn3</t>
  </si>
  <si>
    <t>Galnt7 : Peak.2063</t>
  </si>
  <si>
    <t>Pitpnc1</t>
  </si>
  <si>
    <t>Pitpnc1 : Peak.3034</t>
  </si>
  <si>
    <t>Kbtbd3</t>
  </si>
  <si>
    <t>Kbtbd3 : Peak.2236</t>
  </si>
  <si>
    <t>P2ry14</t>
  </si>
  <si>
    <t>P2ry14 : Peak.655</t>
  </si>
  <si>
    <t>Apex2</t>
  </si>
  <si>
    <t>Apex2 : Peak.4556</t>
  </si>
  <si>
    <t>Rab8a</t>
  </si>
  <si>
    <t>Rab8a : Peak.2093</t>
  </si>
  <si>
    <t>Zswim8 : Peak.3471</t>
  </si>
  <si>
    <t>Peak.635</t>
  </si>
  <si>
    <t>Exon (ENSMUST00000061260/ENSMUSG00000046743, exon 1 of 17)</t>
  </si>
  <si>
    <t>Ankrd50 : Peak.635</t>
  </si>
  <si>
    <t>Zfp599</t>
  </si>
  <si>
    <t>Zfp599 : Peak.2266</t>
  </si>
  <si>
    <t>Ctr9</t>
  </si>
  <si>
    <t>Ctr9 : Peak.1872</t>
  </si>
  <si>
    <t>Bbs10</t>
  </si>
  <si>
    <t>Bbs10 : Peak.2664</t>
  </si>
  <si>
    <t>Farp1</t>
  </si>
  <si>
    <t>Farp1 : Peak.3620</t>
  </si>
  <si>
    <t>Trim25 : Peak.2954</t>
  </si>
  <si>
    <t>Riox1</t>
  </si>
  <si>
    <t>Peak.3214</t>
  </si>
  <si>
    <t>ENSMUSG00000021223</t>
  </si>
  <si>
    <t>Riox1 : Peak.3214</t>
  </si>
  <si>
    <t>Onecut2</t>
  </si>
  <si>
    <t>Onecut2 : Peak.4314</t>
  </si>
  <si>
    <t>Commd2</t>
  </si>
  <si>
    <t>Commd2 : Peak.654</t>
  </si>
  <si>
    <t>Cmas</t>
  </si>
  <si>
    <t>Cmas : Peak.1650</t>
  </si>
  <si>
    <t>Rap2a</t>
  </si>
  <si>
    <t>Rap2a : Peak.3620</t>
  </si>
  <si>
    <t>Tgs1</t>
  </si>
  <si>
    <t>Tgs1 : Peak.830</t>
  </si>
  <si>
    <t>Zfp992 : Peak.1072</t>
  </si>
  <si>
    <t>Map3k15</t>
  </si>
  <si>
    <t>Map3k15 : Peak.4556</t>
  </si>
  <si>
    <t>Zfa-ps</t>
  </si>
  <si>
    <t>Peak.3630</t>
  </si>
  <si>
    <t>ENSMUSG00000115035</t>
  </si>
  <si>
    <t>Zfa-ps : Peak.3630</t>
  </si>
  <si>
    <t>Depdc1b</t>
  </si>
  <si>
    <t>Depdc1b : Peak.3428</t>
  </si>
  <si>
    <t>Hbb-bs</t>
  </si>
  <si>
    <t>Hbb-bs : Peak.1853</t>
  </si>
  <si>
    <t>Sp110</t>
  </si>
  <si>
    <t>Peak.95</t>
  </si>
  <si>
    <t>ENSMUSG00000026222</t>
  </si>
  <si>
    <t>Sp100</t>
  </si>
  <si>
    <t>Sp110 : Peak.95</t>
  </si>
  <si>
    <t>Atp5f1e</t>
  </si>
  <si>
    <t>Atp5f1e : Peak.1</t>
  </si>
  <si>
    <t>Rnf5</t>
  </si>
  <si>
    <t>Rnf5 : Peak.4084</t>
  </si>
  <si>
    <t>Slk</t>
  </si>
  <si>
    <t>Stn1</t>
  </si>
  <si>
    <t>Ppp3cb</t>
  </si>
  <si>
    <t>Tpm4</t>
  </si>
  <si>
    <t>Tpm4 : Peak.2093</t>
  </si>
  <si>
    <t>Gbp4</t>
  </si>
  <si>
    <t>Gbp4 : Peak.1257</t>
  </si>
  <si>
    <t>Arhgef1</t>
  </si>
  <si>
    <t>Arhgef1 : Peak.1701</t>
  </si>
  <si>
    <t>Fgd2</t>
  </si>
  <si>
    <t>Fgd2 : Peak.4061</t>
  </si>
  <si>
    <t>Mrto4-ps1</t>
  </si>
  <si>
    <t>Mrto4-ps1 : Peak.1073</t>
  </si>
  <si>
    <t>Xrcc5</t>
  </si>
  <si>
    <t>Xrcc5 : Peak.75</t>
  </si>
  <si>
    <t>LTO1 : Peak.1975</t>
  </si>
  <si>
    <t>Speer4b</t>
  </si>
  <si>
    <t>Speer4b : Peak.1150</t>
  </si>
  <si>
    <t>Tbl1x</t>
  </si>
  <si>
    <t>Tbl1x : Peak.4541</t>
  </si>
  <si>
    <t>Kcnq1ot1</t>
  </si>
  <si>
    <t>Peak.1971</t>
  </si>
  <si>
    <t>ENSMUSG00002075423</t>
  </si>
  <si>
    <t>Kcnq1ot1 : Peak.1971</t>
  </si>
  <si>
    <t>Kcne5</t>
  </si>
  <si>
    <t>Kcne5 : Peak.4555</t>
  </si>
  <si>
    <t>Hes1</t>
  </si>
  <si>
    <t>Eif1ad7</t>
  </si>
  <si>
    <t>Eif1ad7 : Peak.3227</t>
  </si>
  <si>
    <t>Enah</t>
  </si>
  <si>
    <t>Enah : Peak.251</t>
  </si>
  <si>
    <t>Chchd1</t>
  </si>
  <si>
    <t>Chchd1 : Peak.3471</t>
  </si>
  <si>
    <t>Acsl4</t>
  </si>
  <si>
    <t>Acsl4 : Peak.4555</t>
  </si>
  <si>
    <t>Itga2b</t>
  </si>
  <si>
    <t>Itga2b : Peak.3007</t>
  </si>
  <si>
    <t>Ebna1bp2</t>
  </si>
  <si>
    <t>Ebna1bp2 : Peak.964</t>
  </si>
  <si>
    <t>Rnf152</t>
  </si>
  <si>
    <t>Rnf152 : Peak.129</t>
  </si>
  <si>
    <t>Nlrp5</t>
  </si>
  <si>
    <t>Nlrp5 : Peak.1701</t>
  </si>
  <si>
    <t>Peak.583</t>
  </si>
  <si>
    <t>ENSMUSG00000078868</t>
  </si>
  <si>
    <t>Ap1s2</t>
  </si>
  <si>
    <t>Ap1s2 : Peak.4556</t>
  </si>
  <si>
    <t>C7</t>
  </si>
  <si>
    <t>C7 : Peak.1</t>
  </si>
  <si>
    <t>Nudt11</t>
  </si>
  <si>
    <t>Nudt11 : Peak.4500</t>
  </si>
  <si>
    <t>Errfi1</t>
  </si>
  <si>
    <t>Peak.1104</t>
  </si>
  <si>
    <t>ENSMUSG00000085097</t>
  </si>
  <si>
    <t>Errfi1 : Peak.1104</t>
  </si>
  <si>
    <t>Trim68</t>
  </si>
  <si>
    <t>Trim68 : Peak.1853</t>
  </si>
  <si>
    <t>Acot9</t>
  </si>
  <si>
    <t>Acot9 : Peak.4556</t>
  </si>
  <si>
    <t>Svbp</t>
  </si>
  <si>
    <t>Svbp : Peak.964</t>
  </si>
  <si>
    <t>Magel2</t>
  </si>
  <si>
    <t>Magel2 : Peak.1755</t>
  </si>
  <si>
    <t>Mir684-1</t>
  </si>
  <si>
    <t>Mir684-1 : Peak.396</t>
  </si>
  <si>
    <t>Ppp3cb : Peak.3471</t>
  </si>
  <si>
    <t>Sh3rf1</t>
  </si>
  <si>
    <t>Sh3rf1 : Peak.2063</t>
  </si>
  <si>
    <t>Nbn</t>
  </si>
  <si>
    <t>Nbn : Peak.843</t>
  </si>
  <si>
    <t>Rasgrp1</t>
  </si>
  <si>
    <t>Rasgrp1 : Peak.443</t>
  </si>
  <si>
    <t>Hexim1</t>
  </si>
  <si>
    <t>Hexim1 : Peak.3010</t>
  </si>
  <si>
    <t>Pop1</t>
  </si>
  <si>
    <t>Pop1 : Peak.3659</t>
  </si>
  <si>
    <t>Zfp961</t>
  </si>
  <si>
    <t>Zfp961 : Peak.2093</t>
  </si>
  <si>
    <t>Txnl4b</t>
  </si>
  <si>
    <t>Txnl4b : Peak.2182</t>
  </si>
  <si>
    <t>Selenot</t>
  </si>
  <si>
    <t>Selenot : Peak.654</t>
  </si>
  <si>
    <t>Selenoi</t>
  </si>
  <si>
    <t>Selenoi : Peak.1152</t>
  </si>
  <si>
    <t>Smg9</t>
  </si>
  <si>
    <t>Smg9 : Peak.1701</t>
  </si>
  <si>
    <t>Il1r1</t>
  </si>
  <si>
    <t>Peak.27</t>
  </si>
  <si>
    <t>ENSMUSG00000026074</t>
  </si>
  <si>
    <t>Il1r1 : Peak.27</t>
  </si>
  <si>
    <t>Rab2b</t>
  </si>
  <si>
    <t>Rab2b : Peak.3526</t>
  </si>
  <si>
    <t>Otulin</t>
  </si>
  <si>
    <t>Traf7</t>
  </si>
  <si>
    <t>Traf7 : Peak.4030</t>
  </si>
  <si>
    <t>Gna13 : Peak.3034</t>
  </si>
  <si>
    <t>Zfp968-ps</t>
  </si>
  <si>
    <t>Zfp968-ps : Peak.1</t>
  </si>
  <si>
    <t>Pcbp2</t>
  </si>
  <si>
    <t>Pcbp2 : Peak.3823</t>
  </si>
  <si>
    <t>P2ry13</t>
  </si>
  <si>
    <t>P2ry13 : Peak.655</t>
  </si>
  <si>
    <t>Vps53 : Peak.2889</t>
  </si>
  <si>
    <t>Rab18</t>
  </si>
  <si>
    <t>Rab18 : Peak.4218</t>
  </si>
  <si>
    <t>Asap2</t>
  </si>
  <si>
    <t>Asap2 : Peak.1073</t>
  </si>
  <si>
    <t>Pcbd2</t>
  </si>
  <si>
    <t>Pcbd2 : Peak.3377</t>
  </si>
  <si>
    <t>Polr3g</t>
  </si>
  <si>
    <t>Polr3g : Peak.3396</t>
  </si>
  <si>
    <t>Ppt2</t>
  </si>
  <si>
    <t>Ppt2 : Peak.4084</t>
  </si>
  <si>
    <t>Zfp966</t>
  </si>
  <si>
    <t>Zfp966 : Peak.583</t>
  </si>
  <si>
    <t>Peak.3447</t>
  </si>
  <si>
    <t>ENSMUSG00000114945</t>
  </si>
  <si>
    <t>Zfp783</t>
  </si>
  <si>
    <t>Zfp783 : Peak.1472</t>
  </si>
  <si>
    <t>Rps6ka3</t>
  </si>
  <si>
    <t>Rps6ka3 : Peak.4556</t>
  </si>
  <si>
    <t>Slitrk4</t>
  </si>
  <si>
    <t>Slitrk4 : Peak.1</t>
  </si>
  <si>
    <t>Slc28a1</t>
  </si>
  <si>
    <t>Cstf2</t>
  </si>
  <si>
    <t>Cstf2 : Peak.4550</t>
  </si>
  <si>
    <t>Ccnl2</t>
  </si>
  <si>
    <t>Ccnl2 : Peak.1123</t>
  </si>
  <si>
    <t>Piga</t>
  </si>
  <si>
    <t>Piga : Peak.4556</t>
  </si>
  <si>
    <t>Trmt11</t>
  </si>
  <si>
    <t>Trmt11 : Peak.1</t>
  </si>
  <si>
    <t>Plaur</t>
  </si>
  <si>
    <t>Plaur : Peak.1701</t>
  </si>
  <si>
    <t>Nudt2</t>
  </si>
  <si>
    <t>Nudt2 : Peak.856</t>
  </si>
  <si>
    <t>Fanca</t>
  </si>
  <si>
    <t>Fanca : Peak.2218</t>
  </si>
  <si>
    <t>Hbb-b1</t>
  </si>
  <si>
    <t>Hbb-b1 : Peak.1853</t>
  </si>
  <si>
    <t>Zfp939</t>
  </si>
  <si>
    <t>Zfp939 : Peak.1731</t>
  </si>
  <si>
    <t>Sms-ps</t>
  </si>
  <si>
    <t>Sms-ps : Peak.1</t>
  </si>
  <si>
    <t>Prrg3</t>
  </si>
  <si>
    <t>Prrg3 : Peak.1</t>
  </si>
  <si>
    <t>Trpc5</t>
  </si>
  <si>
    <t>Trpc5 : Peak.4556</t>
  </si>
  <si>
    <t>Drc1</t>
  </si>
  <si>
    <t>Drc1 : Peak.1152</t>
  </si>
  <si>
    <t>Smarcal1</t>
  </si>
  <si>
    <t>Smarcal1 : Peak.75</t>
  </si>
  <si>
    <t>Cstf3</t>
  </si>
  <si>
    <t>Cstf3 : Peak.433</t>
  </si>
  <si>
    <t>Top1mt</t>
  </si>
  <si>
    <t>Top1mt : Peak.3706</t>
  </si>
  <si>
    <t>Cacybp : Peak.205</t>
  </si>
  <si>
    <t>Smc1a</t>
  </si>
  <si>
    <t>Smc1a : Peak.4555</t>
  </si>
  <si>
    <t>Trim5</t>
  </si>
  <si>
    <t>Trim5 : Peak.1853</t>
  </si>
  <si>
    <t>Styx</t>
  </si>
  <si>
    <t>Styx : Peak.3511</t>
  </si>
  <si>
    <t>Wnk3</t>
  </si>
  <si>
    <t>Wnk3 : Peak.4555</t>
  </si>
  <si>
    <t>Smyd4</t>
  </si>
  <si>
    <t>Smyd4 : Peak.2881</t>
  </si>
  <si>
    <t>Mamld1</t>
  </si>
  <si>
    <t>Mamld1 : Peak.1</t>
  </si>
  <si>
    <t>Nrros : Peak.3901</t>
  </si>
  <si>
    <t>Tigd5 : Peak.3706</t>
  </si>
  <si>
    <t>Mpg</t>
  </si>
  <si>
    <t>Mpg : Peak.2759</t>
  </si>
  <si>
    <t>Chmp2a : Peak.1678</t>
  </si>
  <si>
    <t>Zfp821</t>
  </si>
  <si>
    <t>Zfp821 : Peak.2182</t>
  </si>
  <si>
    <t>Gtpbp4</t>
  </si>
  <si>
    <t>Gtpbp4 : Peak.3292</t>
  </si>
  <si>
    <t>Traf3ip1</t>
  </si>
  <si>
    <t>Traf3ip1 : Peak.116</t>
  </si>
  <si>
    <t>Stk19</t>
  </si>
  <si>
    <t>Stk19 : Peak.4084</t>
  </si>
  <si>
    <t>Nit2</t>
  </si>
  <si>
    <t>Nit2 : Peak.3945</t>
  </si>
  <si>
    <t>Zfp788</t>
  </si>
  <si>
    <t>Zfp788 : Peak.1731</t>
  </si>
  <si>
    <t>Trim21</t>
  </si>
  <si>
    <t>Trim21 : Peak.1853</t>
  </si>
  <si>
    <t>Trmt10c : Peak.3945</t>
  </si>
  <si>
    <t>Zfp970 : Peak.583</t>
  </si>
  <si>
    <t>Pign</t>
  </si>
  <si>
    <t>Pign : Peak.129</t>
  </si>
  <si>
    <t>Eif4enif1</t>
  </si>
  <si>
    <t>Peak.2706</t>
  </si>
  <si>
    <t>ENSMUSG00000081208</t>
  </si>
  <si>
    <t>Eif4enif1 : Peak.2706</t>
  </si>
  <si>
    <t>Proz</t>
  </si>
  <si>
    <t>Proz : Peak.1993</t>
  </si>
  <si>
    <t>Ovca2</t>
  </si>
  <si>
    <t>Ovca2 : Peak.2881</t>
  </si>
  <si>
    <t>Zfp958</t>
  </si>
  <si>
    <t>Zfp958 : Peak.1985</t>
  </si>
  <si>
    <t>Sec13</t>
  </si>
  <si>
    <t>Sec13 : Peak.1572</t>
  </si>
  <si>
    <t>Tmem161b</t>
  </si>
  <si>
    <t>Tmem161b : Peak.3396</t>
  </si>
  <si>
    <t>Zfp980</t>
  </si>
  <si>
    <t>Zfp980 : Peak.1069</t>
  </si>
  <si>
    <t>Potefam3a</t>
  </si>
  <si>
    <t>Potefam3a : Peak.2001</t>
  </si>
  <si>
    <t>Wdr47</t>
  </si>
  <si>
    <t>Wdr47 : Peak.765</t>
  </si>
  <si>
    <t>Zfp987</t>
  </si>
  <si>
    <t>Zfp987 : Peak.1069</t>
  </si>
  <si>
    <t>Ubqln2</t>
  </si>
  <si>
    <t>Ubqln2 : Peak.4555</t>
  </si>
  <si>
    <t>Eif1ad15</t>
  </si>
  <si>
    <t>Eif1ad15 : Peak.3227</t>
  </si>
  <si>
    <t>Zfp398</t>
  </si>
  <si>
    <t>Zfp398 : Peak.1472</t>
  </si>
  <si>
    <t>Lhfpl1</t>
  </si>
  <si>
    <t>Lhfpl1 : Peak.4556</t>
  </si>
  <si>
    <t>Cldn34c5</t>
  </si>
  <si>
    <t>Cldn34c5 : Peak.4549</t>
  </si>
  <si>
    <t>Bc1</t>
  </si>
  <si>
    <t>Bc1 : Peak.1975</t>
  </si>
  <si>
    <t>Zfp516</t>
  </si>
  <si>
    <t>Zfp516 : Peak.4343</t>
  </si>
  <si>
    <t>Cenpi</t>
  </si>
  <si>
    <t>Cenpi : Peak.4550</t>
  </si>
  <si>
    <t>B4galt7</t>
  </si>
  <si>
    <t>B4galt7 : Peak.3377</t>
  </si>
  <si>
    <t>Pramel39-ps</t>
  </si>
  <si>
    <t>Peak.1241</t>
  </si>
  <si>
    <t>Pramel39-ps : Peak.1241</t>
  </si>
  <si>
    <t>Ramp1</t>
  </si>
  <si>
    <t>Ramp1 : Peak.114</t>
  </si>
  <si>
    <t>Bclaf3</t>
  </si>
  <si>
    <t>Bclaf3 : Peak.4556</t>
  </si>
  <si>
    <t>Sp140l1</t>
  </si>
  <si>
    <t>Sp140l1 : Peak.92</t>
  </si>
  <si>
    <t>Pcnx</t>
  </si>
  <si>
    <t>Pcnx : Peak.3209</t>
  </si>
  <si>
    <t>Parp8</t>
  </si>
  <si>
    <t>Parp8 : Peak.3445</t>
  </si>
  <si>
    <t>Dctn4</t>
  </si>
  <si>
    <t>Dctn4 : Peak.4301</t>
  </si>
  <si>
    <t>Zdhhc17 : Peak.2664</t>
  </si>
  <si>
    <t>Trip12</t>
  </si>
  <si>
    <t>Trip12 : Peak.92</t>
  </si>
  <si>
    <t>Asb1</t>
  </si>
  <si>
    <t>Asb1 : Peak.116</t>
  </si>
  <si>
    <t>Mageh1</t>
  </si>
  <si>
    <t>Mageh1 : Peak.4556</t>
  </si>
  <si>
    <t>Tdrd3</t>
  </si>
  <si>
    <t>Tdrd3 : Peak.1073</t>
  </si>
  <si>
    <t>Rragb</t>
  </si>
  <si>
    <t>Rragb : Peak.4555</t>
  </si>
  <si>
    <t>Gm6710</t>
  </si>
  <si>
    <t>Gm6710 : Peak.1</t>
  </si>
  <si>
    <t>Patz1 : Peak.2706</t>
  </si>
  <si>
    <t>Caml</t>
  </si>
  <si>
    <t>Caml : Peak.3377</t>
  </si>
  <si>
    <t>Cd59a</t>
  </si>
  <si>
    <t>Cd59a : Peak.432</t>
  </si>
  <si>
    <t>Rpl36a</t>
  </si>
  <si>
    <t>Rpl36a : Peak.4550</t>
  </si>
  <si>
    <t>Snord61</t>
  </si>
  <si>
    <t>Snord61 : Peak.1</t>
  </si>
  <si>
    <t>Mzf1</t>
  </si>
  <si>
    <t>Mzf1 : Peak.1678</t>
  </si>
  <si>
    <t>Gsap</t>
  </si>
  <si>
    <t>Peak.1137</t>
  </si>
  <si>
    <t>ENSMUSG00000028771</t>
  </si>
  <si>
    <t>Ptpn12</t>
  </si>
  <si>
    <t>Gsap : Peak.1137</t>
  </si>
  <si>
    <t>Alkbh8 : Peak.2236</t>
  </si>
  <si>
    <t>Mrpl20</t>
  </si>
  <si>
    <t>Mrpl20 : Peak.1123</t>
  </si>
  <si>
    <t>Napg</t>
  </si>
  <si>
    <t>Napg : Peak.4314</t>
  </si>
  <si>
    <t>Peak.1081</t>
  </si>
  <si>
    <t>ENSMUSG00000086147</t>
  </si>
  <si>
    <t>Zfp709</t>
  </si>
  <si>
    <t>Zfp709 : Peak.2093</t>
  </si>
  <si>
    <t>Rbmx</t>
  </si>
  <si>
    <t>Rbmx : Peak.1</t>
  </si>
  <si>
    <t>Pramel33</t>
  </si>
  <si>
    <t>Pramel33 : Peak.1241</t>
  </si>
  <si>
    <t>Pramel47</t>
  </si>
  <si>
    <t>Pramel47 : Peak.1243</t>
  </si>
  <si>
    <t>Cep128</t>
  </si>
  <si>
    <t>Cep128 : Peak.3227</t>
  </si>
  <si>
    <t>Prr13</t>
  </si>
  <si>
    <t>Prr13 : Peak.3823</t>
  </si>
  <si>
    <t>Ly6c1</t>
  </si>
  <si>
    <t>Ly6c1 : Peak.3704</t>
  </si>
  <si>
    <t>Rmdn1</t>
  </si>
  <si>
    <t>Rmdn1 : Peak.843</t>
  </si>
  <si>
    <t>Pramel55</t>
  </si>
  <si>
    <t>Pramel55 : Peak.1243</t>
  </si>
  <si>
    <t>Lrrtm4</t>
  </si>
  <si>
    <t>Lrrtm4 : Peak.1502</t>
  </si>
  <si>
    <t>Gmps</t>
  </si>
  <si>
    <t>Gmps : Peak.656</t>
  </si>
  <si>
    <t>Rnf146</t>
  </si>
  <si>
    <t>Rnf146 : Peak.1</t>
  </si>
  <si>
    <t>Trim12a</t>
  </si>
  <si>
    <t>Trim12a : Peak.1853</t>
  </si>
  <si>
    <t>Dcx</t>
  </si>
  <si>
    <t>Dcx : Peak.4556</t>
  </si>
  <si>
    <t>Pramel42</t>
  </si>
  <si>
    <t>Pramel42 : Peak.1243</t>
  </si>
  <si>
    <t>Nap1l1</t>
  </si>
  <si>
    <t>Nap1l1 : Peak.2664</t>
  </si>
  <si>
    <t>Zfp112</t>
  </si>
  <si>
    <t>Zfp112 : Peak.1701</t>
  </si>
  <si>
    <t>Nop58 : Peak.53</t>
  </si>
  <si>
    <t>Psmd10</t>
  </si>
  <si>
    <t>Psmd10 : Peak.4555</t>
  </si>
  <si>
    <t>Sdad1 : Peak.1235</t>
  </si>
  <si>
    <t>Pramel56</t>
  </si>
  <si>
    <t>Pramel56 : Peak.1243</t>
  </si>
  <si>
    <t>Ppwd1</t>
  </si>
  <si>
    <t>Ppwd1 : Peak.3425</t>
  </si>
  <si>
    <t>Rpl37a</t>
  </si>
  <si>
    <t>Rpl37a : Peak.75</t>
  </si>
  <si>
    <t>Gbp9 : Peak.1257</t>
  </si>
  <si>
    <t>Alas2</t>
  </si>
  <si>
    <t>Alas2 : Peak.4555</t>
  </si>
  <si>
    <t>Neil3</t>
  </si>
  <si>
    <t>Neil3 : Peak.2057</t>
  </si>
  <si>
    <t>Mllt10</t>
  </si>
  <si>
    <t>Gpr65</t>
  </si>
  <si>
    <t>Gpr65 : Peak.3227</t>
  </si>
  <si>
    <t>Tmem40</t>
  </si>
  <si>
    <t>Peak.1578</t>
  </si>
  <si>
    <t>ENSMUSG00000030319</t>
  </si>
  <si>
    <t>Tmem40 : Peak.1578</t>
  </si>
  <si>
    <t>Lbr</t>
  </si>
  <si>
    <t>Lbr : Peak.251</t>
  </si>
  <si>
    <t>Nat10</t>
  </si>
  <si>
    <t>Nat10 : Peak.432</t>
  </si>
  <si>
    <t>Pfn2</t>
  </si>
  <si>
    <t>Pfn2 : Peak.654</t>
  </si>
  <si>
    <t>Marchf6</t>
  </si>
  <si>
    <t>Marchf6 : Peak.3657</t>
  </si>
  <si>
    <t>Wwc2 : Peak.2057</t>
  </si>
  <si>
    <t>Rex2</t>
  </si>
  <si>
    <t>Rex2 : Peak.1081</t>
  </si>
  <si>
    <t>Ppfibp2</t>
  </si>
  <si>
    <t>Ppfibp2 : Peak.1859</t>
  </si>
  <si>
    <t>Myo9b : Peak.2093</t>
  </si>
  <si>
    <t>Peak.2110</t>
  </si>
  <si>
    <t>ENSMUSG00000031714</t>
  </si>
  <si>
    <t>Smarca5 : Peak.2110</t>
  </si>
  <si>
    <t>Mmp14 : Peak.3526</t>
  </si>
  <si>
    <t>Snora3</t>
  </si>
  <si>
    <t>Snora3 : Peak.1859</t>
  </si>
  <si>
    <t>Nln</t>
  </si>
  <si>
    <t>Nln : Peak.3425</t>
  </si>
  <si>
    <t>Caprin1</t>
  </si>
  <si>
    <t>Caprin1 : Peak.432</t>
  </si>
  <si>
    <t>Wdr53</t>
  </si>
  <si>
    <t>Wdr53 : Peak.3901</t>
  </si>
  <si>
    <t>Xrcc1</t>
  </si>
  <si>
    <t>Xrcc1 : Peak.1701</t>
  </si>
  <si>
    <t>Siah2</t>
  </si>
  <si>
    <t>Siah2 : Peak.655</t>
  </si>
  <si>
    <t>Sumo1</t>
  </si>
  <si>
    <t>Sumo1 : Peak.53</t>
  </si>
  <si>
    <t>Lamp1</t>
  </si>
  <si>
    <t>Lamp1 : Peak.1993</t>
  </si>
  <si>
    <t>Zc3h14 : Peak.3227</t>
  </si>
  <si>
    <t>Rpl27a : Peak.1859</t>
  </si>
  <si>
    <t>Ercc8</t>
  </si>
  <si>
    <t>Ercc8 : Peak.3428</t>
  </si>
  <si>
    <t>Nek1</t>
  </si>
  <si>
    <t>Nek1 : Peak.2063</t>
  </si>
  <si>
    <t>Dennd1a</t>
  </si>
  <si>
    <t>Dennd1a : Peak.356</t>
  </si>
  <si>
    <t>Apbb1ip</t>
  </si>
  <si>
    <t>Apbb1ip : Peak.297</t>
  </si>
  <si>
    <t>Rab17</t>
  </si>
  <si>
    <t>Rab17 : Peak.114</t>
  </si>
  <si>
    <t>Rbm27</t>
  </si>
  <si>
    <t>Rbm27 : Peak.4281</t>
  </si>
  <si>
    <t>Kdm5c</t>
  </si>
  <si>
    <t>Kdm5c : Peak.4555</t>
  </si>
  <si>
    <t>Dct</t>
  </si>
  <si>
    <t>Dct : Peak.3620</t>
  </si>
  <si>
    <t>Zfp235</t>
  </si>
  <si>
    <t>Zfp235 : Peak.1701</t>
  </si>
  <si>
    <t>Zfp936</t>
  </si>
  <si>
    <t>Zfp936 : Peak.1731</t>
  </si>
  <si>
    <t>Erh</t>
  </si>
  <si>
    <t>Erh : Peak.3209</t>
  </si>
  <si>
    <t>Nup98</t>
  </si>
  <si>
    <t>Nup98 : Peak.1853</t>
  </si>
  <si>
    <t>Cfap36</t>
  </si>
  <si>
    <t>Cfap36 : Peak.1</t>
  </si>
  <si>
    <t>Atf6 : Peak.227</t>
  </si>
  <si>
    <t>Med12l</t>
  </si>
  <si>
    <t>Med12l : Peak.654</t>
  </si>
  <si>
    <t>Nsun6</t>
  </si>
  <si>
    <t>Peak.290</t>
  </si>
  <si>
    <t>ENSMUSG00000026743</t>
  </si>
  <si>
    <t>Nsun6 : Peak.290</t>
  </si>
  <si>
    <t>Irgq</t>
  </si>
  <si>
    <t>Irgq : Peak.1701</t>
  </si>
  <si>
    <t>Rbm44</t>
  </si>
  <si>
    <t>Rbm44 : Peak.114</t>
  </si>
  <si>
    <t>Lmbr1</t>
  </si>
  <si>
    <t>Lmbr1 : Peak.1150</t>
  </si>
  <si>
    <t>Phka2</t>
  </si>
  <si>
    <t>Phka2 : Peak.4556</t>
  </si>
  <si>
    <t>Mtm1</t>
  </si>
  <si>
    <t>Mtm1 : Peak.1</t>
  </si>
  <si>
    <t>Txndc15</t>
  </si>
  <si>
    <t>Txndc15 : Peak.3377</t>
  </si>
  <si>
    <t>Rnf168</t>
  </si>
  <si>
    <t>Rnf168 : Peak.3901</t>
  </si>
  <si>
    <t>Eif1ax</t>
  </si>
  <si>
    <t>Eif1ax : Peak.4556</t>
  </si>
  <si>
    <t>Nrp</t>
  </si>
  <si>
    <t>Nrp : Peak.3227</t>
  </si>
  <si>
    <t>Hnrnpc</t>
  </si>
  <si>
    <t>Hnrnpc : Peak.3526</t>
  </si>
  <si>
    <t>Tmsb10</t>
  </si>
  <si>
    <t>Tmsb10 : Peak.1502</t>
  </si>
  <si>
    <t>Gcfc2</t>
  </si>
  <si>
    <t>Gcfc2 : Peak.1502</t>
  </si>
  <si>
    <t>Zfp965</t>
  </si>
  <si>
    <t>Zfp965 : Peak.1</t>
  </si>
  <si>
    <t>Cd59b</t>
  </si>
  <si>
    <t>Cd59b : Peak.432</t>
  </si>
  <si>
    <t>Pde4d</t>
  </si>
  <si>
    <t>Pde4d : Peak.3428</t>
  </si>
  <si>
    <t>Fam219aos</t>
  </si>
  <si>
    <t>Fam219aos : Peak.856</t>
  </si>
  <si>
    <t>Ndst1</t>
  </si>
  <si>
    <t>Ndst1 : Peak.4304</t>
  </si>
  <si>
    <t>Appl1</t>
  </si>
  <si>
    <t>Appl1 : Peak.3486</t>
  </si>
  <si>
    <t>Hmgcs1</t>
  </si>
  <si>
    <t>Hmgcs1 : Peak.3447</t>
  </si>
  <si>
    <t>Cchcr1</t>
  </si>
  <si>
    <t>Cchcr1 : Peak.4084</t>
  </si>
  <si>
    <t>Dnajc19-ps</t>
  </si>
  <si>
    <t>Dnajc19-ps : Peak.1853</t>
  </si>
  <si>
    <t>Kif5b</t>
  </si>
  <si>
    <t>Pex2</t>
  </si>
  <si>
    <t>Pex2 : Peak.599</t>
  </si>
  <si>
    <t>Noc3l</t>
  </si>
  <si>
    <t>Noc3l : Peak.4444</t>
  </si>
  <si>
    <t>Scaf8</t>
  </si>
  <si>
    <t>Zfp212</t>
  </si>
  <si>
    <t>Zfp212 : Peak.1472</t>
  </si>
  <si>
    <t>Diaph2</t>
  </si>
  <si>
    <t>Diaph2 : Peak.4550</t>
  </si>
  <si>
    <t>Nebl</t>
  </si>
  <si>
    <t>Nebl : Peak.290</t>
  </si>
  <si>
    <t>Pif1 : Peak.2363</t>
  </si>
  <si>
    <t>Klhl34</t>
  </si>
  <si>
    <t>Klhl34 : Peak.4556</t>
  </si>
  <si>
    <t>Clcc1</t>
  </si>
  <si>
    <t>Clcc1 : Peak.765</t>
  </si>
  <si>
    <t>Shroom3</t>
  </si>
  <si>
    <t>Shroom3 : Peak.1235</t>
  </si>
  <si>
    <t>Tmem29</t>
  </si>
  <si>
    <t>Tmem29 : Peak.4556</t>
  </si>
  <si>
    <t>Spryd3</t>
  </si>
  <si>
    <t>Spryd3 : Peak.3823</t>
  </si>
  <si>
    <t>Cwf19l2</t>
  </si>
  <si>
    <t>Cwf19l2 : Peak.2236</t>
  </si>
  <si>
    <t>Snord11</t>
  </si>
  <si>
    <t>Snord11 : Peak.53</t>
  </si>
  <si>
    <t>Armcx4</t>
  </si>
  <si>
    <t>Armcx4 : Peak.4550</t>
  </si>
  <si>
    <t>Nbdy</t>
  </si>
  <si>
    <t>Nbdy : Peak.4555</t>
  </si>
  <si>
    <t>Zbtb14</t>
  </si>
  <si>
    <t>Zbtb14 : Peak.4146</t>
  </si>
  <si>
    <t>Snord47</t>
  </si>
  <si>
    <t>Snord47 : Peak.205</t>
  </si>
  <si>
    <t>Rps19</t>
  </si>
  <si>
    <t>Rps19 : Peak.1701</t>
  </si>
  <si>
    <t>Pramel59</t>
  </si>
  <si>
    <t>Pramel59 : Peak.1243</t>
  </si>
  <si>
    <t>Ssu72</t>
  </si>
  <si>
    <t>Ssu72 : Peak.1123</t>
  </si>
  <si>
    <t>Pramel34</t>
  </si>
  <si>
    <t>Pramel34 : Peak.1241</t>
  </si>
  <si>
    <t>Alkbh1</t>
  </si>
  <si>
    <t>Alkbh1 : Peak.3227</t>
  </si>
  <si>
    <t>Pramel58</t>
  </si>
  <si>
    <t>Pramel58 : Peak.1243</t>
  </si>
  <si>
    <t>Gad2</t>
  </si>
  <si>
    <t>Gad2 : Peak.297</t>
  </si>
  <si>
    <t>Rfc1</t>
  </si>
  <si>
    <t>Rfc1 : Peak.1207</t>
  </si>
  <si>
    <t>Trappc2</t>
  </si>
  <si>
    <t>Trappc2 : Peak.4556</t>
  </si>
  <si>
    <t>Abcc4</t>
  </si>
  <si>
    <t>Abcc4 : Peak.3620</t>
  </si>
  <si>
    <t>Als2</t>
  </si>
  <si>
    <t>Als2 : Peak.53</t>
  </si>
  <si>
    <t>Dbndd1</t>
  </si>
  <si>
    <t>Dbndd1 : Peak.2218</t>
  </si>
  <si>
    <t>Tspyl5</t>
  </si>
  <si>
    <t>Tspyl5 : Peak.3657</t>
  </si>
  <si>
    <t>Taf13</t>
  </si>
  <si>
    <t>Taf13 : Peak.765</t>
  </si>
  <si>
    <t>Mettl3</t>
  </si>
  <si>
    <t>Mettl3 : Peak.3526</t>
  </si>
  <si>
    <t>Snora68</t>
  </si>
  <si>
    <t>Snora68 : Peak.2093</t>
  </si>
  <si>
    <t>Cenpw</t>
  </si>
  <si>
    <t>Cenpw : Peak.1</t>
  </si>
  <si>
    <t>Abhd4</t>
  </si>
  <si>
    <t>Abhd4 : Peak.3526</t>
  </si>
  <si>
    <t>Zfp114</t>
  </si>
  <si>
    <t>Zfp114 : Peak.1701</t>
  </si>
  <si>
    <t>Utp23</t>
  </si>
  <si>
    <t>Utp23 : Peak.1</t>
  </si>
  <si>
    <t>Tgds</t>
  </si>
  <si>
    <t>Tgds : Peak.3620</t>
  </si>
  <si>
    <t>Dph1</t>
  </si>
  <si>
    <t>Dph1 : Peak.2881</t>
  </si>
  <si>
    <t>Kif5b : Peak.4218</t>
  </si>
  <si>
    <t>Thumpd3</t>
  </si>
  <si>
    <t>Thumpd3 : Peak.1567</t>
  </si>
  <si>
    <t>Trim12c</t>
  </si>
  <si>
    <t>Trim12c : Peak.1853</t>
  </si>
  <si>
    <t>Irag2</t>
  </si>
  <si>
    <t>Irag2 : Peak.1650</t>
  </si>
  <si>
    <t>Znf41-ps</t>
  </si>
  <si>
    <t>Znf41-ps : Peak.1069</t>
  </si>
  <si>
    <t>Peak.3986</t>
  </si>
  <si>
    <t>ENSMUSG00000023795</t>
  </si>
  <si>
    <t>Scaf8 : Peak.3986</t>
  </si>
  <si>
    <t>Peak.4475</t>
  </si>
  <si>
    <t>ENSMUSG00000025060</t>
  </si>
  <si>
    <t>Stn1 : Peak.4475</t>
  </si>
  <si>
    <t>Dcaf12</t>
  </si>
  <si>
    <t>Dcaf12 : Peak.856</t>
  </si>
  <si>
    <t>Ezh2</t>
  </si>
  <si>
    <t>Ezh2 : Peak.1471</t>
  </si>
  <si>
    <t>Flcn : Peak.2815</t>
  </si>
  <si>
    <t>Ddx3y</t>
  </si>
  <si>
    <t>Ddx3y : Peak.4573</t>
  </si>
  <si>
    <t>Zfp268</t>
  </si>
  <si>
    <t>Zfp268 : Peak.1069</t>
  </si>
  <si>
    <t>Alg13</t>
  </si>
  <si>
    <t>Alg13 : Peak.4555</t>
  </si>
  <si>
    <t>Card6</t>
  </si>
  <si>
    <t>Card6 : Peak.1</t>
  </si>
  <si>
    <t>Pdgfd : Peak.2236</t>
  </si>
  <si>
    <t>Fam120c</t>
  </si>
  <si>
    <t>Fam120c : Peak.4555</t>
  </si>
  <si>
    <t>Spata7</t>
  </si>
  <si>
    <t>Spata7 : Peak.3227</t>
  </si>
  <si>
    <t>Mak16</t>
  </si>
  <si>
    <t>Mak16 : Peak.2027</t>
  </si>
  <si>
    <t>Ankrd54</t>
  </si>
  <si>
    <t>Ankrd54 : Peak.3732</t>
  </si>
  <si>
    <t>Hint3</t>
  </si>
  <si>
    <t>Hint3 : Peak.1</t>
  </si>
  <si>
    <t>Cct5</t>
  </si>
  <si>
    <t>Cct5 : Peak.3657</t>
  </si>
  <si>
    <t>Zfp991</t>
  </si>
  <si>
    <t>Zfp991 : Peak.1084</t>
  </si>
  <si>
    <t>Trpc2</t>
  </si>
  <si>
    <t>Peak.1850</t>
  </si>
  <si>
    <t>ENSMUSG00000110287</t>
  </si>
  <si>
    <t>Trpc2 : Peak.1850</t>
  </si>
  <si>
    <t>Tomt</t>
  </si>
  <si>
    <t>Tomt : Peak.1850</t>
  </si>
  <si>
    <t>Trim30a</t>
  </si>
  <si>
    <t>Trim30a : Peak.1853</t>
  </si>
  <si>
    <t>Mir3068</t>
  </si>
  <si>
    <t>Mir3068 : Peak.3227</t>
  </si>
  <si>
    <t>Taf1b</t>
  </si>
  <si>
    <t>Taf1b : Peak.1073</t>
  </si>
  <si>
    <t>Smim15</t>
  </si>
  <si>
    <t>Smim15 : Peak.3428</t>
  </si>
  <si>
    <t>Wdr7</t>
  </si>
  <si>
    <t>Wdr7 : Peak.4314</t>
  </si>
  <si>
    <t>F8a</t>
  </si>
  <si>
    <t>F8a : Peak.1</t>
  </si>
  <si>
    <t>Zfp180</t>
  </si>
  <si>
    <t>Zfp180 : Peak.1701</t>
  </si>
  <si>
    <t>Usp51</t>
  </si>
  <si>
    <t>Usp51 : Peak.4555</t>
  </si>
  <si>
    <t>Atg7 : Peak.1572</t>
  </si>
  <si>
    <t>Ccdc73</t>
  </si>
  <si>
    <t>Ccdc73 : Peak.433</t>
  </si>
  <si>
    <t>Fktn</t>
  </si>
  <si>
    <t>Fktn : Peak.884</t>
  </si>
  <si>
    <t>Nsdhl</t>
  </si>
  <si>
    <t>Nsdhl : Peak.1</t>
  </si>
  <si>
    <t>Spata6</t>
  </si>
  <si>
    <t>Spata6 : Peak.943</t>
  </si>
  <si>
    <t>Sec24c</t>
  </si>
  <si>
    <t>Sec24c : Peak.3471</t>
  </si>
  <si>
    <t>Med30</t>
  </si>
  <si>
    <t>Med30 : Peak.1</t>
  </si>
  <si>
    <t>Krr1</t>
  </si>
  <si>
    <t>Krr1 : Peak.2664</t>
  </si>
  <si>
    <t>Skic2</t>
  </si>
  <si>
    <t>Skic2 : Peak.4084</t>
  </si>
  <si>
    <t>Dhcr24</t>
  </si>
  <si>
    <t>Dhcr24 : Peak.933</t>
  </si>
  <si>
    <t>Grhl1</t>
  </si>
  <si>
    <t>Grhl1 : Peak.1073</t>
  </si>
  <si>
    <t>Dazap2 : Peak.3813</t>
  </si>
  <si>
    <t>Hexim2</t>
  </si>
  <si>
    <t>Hexim2 : Peak.3010</t>
  </si>
  <si>
    <t>Wasl</t>
  </si>
  <si>
    <t>Wasl : Peak.1427</t>
  </si>
  <si>
    <t>Lama2</t>
  </si>
  <si>
    <t>Lama2 : Peak.1</t>
  </si>
  <si>
    <t>Peak.276</t>
  </si>
  <si>
    <t>ENSMUSG00000103120</t>
  </si>
  <si>
    <t>Fam171a1 : Peak.276</t>
  </si>
  <si>
    <t>Tmem35a</t>
  </si>
  <si>
    <t>Tmem35a : Peak.4550</t>
  </si>
  <si>
    <t>Mmgt1</t>
  </si>
  <si>
    <t>Mmgt1 : Peak.1</t>
  </si>
  <si>
    <t>Sfxn2</t>
  </si>
  <si>
    <t>Sfxn2 : Peak.4465</t>
  </si>
  <si>
    <t>Peak.94</t>
  </si>
  <si>
    <t>ENSMUSG00000070031</t>
  </si>
  <si>
    <t>Sp100 : Peak.94</t>
  </si>
  <si>
    <t>Hbb-y</t>
  </si>
  <si>
    <t>Hbb-y : Peak.1853</t>
  </si>
  <si>
    <t>Rbm22</t>
  </si>
  <si>
    <t>Rbm22 : Peak.4301</t>
  </si>
  <si>
    <t>Rsbn1l : Peak.1137</t>
  </si>
  <si>
    <t>Iqce</t>
  </si>
  <si>
    <t>Iqce : Peak.1384</t>
  </si>
  <si>
    <t>Zfp619</t>
  </si>
  <si>
    <t>Zfp619 : Peak.1731</t>
  </si>
  <si>
    <t>Pitrm1</t>
  </si>
  <si>
    <t>Peak.3290</t>
  </si>
  <si>
    <t>ENSMUSG00000000078</t>
  </si>
  <si>
    <t>Pitrm1 : Peak.3290</t>
  </si>
  <si>
    <t>Gas5</t>
  </si>
  <si>
    <t>Gas5 : Peak.205</t>
  </si>
  <si>
    <t>Lrrc51</t>
  </si>
  <si>
    <t>Lrrc51 : Peak.1850</t>
  </si>
  <si>
    <t>Rhog</t>
  </si>
  <si>
    <t>Rhog : Peak.1853</t>
  </si>
  <si>
    <t>F10</t>
  </si>
  <si>
    <t>F10 : Peak.1993</t>
  </si>
  <si>
    <t>Hbb-bh1</t>
  </si>
  <si>
    <t>Hbb-bh1 : Peak.1853</t>
  </si>
  <si>
    <t>Spag16</t>
  </si>
  <si>
    <t>Spag16 : Peak.75</t>
  </si>
  <si>
    <t>Snw1</t>
  </si>
  <si>
    <t>Snw1 : Peak.3227</t>
  </si>
  <si>
    <t>Tmed9</t>
  </si>
  <si>
    <t>Tmed9 : Peak.3377</t>
  </si>
  <si>
    <t>Tfg</t>
  </si>
  <si>
    <t>Tfg : Peak.3945</t>
  </si>
  <si>
    <t>Scgb3a2</t>
  </si>
  <si>
    <t>Scgb3a2 : Peak.4281</t>
  </si>
  <si>
    <t>Spink5</t>
  </si>
  <si>
    <t>Spink5 : Peak.4281</t>
  </si>
  <si>
    <t>Zfp967</t>
  </si>
  <si>
    <t>Zfp967 : Peak.1</t>
  </si>
  <si>
    <t>Pars2</t>
  </si>
  <si>
    <t>Pars2 : Peak.933</t>
  </si>
  <si>
    <t>Rnf11 : Peak.943</t>
  </si>
  <si>
    <t>Zfp993</t>
  </si>
  <si>
    <t>Peak.1075</t>
  </si>
  <si>
    <t>ENSMUSG00000095865</t>
  </si>
  <si>
    <t>Zfp993 : Peak.1075</t>
  </si>
  <si>
    <t>Paxip1</t>
  </si>
  <si>
    <t>Paxip1 : Peak.1150</t>
  </si>
  <si>
    <t>Pramel52-ps</t>
  </si>
  <si>
    <t>Peak.1242</t>
  </si>
  <si>
    <t>Intron (ENSMUST00000097477/ENSMUSG00000073497, intron 1 of 2)</t>
  </si>
  <si>
    <t>Pramel52-ps : Peak.1242</t>
  </si>
  <si>
    <t>Pramel60</t>
  </si>
  <si>
    <t>Pramel60 : Peak.1243</t>
  </si>
  <si>
    <t>Pramel48</t>
  </si>
  <si>
    <t>Pramel48 : Peak.1243</t>
  </si>
  <si>
    <t>Pramel57</t>
  </si>
  <si>
    <t>Pramel57 : Peak.1243</t>
  </si>
  <si>
    <t>Pramel54</t>
  </si>
  <si>
    <t>Pramel54 : Peak.1243</t>
  </si>
  <si>
    <t>Zfp93</t>
  </si>
  <si>
    <t>Zfp93 : Peak.1701</t>
  </si>
  <si>
    <t>Wdr17</t>
  </si>
  <si>
    <t>Wdr17 : Peak.2057</t>
  </si>
  <si>
    <t>Galntl6</t>
  </si>
  <si>
    <t>Galntl6 : Peak.2063</t>
  </si>
  <si>
    <t>Rpl18a</t>
  </si>
  <si>
    <t>Rpl18a : Peak.2093</t>
  </si>
  <si>
    <t>Btbd35f24</t>
  </si>
  <si>
    <t>Btbd35f24 : Peak.4500</t>
  </si>
  <si>
    <t>Btbd35f10</t>
  </si>
  <si>
    <t>Peak.4497</t>
  </si>
  <si>
    <t>ENSMUSG00000084955</t>
  </si>
  <si>
    <t>Btbd35f10 : Peak.4497</t>
  </si>
  <si>
    <t>Spin2-ps1</t>
  </si>
  <si>
    <t>Spin2-ps1 : Peak.4497</t>
  </si>
  <si>
    <t>Btbd35f16</t>
  </si>
  <si>
    <t>Btbd35f16 : Peak.4497</t>
  </si>
  <si>
    <t>Btbd35f19</t>
  </si>
  <si>
    <t>Peak.4522</t>
  </si>
  <si>
    <t>ENSMUSG00000118431</t>
  </si>
  <si>
    <t>Btbd35f25</t>
  </si>
  <si>
    <t>Btbd35f19 : Peak.4522</t>
  </si>
  <si>
    <t>Spin2e</t>
  </si>
  <si>
    <t>Spin2e : Peak.4522</t>
  </si>
  <si>
    <t>Btbd35f25 : Peak.4522</t>
  </si>
  <si>
    <t>Btbd35f21</t>
  </si>
  <si>
    <t>Peak.4523</t>
  </si>
  <si>
    <t>ENSMUSG00000118459</t>
  </si>
  <si>
    <t>Btbd35f1</t>
  </si>
  <si>
    <t>Btbd35f21 : Peak.4523</t>
  </si>
  <si>
    <t>Btbd35f15</t>
  </si>
  <si>
    <t>Peak.4526</t>
  </si>
  <si>
    <t>ENSMUSG00000096915</t>
  </si>
  <si>
    <t>Btbd35f6</t>
  </si>
  <si>
    <t>Btbd35f15 : Peak.4526</t>
  </si>
  <si>
    <t>Btbd35f14</t>
  </si>
  <si>
    <t>Btbd35f14 : Peak.4526</t>
  </si>
  <si>
    <t>Btbd35f9</t>
  </si>
  <si>
    <t>Peak.4527</t>
  </si>
  <si>
    <t>ENSMUSG00000118438</t>
  </si>
  <si>
    <t>Btbd35f8</t>
  </si>
  <si>
    <t>Btbd35f9 : Peak.4527</t>
  </si>
  <si>
    <t>Sox3</t>
  </si>
  <si>
    <t>Sox3 : Peak.1</t>
  </si>
  <si>
    <t>Magec2</t>
  </si>
  <si>
    <t>Magec2 : Peak.4535</t>
  </si>
  <si>
    <t>Xlr3b</t>
  </si>
  <si>
    <t>Xlr3b : Peak.1</t>
  </si>
  <si>
    <t>Dusp9</t>
  </si>
  <si>
    <t>Dusp9 : Peak.1</t>
  </si>
  <si>
    <t>Nap1l3</t>
  </si>
  <si>
    <t>Nap1l3 : Peak.4549</t>
  </si>
  <si>
    <t>Rtl4</t>
  </si>
  <si>
    <t>Rtl4 : Peak.4555</t>
  </si>
  <si>
    <t>Ott</t>
  </si>
  <si>
    <t>Ott : Peak.4555</t>
  </si>
  <si>
    <t>XX_vs_XY</t>
  </si>
  <si>
    <t>1.15476486408843e-10</t>
  </si>
  <si>
    <t>2.00676281128576e-06</t>
  </si>
  <si>
    <t>1.85214636988738e-08</t>
  </si>
  <si>
    <t>4.21406958367165e-06</t>
  </si>
  <si>
    <t>2.67882470023659e-06</t>
  </si>
  <si>
    <t>1.49628593595344e-06</t>
  </si>
  <si>
    <t>3.28666996767773e-09</t>
  </si>
  <si>
    <t>5.23973573610468e-05</t>
  </si>
  <si>
    <t>9.11670113388299e-07</t>
  </si>
  <si>
    <t>6.64429208390782e-07</t>
  </si>
  <si>
    <t>3.00763977391235e-05</t>
  </si>
  <si>
    <t>4.39171977555425e-08</t>
  </si>
  <si>
    <t>4.75328221738515e-08</t>
  </si>
  <si>
    <t>6.32255467248484e-05</t>
  </si>
  <si>
    <t>9.9600102951515e-09</t>
  </si>
  <si>
    <t>5.15963676111633e-05</t>
  </si>
  <si>
    <t>1.71049514711061e-05</t>
  </si>
  <si>
    <t>3.34581910111643e-07</t>
  </si>
  <si>
    <t>6.96336453664084e-08</t>
  </si>
  <si>
    <t>3.50627345965257e-05</t>
  </si>
  <si>
    <t>3.79999433394879e-05</t>
  </si>
  <si>
    <t>7.16290900639996e-05</t>
  </si>
  <si>
    <t>1.99505851142054e-06</t>
  </si>
  <si>
    <t>6.38470933574002e-07</t>
  </si>
  <si>
    <t>6.76519285791384e-05</t>
  </si>
  <si>
    <t>1.40761836166016e-05</t>
  </si>
  <si>
    <t>3.3819167181072e-07</t>
  </si>
  <si>
    <t>2.95225804196014e-06</t>
  </si>
  <si>
    <t>1.98978841595948e-07</t>
  </si>
  <si>
    <t>2.21831560463433e-06</t>
  </si>
  <si>
    <t>1.02138098347081e-06</t>
  </si>
  <si>
    <t>1.94901763139697e-05</t>
  </si>
  <si>
    <t>9.2024960342622e-07</t>
  </si>
  <si>
    <t>8.51489759296383e-06</t>
  </si>
  <si>
    <t>1.63204534798948e-05</t>
  </si>
  <si>
    <t>4.55540848588526e-06</t>
  </si>
  <si>
    <t>3.088363596983e-07</t>
  </si>
  <si>
    <t>4.54828702615057e-07</t>
  </si>
  <si>
    <t>1.50592775120429e-05</t>
  </si>
  <si>
    <t>1.09891465419561e-05</t>
  </si>
  <si>
    <t>Stage</t>
  </si>
  <si>
    <t>Contrast</t>
  </si>
  <si>
    <t>Symbol</t>
  </si>
  <si>
    <t>Chr</t>
  </si>
  <si>
    <t>Distance to TSS</t>
  </si>
  <si>
    <t>Genes</t>
  </si>
  <si>
    <t>Enh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b/>
        <i/>
        <color rgb="FF0070C0"/>
      </font>
    </dxf>
    <dxf>
      <font>
        <b/>
        <i/>
        <color rgb="FF0070C0"/>
      </font>
    </dxf>
    <dxf>
      <fill>
        <patternFill patternType="solid">
          <fgColor rgb="FFBFBFBF"/>
          <bgColor rgb="FF000000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rgb="FF0070C0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615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8" style="1" customWidth="1"/>
    <col min="2" max="2" width="9.140625" style="1"/>
    <col min="3" max="3" width="19" style="1" customWidth="1"/>
    <col min="4" max="4" width="12.5703125" style="1" customWidth="1"/>
    <col min="5" max="5" width="13.85546875" style="1" customWidth="1"/>
    <col min="6" max="6" width="15.5703125" style="1" customWidth="1"/>
    <col min="7" max="7" width="5.42578125" style="1" customWidth="1"/>
    <col min="8" max="8" width="13.42578125" style="1" customWidth="1"/>
    <col min="9" max="9" width="14.28515625" style="1" customWidth="1"/>
    <col min="10" max="10" width="22.28515625" style="1" customWidth="1"/>
    <col min="11" max="11" width="19.28515625" style="1" customWidth="1"/>
    <col min="12" max="12" width="16.42578125" style="1" customWidth="1"/>
    <col min="13" max="13" width="20" style="1" customWidth="1"/>
    <col min="14" max="14" width="20.7109375" style="1" customWidth="1"/>
    <col min="15" max="15" width="16" style="1" customWidth="1"/>
    <col min="16" max="16" width="24.42578125" style="1" customWidth="1"/>
    <col min="17" max="17" width="3.7109375" customWidth="1"/>
  </cols>
  <sheetData>
    <row r="1" spans="1:18" x14ac:dyDescent="0.25">
      <c r="A1" s="1" t="s">
        <v>2162</v>
      </c>
      <c r="B1" s="1" t="s">
        <v>2163</v>
      </c>
      <c r="C1" s="1" t="s">
        <v>2164</v>
      </c>
      <c r="D1" s="1" t="s">
        <v>0</v>
      </c>
      <c r="E1" s="1" t="s">
        <v>1</v>
      </c>
      <c r="F1" s="1" t="s">
        <v>2</v>
      </c>
      <c r="G1" s="1" t="s">
        <v>2165</v>
      </c>
      <c r="H1" s="1" t="s">
        <v>2164</v>
      </c>
      <c r="I1" s="1" t="s">
        <v>4</v>
      </c>
      <c r="J1" s="1" t="s">
        <v>5</v>
      </c>
      <c r="K1" s="1" t="s">
        <v>6</v>
      </c>
      <c r="L1" s="1" t="s">
        <v>2166</v>
      </c>
      <c r="M1" s="1" t="s">
        <v>8</v>
      </c>
      <c r="N1" s="1" t="s">
        <v>9</v>
      </c>
      <c r="O1" s="1" t="s">
        <v>3</v>
      </c>
      <c r="P1" s="1" t="s">
        <v>7</v>
      </c>
      <c r="R1" s="1" t="s">
        <v>2164</v>
      </c>
    </row>
    <row r="2" spans="1:18" x14ac:dyDescent="0.25">
      <c r="A2" s="1" t="s">
        <v>10</v>
      </c>
      <c r="B2" s="1" t="s">
        <v>11</v>
      </c>
      <c r="C2" s="1" t="s">
        <v>312</v>
      </c>
      <c r="D2" s="1">
        <v>0.40730365996331303</v>
      </c>
      <c r="E2" s="1">
        <v>1.04606539519387E-2</v>
      </c>
      <c r="F2" s="1" t="s">
        <v>11</v>
      </c>
      <c r="G2" s="1">
        <v>3</v>
      </c>
      <c r="H2" s="1" t="s">
        <v>268</v>
      </c>
      <c r="I2" s="1">
        <v>-0.58524133454192595</v>
      </c>
      <c r="J2" s="1">
        <v>1.27588383335286E-2</v>
      </c>
      <c r="K2" s="1" t="s">
        <v>17</v>
      </c>
      <c r="L2" s="1">
        <v>19094</v>
      </c>
      <c r="M2" s="1">
        <v>425127</v>
      </c>
      <c r="N2" s="1" t="s">
        <v>313</v>
      </c>
      <c r="O2" s="1" t="s">
        <v>266</v>
      </c>
      <c r="P2" s="1" t="s">
        <v>267</v>
      </c>
      <c r="R2" s="1" t="s">
        <v>268</v>
      </c>
    </row>
    <row r="3" spans="1:18" x14ac:dyDescent="0.25">
      <c r="A3" s="1" t="s">
        <v>10</v>
      </c>
      <c r="B3" s="1" t="s">
        <v>11</v>
      </c>
      <c r="C3" s="1" t="s">
        <v>265</v>
      </c>
      <c r="D3" s="1">
        <v>0.88179471074725402</v>
      </c>
      <c r="E3" s="1">
        <v>6.3738829289954396E-3</v>
      </c>
      <c r="F3" s="1" t="s">
        <v>11</v>
      </c>
      <c r="G3" s="1">
        <v>3</v>
      </c>
      <c r="H3" s="1" t="s">
        <v>268</v>
      </c>
      <c r="I3" s="1">
        <v>-0.58524133454192595</v>
      </c>
      <c r="J3" s="1">
        <v>1.27588383335286E-2</v>
      </c>
      <c r="K3" s="1" t="s">
        <v>17</v>
      </c>
      <c r="L3" s="1">
        <v>19094</v>
      </c>
      <c r="M3" s="1">
        <v>1518926</v>
      </c>
      <c r="N3" s="1" t="s">
        <v>269</v>
      </c>
      <c r="O3" s="1" t="s">
        <v>266</v>
      </c>
      <c r="P3" s="1" t="s">
        <v>267</v>
      </c>
      <c r="R3" s="1" t="s">
        <v>69</v>
      </c>
    </row>
    <row r="4" spans="1:18" x14ac:dyDescent="0.25">
      <c r="A4" s="1" t="s">
        <v>10</v>
      </c>
      <c r="B4" s="1" t="s">
        <v>11</v>
      </c>
      <c r="C4" s="1" t="s">
        <v>66</v>
      </c>
      <c r="D4" s="1">
        <v>1.5491310581026101</v>
      </c>
      <c r="E4" s="1">
        <v>7.3930679568429602E-4</v>
      </c>
      <c r="F4" s="1" t="s">
        <v>11</v>
      </c>
      <c r="G4" s="1">
        <v>9</v>
      </c>
      <c r="H4" s="1" t="s">
        <v>69</v>
      </c>
      <c r="I4" s="1">
        <v>-0.57501323306869701</v>
      </c>
      <c r="J4" s="1">
        <v>2.6791968409517801E-2</v>
      </c>
      <c r="K4" s="1" t="s">
        <v>17</v>
      </c>
      <c r="L4" s="1">
        <v>-17494</v>
      </c>
      <c r="M4" s="1">
        <v>2027829</v>
      </c>
      <c r="N4" s="1" t="s">
        <v>70</v>
      </c>
      <c r="O4" s="1" t="s">
        <v>67</v>
      </c>
      <c r="P4" s="1" t="s">
        <v>68</v>
      </c>
      <c r="R4" s="1" t="s">
        <v>417</v>
      </c>
    </row>
    <row r="5" spans="1:18" x14ac:dyDescent="0.25">
      <c r="A5" s="1" t="s">
        <v>10</v>
      </c>
      <c r="B5" s="1" t="s">
        <v>11</v>
      </c>
      <c r="C5" s="1" t="s">
        <v>263</v>
      </c>
      <c r="D5" s="1">
        <v>1.6672093262614101</v>
      </c>
      <c r="E5" s="1">
        <v>6.26276503300133E-3</v>
      </c>
      <c r="F5" s="1" t="s">
        <v>11</v>
      </c>
      <c r="G5" s="1">
        <v>9</v>
      </c>
      <c r="H5" s="1" t="s">
        <v>69</v>
      </c>
      <c r="I5" s="1">
        <v>-0.57501323306869701</v>
      </c>
      <c r="J5" s="1">
        <v>2.6791968409517801E-2</v>
      </c>
      <c r="K5" s="1" t="s">
        <v>17</v>
      </c>
      <c r="L5" s="1">
        <v>-17494</v>
      </c>
      <c r="M5" s="1">
        <v>1991213</v>
      </c>
      <c r="N5" s="1" t="s">
        <v>264</v>
      </c>
      <c r="O5" s="1" t="s">
        <v>67</v>
      </c>
      <c r="P5" s="1" t="s">
        <v>68</v>
      </c>
      <c r="R5" s="1" t="s">
        <v>173</v>
      </c>
    </row>
    <row r="6" spans="1:18" x14ac:dyDescent="0.25">
      <c r="A6" s="1" t="s">
        <v>10</v>
      </c>
      <c r="B6" s="1" t="s">
        <v>11</v>
      </c>
      <c r="C6" s="1" t="s">
        <v>414</v>
      </c>
      <c r="D6" s="1">
        <v>1.03518422125885</v>
      </c>
      <c r="E6" s="1">
        <v>1.8633420437414599E-2</v>
      </c>
      <c r="F6" s="1" t="s">
        <v>11</v>
      </c>
      <c r="G6" s="1">
        <v>16</v>
      </c>
      <c r="H6" s="1" t="s">
        <v>417</v>
      </c>
      <c r="I6" s="1">
        <v>-0.209545086624012</v>
      </c>
      <c r="J6" s="1">
        <v>4.57326307170745E-2</v>
      </c>
      <c r="K6" s="1" t="s">
        <v>12</v>
      </c>
      <c r="L6" s="1">
        <v>0</v>
      </c>
      <c r="M6" s="1">
        <v>457269</v>
      </c>
      <c r="N6" s="1" t="s">
        <v>418</v>
      </c>
      <c r="O6" s="1" t="s">
        <v>415</v>
      </c>
      <c r="P6" s="1" t="s">
        <v>416</v>
      </c>
      <c r="R6" s="1" t="s">
        <v>177</v>
      </c>
    </row>
    <row r="7" spans="1:18" x14ac:dyDescent="0.25">
      <c r="A7" s="1" t="s">
        <v>10</v>
      </c>
      <c r="B7" s="1" t="s">
        <v>11</v>
      </c>
      <c r="C7" s="1" t="s">
        <v>459</v>
      </c>
      <c r="D7" s="1">
        <v>1.24109771371567</v>
      </c>
      <c r="E7" s="1">
        <v>2.2541950015853199E-2</v>
      </c>
      <c r="F7" s="1" t="s">
        <v>11</v>
      </c>
      <c r="G7" s="1">
        <v>7</v>
      </c>
      <c r="H7" s="1" t="s">
        <v>173</v>
      </c>
      <c r="I7" s="1">
        <v>-0.24969477143038701</v>
      </c>
      <c r="J7" s="1">
        <v>1.21273364346213E-2</v>
      </c>
      <c r="K7" s="1" t="s">
        <v>12</v>
      </c>
      <c r="L7" s="1">
        <v>0</v>
      </c>
      <c r="M7" s="1">
        <v>711</v>
      </c>
      <c r="N7" s="1" t="s">
        <v>462</v>
      </c>
      <c r="O7" s="1" t="s">
        <v>460</v>
      </c>
      <c r="P7" s="1" t="s">
        <v>461</v>
      </c>
      <c r="R7" s="1" t="s">
        <v>86</v>
      </c>
    </row>
    <row r="8" spans="1:18" x14ac:dyDescent="0.25">
      <c r="A8" s="1" t="s">
        <v>10</v>
      </c>
      <c r="B8" s="1" t="s">
        <v>11</v>
      </c>
      <c r="C8" s="1" t="s">
        <v>468</v>
      </c>
      <c r="D8" s="1">
        <v>-0.48435097218754503</v>
      </c>
      <c r="E8" s="1">
        <v>2.2659043400331001E-2</v>
      </c>
      <c r="F8" s="1" t="s">
        <v>11</v>
      </c>
      <c r="G8" s="1">
        <v>14</v>
      </c>
      <c r="H8" s="1" t="s">
        <v>177</v>
      </c>
      <c r="I8" s="1">
        <v>-0.36921819177110399</v>
      </c>
      <c r="J8" s="1">
        <v>1.21273364346213E-2</v>
      </c>
      <c r="K8" s="1" t="s">
        <v>12</v>
      </c>
      <c r="L8" s="1">
        <v>0</v>
      </c>
      <c r="M8" s="1">
        <v>551440</v>
      </c>
      <c r="N8" s="1" t="s">
        <v>469</v>
      </c>
      <c r="O8" s="1" t="s">
        <v>175</v>
      </c>
      <c r="P8" s="1" t="s">
        <v>176</v>
      </c>
      <c r="R8" s="1" t="s">
        <v>39</v>
      </c>
    </row>
    <row r="9" spans="1:18" x14ac:dyDescent="0.25">
      <c r="A9" s="1" t="s">
        <v>10</v>
      </c>
      <c r="B9" s="1" t="s">
        <v>11</v>
      </c>
      <c r="C9" s="1" t="s">
        <v>318</v>
      </c>
      <c r="D9" s="1">
        <v>-0.53801439852447097</v>
      </c>
      <c r="E9" s="1">
        <v>1.11927083569289E-2</v>
      </c>
      <c r="F9" s="1" t="s">
        <v>11</v>
      </c>
      <c r="G9" s="1">
        <v>14</v>
      </c>
      <c r="H9" s="1" t="s">
        <v>177</v>
      </c>
      <c r="I9" s="1">
        <v>-0.36921819177110399</v>
      </c>
      <c r="J9" s="1">
        <v>1.21273364346213E-2</v>
      </c>
      <c r="K9" s="1" t="s">
        <v>12</v>
      </c>
      <c r="L9" s="1">
        <v>0</v>
      </c>
      <c r="M9" s="1">
        <v>470169</v>
      </c>
      <c r="N9" s="1" t="s">
        <v>319</v>
      </c>
      <c r="O9" s="1" t="s">
        <v>175</v>
      </c>
      <c r="P9" s="1" t="s">
        <v>176</v>
      </c>
      <c r="R9" s="1" t="s">
        <v>259</v>
      </c>
    </row>
    <row r="10" spans="1:18" x14ac:dyDescent="0.25">
      <c r="A10" s="1" t="s">
        <v>10</v>
      </c>
      <c r="B10" s="1" t="s">
        <v>11</v>
      </c>
      <c r="C10" s="1" t="s">
        <v>471</v>
      </c>
      <c r="D10" s="1">
        <v>-0.63847415338520797</v>
      </c>
      <c r="E10" s="1">
        <v>2.3259288104797899E-2</v>
      </c>
      <c r="F10" s="1" t="s">
        <v>11</v>
      </c>
      <c r="G10" s="1">
        <v>14</v>
      </c>
      <c r="H10" s="1" t="s">
        <v>177</v>
      </c>
      <c r="I10" s="1">
        <v>-0.36921819177110399</v>
      </c>
      <c r="J10" s="1">
        <v>1.21273364346213E-2</v>
      </c>
      <c r="K10" s="1" t="s">
        <v>12</v>
      </c>
      <c r="L10" s="1">
        <v>0</v>
      </c>
      <c r="M10" s="1">
        <v>567085</v>
      </c>
      <c r="N10" s="1" t="s">
        <v>472</v>
      </c>
      <c r="O10" s="1" t="s">
        <v>175</v>
      </c>
      <c r="P10" s="1" t="s">
        <v>176</v>
      </c>
      <c r="R10" s="1" t="s">
        <v>120</v>
      </c>
    </row>
    <row r="11" spans="1:18" x14ac:dyDescent="0.25">
      <c r="A11" s="1" t="s">
        <v>10</v>
      </c>
      <c r="B11" s="1" t="s">
        <v>11</v>
      </c>
      <c r="C11" s="1" t="s">
        <v>174</v>
      </c>
      <c r="D11" s="1">
        <v>-0.779465337569891</v>
      </c>
      <c r="E11" s="1">
        <v>3.44664608755756E-3</v>
      </c>
      <c r="F11" s="1" t="s">
        <v>11</v>
      </c>
      <c r="G11" s="1">
        <v>14</v>
      </c>
      <c r="H11" s="1" t="s">
        <v>177</v>
      </c>
      <c r="I11" s="1">
        <v>-0.36921819177110399</v>
      </c>
      <c r="J11" s="1">
        <v>1.21273364346213E-2</v>
      </c>
      <c r="K11" s="1" t="s">
        <v>12</v>
      </c>
      <c r="L11" s="1">
        <v>0</v>
      </c>
      <c r="M11" s="1">
        <v>569905</v>
      </c>
      <c r="N11" s="1" t="s">
        <v>178</v>
      </c>
      <c r="O11" s="1" t="s">
        <v>175</v>
      </c>
      <c r="P11" s="1" t="s">
        <v>176</v>
      </c>
      <c r="R11" s="1" t="s">
        <v>508</v>
      </c>
    </row>
    <row r="12" spans="1:18" x14ac:dyDescent="0.25">
      <c r="A12" s="1" t="s">
        <v>10</v>
      </c>
      <c r="B12" s="1" t="s">
        <v>11</v>
      </c>
      <c r="C12" s="1" t="s">
        <v>261</v>
      </c>
      <c r="D12" s="1">
        <v>1.8373709695284199</v>
      </c>
      <c r="E12" s="1">
        <v>6.2300663265208098E-3</v>
      </c>
      <c r="F12" s="1" t="s">
        <v>11</v>
      </c>
      <c r="G12" s="1">
        <v>14</v>
      </c>
      <c r="H12" s="1" t="s">
        <v>177</v>
      </c>
      <c r="I12" s="1">
        <v>-0.36921819177110399</v>
      </c>
      <c r="J12" s="1">
        <v>1.21273364346213E-2</v>
      </c>
      <c r="K12" s="1" t="s">
        <v>12</v>
      </c>
      <c r="L12" s="1">
        <v>0</v>
      </c>
      <c r="M12" s="1">
        <v>36077</v>
      </c>
      <c r="N12" s="1" t="s">
        <v>262</v>
      </c>
      <c r="O12" s="1" t="s">
        <v>175</v>
      </c>
      <c r="P12" s="1" t="s">
        <v>176</v>
      </c>
      <c r="R12" s="1" t="s">
        <v>491</v>
      </c>
    </row>
    <row r="13" spans="1:18" x14ac:dyDescent="0.25">
      <c r="A13" s="1" t="s">
        <v>10</v>
      </c>
      <c r="B13" s="1" t="s">
        <v>11</v>
      </c>
      <c r="C13" s="1" t="s">
        <v>431</v>
      </c>
      <c r="D13" s="1">
        <v>-0.79771126631976197</v>
      </c>
      <c r="E13" s="1">
        <v>1.9950940680684499E-2</v>
      </c>
      <c r="F13" s="1" t="s">
        <v>11</v>
      </c>
      <c r="G13" s="1">
        <v>7</v>
      </c>
      <c r="H13" s="1" t="s">
        <v>86</v>
      </c>
      <c r="I13" s="1">
        <v>-0.31237011038935503</v>
      </c>
      <c r="J13" s="1">
        <v>4.3839167937666998E-2</v>
      </c>
      <c r="K13" s="1" t="s">
        <v>12</v>
      </c>
      <c r="L13" s="1">
        <v>0</v>
      </c>
      <c r="M13" s="1">
        <v>1590625</v>
      </c>
      <c r="N13" s="1" t="s">
        <v>434</v>
      </c>
      <c r="O13" s="1" t="s">
        <v>432</v>
      </c>
      <c r="P13" s="1" t="s">
        <v>433</v>
      </c>
    </row>
    <row r="14" spans="1:18" x14ac:dyDescent="0.25">
      <c r="A14" s="1" t="s">
        <v>10</v>
      </c>
      <c r="B14" s="1" t="s">
        <v>11</v>
      </c>
      <c r="C14" s="1" t="s">
        <v>64</v>
      </c>
      <c r="D14" s="1">
        <v>4.5860181976181096</v>
      </c>
      <c r="E14" s="1">
        <v>7.0662835359339995E-4</v>
      </c>
      <c r="F14" s="1" t="s">
        <v>11</v>
      </c>
      <c r="G14" s="1">
        <v>20</v>
      </c>
      <c r="H14" s="1" t="s">
        <v>39</v>
      </c>
      <c r="I14" s="1">
        <v>-1.1387039740086999</v>
      </c>
      <c r="J14" s="2" t="s">
        <v>37</v>
      </c>
      <c r="K14" s="1" t="s">
        <v>17</v>
      </c>
      <c r="L14" s="1">
        <v>-34932</v>
      </c>
      <c r="M14" s="1">
        <v>87082</v>
      </c>
      <c r="N14" s="1" t="s">
        <v>65</v>
      </c>
      <c r="O14" s="1" t="s">
        <v>36</v>
      </c>
      <c r="P14" s="1" t="s">
        <v>38</v>
      </c>
    </row>
    <row r="15" spans="1:18" x14ac:dyDescent="0.25">
      <c r="A15" s="1" t="s">
        <v>10</v>
      </c>
      <c r="B15" s="1" t="s">
        <v>11</v>
      </c>
      <c r="C15" s="1" t="s">
        <v>35</v>
      </c>
      <c r="D15" s="1">
        <v>4.0552482524664297</v>
      </c>
      <c r="E15" s="1">
        <v>3.9721671041729399E-4</v>
      </c>
      <c r="F15" s="1" t="s">
        <v>11</v>
      </c>
      <c r="G15" s="1">
        <v>20</v>
      </c>
      <c r="H15" s="1" t="s">
        <v>39</v>
      </c>
      <c r="I15" s="1">
        <v>-1.1387039740086999</v>
      </c>
      <c r="J15" s="2" t="s">
        <v>37</v>
      </c>
      <c r="K15" s="1" t="s">
        <v>17</v>
      </c>
      <c r="L15" s="1">
        <v>-34932</v>
      </c>
      <c r="M15" s="1">
        <v>2007268</v>
      </c>
      <c r="N15" s="1" t="s">
        <v>40</v>
      </c>
      <c r="O15" s="1" t="s">
        <v>36</v>
      </c>
      <c r="P15" s="1" t="s">
        <v>38</v>
      </c>
    </row>
    <row r="16" spans="1:18" x14ac:dyDescent="0.25">
      <c r="A16" s="1" t="s">
        <v>10</v>
      </c>
      <c r="B16" s="1" t="s">
        <v>11</v>
      </c>
      <c r="C16" s="1" t="s">
        <v>332</v>
      </c>
      <c r="D16" s="1">
        <v>-0.64106239217682104</v>
      </c>
      <c r="E16" s="1">
        <v>1.20324119112739E-2</v>
      </c>
      <c r="F16" s="1" t="s">
        <v>11</v>
      </c>
      <c r="G16" s="1">
        <v>20</v>
      </c>
      <c r="H16" s="1" t="s">
        <v>39</v>
      </c>
      <c r="I16" s="1">
        <v>-1.1387039740086999</v>
      </c>
      <c r="J16" s="2" t="s">
        <v>37</v>
      </c>
      <c r="K16" s="1" t="s">
        <v>17</v>
      </c>
      <c r="L16" s="1">
        <v>-34932</v>
      </c>
      <c r="M16" s="1">
        <v>7563573</v>
      </c>
      <c r="N16" s="1" t="s">
        <v>333</v>
      </c>
      <c r="O16" s="1" t="s">
        <v>36</v>
      </c>
      <c r="P16" s="1" t="s">
        <v>38</v>
      </c>
    </row>
    <row r="17" spans="1:16" x14ac:dyDescent="0.25">
      <c r="A17" s="1" t="s">
        <v>10</v>
      </c>
      <c r="B17" s="1" t="s">
        <v>11</v>
      </c>
      <c r="C17" s="1" t="s">
        <v>39</v>
      </c>
      <c r="D17" s="1">
        <v>3.0669584170559698</v>
      </c>
      <c r="E17" s="1">
        <v>5.7175358455201298E-3</v>
      </c>
      <c r="F17" s="1" t="s">
        <v>11</v>
      </c>
      <c r="G17" s="1">
        <v>20</v>
      </c>
      <c r="H17" s="1" t="s">
        <v>39</v>
      </c>
      <c r="I17" s="1">
        <v>-1.1387039740086999</v>
      </c>
      <c r="J17" s="2" t="s">
        <v>37</v>
      </c>
      <c r="K17" s="1" t="s">
        <v>17</v>
      </c>
      <c r="L17" s="1">
        <v>-34932</v>
      </c>
      <c r="M17" s="1">
        <v>34931</v>
      </c>
      <c r="N17" s="1" t="s">
        <v>245</v>
      </c>
      <c r="O17" s="1" t="s">
        <v>36</v>
      </c>
      <c r="P17" s="1" t="s">
        <v>38</v>
      </c>
    </row>
    <row r="18" spans="1:16" x14ac:dyDescent="0.25">
      <c r="A18" s="1" t="s">
        <v>10</v>
      </c>
      <c r="B18" s="1" t="s">
        <v>11</v>
      </c>
      <c r="C18" s="1" t="s">
        <v>104</v>
      </c>
      <c r="D18" s="1">
        <v>6.0568722301960198</v>
      </c>
      <c r="E18" s="1">
        <v>1.4727521324855201E-3</v>
      </c>
      <c r="F18" s="1" t="s">
        <v>11</v>
      </c>
      <c r="G18" s="1">
        <v>20</v>
      </c>
      <c r="H18" s="1" t="s">
        <v>39</v>
      </c>
      <c r="I18" s="1">
        <v>-1.1387039740086999</v>
      </c>
      <c r="J18" s="2" t="s">
        <v>37</v>
      </c>
      <c r="K18" s="1" t="s">
        <v>17</v>
      </c>
      <c r="L18" s="1">
        <v>-34932</v>
      </c>
      <c r="M18" s="1">
        <v>670035</v>
      </c>
      <c r="N18" s="1" t="s">
        <v>105</v>
      </c>
      <c r="O18" s="1" t="s">
        <v>36</v>
      </c>
      <c r="P18" s="1" t="s">
        <v>38</v>
      </c>
    </row>
    <row r="19" spans="1:16" x14ac:dyDescent="0.25">
      <c r="A19" s="1" t="s">
        <v>10</v>
      </c>
      <c r="B19" s="1" t="s">
        <v>11</v>
      </c>
      <c r="C19" s="1" t="s">
        <v>320</v>
      </c>
      <c r="D19" s="1">
        <v>1.0975000068255001</v>
      </c>
      <c r="E19" s="1">
        <v>1.1677016793685199E-2</v>
      </c>
      <c r="F19" s="1" t="s">
        <v>11</v>
      </c>
      <c r="G19" s="1">
        <v>20</v>
      </c>
      <c r="H19" s="1" t="s">
        <v>39</v>
      </c>
      <c r="I19" s="1">
        <v>-1.1387039740086999</v>
      </c>
      <c r="J19" s="2" t="s">
        <v>37</v>
      </c>
      <c r="K19" s="1" t="s">
        <v>17</v>
      </c>
      <c r="L19" s="1">
        <v>-34932</v>
      </c>
      <c r="M19" s="1">
        <v>2880822</v>
      </c>
      <c r="N19" s="1" t="s">
        <v>321</v>
      </c>
      <c r="O19" s="1" t="s">
        <v>36</v>
      </c>
      <c r="P19" s="1" t="s">
        <v>38</v>
      </c>
    </row>
    <row r="20" spans="1:16" x14ac:dyDescent="0.25">
      <c r="A20" s="1" t="s">
        <v>10</v>
      </c>
      <c r="B20" s="1" t="s">
        <v>11</v>
      </c>
      <c r="C20" s="1" t="s">
        <v>256</v>
      </c>
      <c r="D20" s="1">
        <v>1.0925335504789899</v>
      </c>
      <c r="E20" s="1">
        <v>6.11443284676316E-3</v>
      </c>
      <c r="F20" s="1" t="s">
        <v>11</v>
      </c>
      <c r="G20" s="1">
        <v>7</v>
      </c>
      <c r="H20" s="1" t="s">
        <v>259</v>
      </c>
      <c r="I20" s="1">
        <v>-0.90080549544127997</v>
      </c>
      <c r="J20" s="1">
        <v>1.37528443539861E-4</v>
      </c>
      <c r="K20" s="1" t="s">
        <v>12</v>
      </c>
      <c r="L20" s="1">
        <v>0</v>
      </c>
      <c r="M20" s="1">
        <v>2477128</v>
      </c>
      <c r="N20" s="1" t="s">
        <v>260</v>
      </c>
      <c r="O20" s="1" t="s">
        <v>257</v>
      </c>
      <c r="P20" s="1" t="s">
        <v>258</v>
      </c>
    </row>
    <row r="21" spans="1:16" x14ac:dyDescent="0.25">
      <c r="A21" s="1" t="s">
        <v>10</v>
      </c>
      <c r="B21" s="1" t="s">
        <v>11</v>
      </c>
      <c r="C21" s="1" t="s">
        <v>117</v>
      </c>
      <c r="D21" s="1">
        <v>-1.0194180951621801</v>
      </c>
      <c r="E21" s="1">
        <v>1.83268547039663E-3</v>
      </c>
      <c r="F21" s="1" t="s">
        <v>11</v>
      </c>
      <c r="G21" s="1">
        <v>2</v>
      </c>
      <c r="H21" s="1" t="s">
        <v>120</v>
      </c>
      <c r="I21" s="1">
        <v>-0.44060486863748199</v>
      </c>
      <c r="J21" s="1">
        <v>3.6126361478743402E-2</v>
      </c>
      <c r="K21" s="1" t="s">
        <v>12</v>
      </c>
      <c r="L21" s="1">
        <v>0</v>
      </c>
      <c r="M21" s="1">
        <v>29218</v>
      </c>
      <c r="N21" s="1" t="s">
        <v>121</v>
      </c>
      <c r="O21" s="1" t="s">
        <v>118</v>
      </c>
      <c r="P21" s="1" t="s">
        <v>119</v>
      </c>
    </row>
    <row r="22" spans="1:16" x14ac:dyDescent="0.25">
      <c r="A22" s="1" t="s">
        <v>10</v>
      </c>
      <c r="B22" s="1" t="s">
        <v>11</v>
      </c>
      <c r="C22" s="1" t="s">
        <v>504</v>
      </c>
      <c r="D22" s="1">
        <v>-0.68954038181673405</v>
      </c>
      <c r="E22" s="1">
        <v>2.5569616840705502E-2</v>
      </c>
      <c r="F22" s="1" t="s">
        <v>11</v>
      </c>
      <c r="G22" s="1">
        <v>21</v>
      </c>
      <c r="H22" s="1" t="s">
        <v>508</v>
      </c>
      <c r="I22" s="1">
        <v>-5.2948364202020999</v>
      </c>
      <c r="J22" s="2" t="s">
        <v>506</v>
      </c>
      <c r="K22" s="1" t="s">
        <v>12</v>
      </c>
      <c r="L22" s="1">
        <v>0</v>
      </c>
      <c r="M22" s="1">
        <v>35947773</v>
      </c>
      <c r="N22" s="1" t="s">
        <v>509</v>
      </c>
      <c r="O22" s="1" t="s">
        <v>505</v>
      </c>
      <c r="P22" s="1" t="s">
        <v>507</v>
      </c>
    </row>
    <row r="23" spans="1:16" x14ac:dyDescent="0.25">
      <c r="A23" s="1" t="s">
        <v>10</v>
      </c>
      <c r="B23" s="1" t="s">
        <v>11</v>
      </c>
      <c r="C23" s="1" t="s">
        <v>87</v>
      </c>
      <c r="D23" s="1">
        <v>-0.52889345812792299</v>
      </c>
      <c r="E23" s="1">
        <v>2.44481287276158E-2</v>
      </c>
      <c r="F23" s="1" t="s">
        <v>11</v>
      </c>
      <c r="G23" s="1">
        <v>9</v>
      </c>
      <c r="H23" s="1" t="s">
        <v>491</v>
      </c>
      <c r="I23" s="1">
        <v>0.30009919570503801</v>
      </c>
      <c r="J23" s="1">
        <v>3.0067313867599001E-2</v>
      </c>
      <c r="K23" s="1" t="s">
        <v>12</v>
      </c>
      <c r="L23" s="1">
        <v>0</v>
      </c>
      <c r="M23" s="1">
        <v>137035</v>
      </c>
      <c r="N23" s="1" t="s">
        <v>492</v>
      </c>
      <c r="O23" s="1" t="s">
        <v>489</v>
      </c>
      <c r="P23" s="1" t="s">
        <v>490</v>
      </c>
    </row>
    <row r="24" spans="1:16" x14ac:dyDescent="0.25">
      <c r="A24" s="1" t="s">
        <v>10</v>
      </c>
      <c r="B24" s="1" t="s">
        <v>11</v>
      </c>
      <c r="C24" s="1" t="s">
        <v>440</v>
      </c>
      <c r="D24" s="1">
        <v>0.81510209109657095</v>
      </c>
      <c r="E24" s="1">
        <v>2.0562432689119201E-2</v>
      </c>
      <c r="F24" s="1" t="s">
        <v>11</v>
      </c>
      <c r="G24" s="1">
        <v>8</v>
      </c>
      <c r="I24" s="1">
        <v>-0.93503376896065404</v>
      </c>
      <c r="J24" s="2" t="s">
        <v>442</v>
      </c>
      <c r="K24" s="1" t="s">
        <v>17</v>
      </c>
      <c r="L24" s="1">
        <v>-31851</v>
      </c>
      <c r="M24" s="1">
        <v>6438875</v>
      </c>
      <c r="N24" s="1" t="s">
        <v>444</v>
      </c>
      <c r="O24" s="1" t="s">
        <v>441</v>
      </c>
      <c r="P24" s="1" t="s">
        <v>443</v>
      </c>
    </row>
    <row r="25" spans="1:16" x14ac:dyDescent="0.25">
      <c r="A25" s="1" t="s">
        <v>10</v>
      </c>
      <c r="B25" s="1" t="s">
        <v>11</v>
      </c>
      <c r="C25" s="1" t="s">
        <v>446</v>
      </c>
      <c r="D25" s="1">
        <v>-0.47412105392683501</v>
      </c>
      <c r="E25" s="1">
        <v>2.1213485254027199E-2</v>
      </c>
      <c r="F25" s="1" t="s">
        <v>11</v>
      </c>
      <c r="G25" s="1">
        <v>9</v>
      </c>
      <c r="I25" s="1">
        <v>-1.17365925820169</v>
      </c>
      <c r="J25" s="2" t="s">
        <v>448</v>
      </c>
      <c r="K25" s="1" t="s">
        <v>17</v>
      </c>
      <c r="L25" s="1">
        <v>37965</v>
      </c>
      <c r="M25" s="1">
        <v>2073057</v>
      </c>
      <c r="N25" s="1" t="s">
        <v>450</v>
      </c>
      <c r="O25" s="1" t="s">
        <v>447</v>
      </c>
      <c r="P25" s="1" t="s">
        <v>449</v>
      </c>
    </row>
    <row r="26" spans="1:16" x14ac:dyDescent="0.25">
      <c r="A26" s="1" t="s">
        <v>10</v>
      </c>
      <c r="B26" s="1" t="s">
        <v>11</v>
      </c>
      <c r="C26" s="1" t="s">
        <v>293</v>
      </c>
      <c r="D26" s="1">
        <v>0.69385590348348702</v>
      </c>
      <c r="E26" s="1">
        <v>1.01071682207096E-2</v>
      </c>
      <c r="F26" s="1" t="s">
        <v>11</v>
      </c>
      <c r="G26" s="1">
        <v>12</v>
      </c>
      <c r="I26" s="1">
        <v>-0.85944467215339304</v>
      </c>
      <c r="J26" s="1">
        <v>6.7156676892998204E-4</v>
      </c>
      <c r="K26" s="1" t="s">
        <v>12</v>
      </c>
      <c r="L26" s="1">
        <v>0</v>
      </c>
      <c r="M26" s="1">
        <v>1486625</v>
      </c>
      <c r="N26" s="1" t="s">
        <v>296</v>
      </c>
      <c r="O26" s="1" t="s">
        <v>294</v>
      </c>
      <c r="P26" s="1" t="s">
        <v>295</v>
      </c>
    </row>
    <row r="27" spans="1:16" x14ac:dyDescent="0.25">
      <c r="A27" s="1" t="s">
        <v>10</v>
      </c>
      <c r="B27" s="1" t="s">
        <v>11</v>
      </c>
      <c r="C27" s="1" t="s">
        <v>281</v>
      </c>
      <c r="D27" s="1">
        <v>2.86953503701716</v>
      </c>
      <c r="E27" s="1">
        <v>8.9025864012794702E-3</v>
      </c>
      <c r="F27" s="1" t="s">
        <v>11</v>
      </c>
      <c r="G27" s="1">
        <v>1</v>
      </c>
      <c r="I27" s="1">
        <v>-0.83375558705450203</v>
      </c>
      <c r="J27" s="1">
        <v>1.70758091668784E-3</v>
      </c>
      <c r="K27" s="1" t="s">
        <v>17</v>
      </c>
      <c r="L27" s="1">
        <v>-74277</v>
      </c>
      <c r="M27" s="1">
        <v>6105344</v>
      </c>
      <c r="N27" s="1" t="s">
        <v>282</v>
      </c>
      <c r="O27" s="1" t="s">
        <v>16</v>
      </c>
      <c r="P27" s="1" t="s">
        <v>18</v>
      </c>
    </row>
    <row r="28" spans="1:16" x14ac:dyDescent="0.25">
      <c r="A28" s="1" t="s">
        <v>10</v>
      </c>
      <c r="B28" s="1" t="s">
        <v>11</v>
      </c>
      <c r="C28" s="1" t="s">
        <v>429</v>
      </c>
      <c r="D28" s="1">
        <v>1.62340563612391</v>
      </c>
      <c r="E28" s="1">
        <v>1.9711238791108001E-2</v>
      </c>
      <c r="F28" s="1" t="s">
        <v>11</v>
      </c>
      <c r="G28" s="1">
        <v>1</v>
      </c>
      <c r="I28" s="1">
        <v>-0.83375558705450203</v>
      </c>
      <c r="J28" s="1">
        <v>1.70758091668784E-3</v>
      </c>
      <c r="K28" s="1" t="s">
        <v>17</v>
      </c>
      <c r="L28" s="1">
        <v>-74277</v>
      </c>
      <c r="M28" s="1">
        <v>3744388</v>
      </c>
      <c r="N28" s="1" t="s">
        <v>430</v>
      </c>
      <c r="O28" s="1" t="s">
        <v>16</v>
      </c>
      <c r="P28" s="1" t="s">
        <v>18</v>
      </c>
    </row>
    <row r="29" spans="1:16" x14ac:dyDescent="0.25">
      <c r="A29" s="1" t="s">
        <v>10</v>
      </c>
      <c r="B29" s="1" t="s">
        <v>11</v>
      </c>
      <c r="C29" s="1" t="s">
        <v>15</v>
      </c>
      <c r="D29" s="1">
        <v>1.3649907770160099</v>
      </c>
      <c r="E29" s="1">
        <v>1.84232830009301E-4</v>
      </c>
      <c r="F29" s="1" t="s">
        <v>11</v>
      </c>
      <c r="G29" s="1">
        <v>1</v>
      </c>
      <c r="I29" s="1">
        <v>-0.83375558705450203</v>
      </c>
      <c r="J29" s="1">
        <v>1.70758091668784E-3</v>
      </c>
      <c r="K29" s="1" t="s">
        <v>17</v>
      </c>
      <c r="L29" s="1">
        <v>-74277</v>
      </c>
      <c r="M29" s="1">
        <v>7867692</v>
      </c>
      <c r="N29" s="1" t="s">
        <v>19</v>
      </c>
      <c r="O29" s="1" t="s">
        <v>16</v>
      </c>
      <c r="P29" s="1" t="s">
        <v>18</v>
      </c>
    </row>
    <row r="30" spans="1:16" x14ac:dyDescent="0.25">
      <c r="A30" s="1" t="s">
        <v>10</v>
      </c>
      <c r="B30" s="1" t="s">
        <v>11</v>
      </c>
      <c r="C30" s="1" t="s">
        <v>412</v>
      </c>
      <c r="D30" s="1">
        <v>0.63890537798694302</v>
      </c>
      <c r="E30" s="1">
        <v>1.8245225332283201E-2</v>
      </c>
      <c r="F30" s="1" t="s">
        <v>11</v>
      </c>
      <c r="G30" s="1">
        <v>1</v>
      </c>
      <c r="I30" s="1">
        <v>-0.83375558705450203</v>
      </c>
      <c r="J30" s="1">
        <v>1.70758091668784E-3</v>
      </c>
      <c r="K30" s="1" t="s">
        <v>17</v>
      </c>
      <c r="L30" s="1">
        <v>-74277</v>
      </c>
      <c r="M30" s="1">
        <v>410274</v>
      </c>
      <c r="N30" s="1" t="s">
        <v>413</v>
      </c>
      <c r="O30" s="1" t="s">
        <v>16</v>
      </c>
      <c r="P30" s="1" t="s">
        <v>18</v>
      </c>
    </row>
    <row r="31" spans="1:16" x14ac:dyDescent="0.25">
      <c r="A31" s="1" t="s">
        <v>10</v>
      </c>
      <c r="B31" s="1" t="s">
        <v>11</v>
      </c>
      <c r="C31" s="1" t="s">
        <v>493</v>
      </c>
      <c r="D31" s="1">
        <v>0.77474537212615702</v>
      </c>
      <c r="E31" s="1">
        <v>2.4788408614532999E-2</v>
      </c>
      <c r="F31" s="1" t="s">
        <v>11</v>
      </c>
      <c r="G31" s="1">
        <v>1</v>
      </c>
      <c r="I31" s="1">
        <v>-0.83375558705450203</v>
      </c>
      <c r="J31" s="1">
        <v>1.70758091668784E-3</v>
      </c>
      <c r="K31" s="1" t="s">
        <v>17</v>
      </c>
      <c r="L31" s="1">
        <v>-74277</v>
      </c>
      <c r="M31" s="1">
        <v>570201</v>
      </c>
      <c r="N31" s="1" t="s">
        <v>494</v>
      </c>
      <c r="O31" s="1" t="s">
        <v>16</v>
      </c>
      <c r="P31" s="1" t="s">
        <v>18</v>
      </c>
    </row>
    <row r="32" spans="1:16" x14ac:dyDescent="0.25">
      <c r="A32" s="1" t="s">
        <v>10</v>
      </c>
      <c r="B32" s="1" t="s">
        <v>11</v>
      </c>
      <c r="C32" s="1" t="s">
        <v>152</v>
      </c>
      <c r="D32" s="1">
        <v>-0.739280299748447</v>
      </c>
      <c r="E32" s="1">
        <v>2.7723911250830198E-3</v>
      </c>
      <c r="F32" s="1" t="s">
        <v>11</v>
      </c>
      <c r="G32" s="1">
        <v>1</v>
      </c>
      <c r="I32" s="1">
        <v>-0.83375558705450203</v>
      </c>
      <c r="J32" s="1">
        <v>1.70758091668784E-3</v>
      </c>
      <c r="K32" s="1" t="s">
        <v>17</v>
      </c>
      <c r="L32" s="1">
        <v>-74277</v>
      </c>
      <c r="M32" s="1">
        <v>5940050</v>
      </c>
      <c r="N32" s="1" t="s">
        <v>153</v>
      </c>
      <c r="O32" s="1" t="s">
        <v>16</v>
      </c>
      <c r="P32" s="1" t="s">
        <v>18</v>
      </c>
    </row>
    <row r="33" spans="1:16" x14ac:dyDescent="0.25">
      <c r="A33" s="1" t="s">
        <v>10</v>
      </c>
      <c r="B33" s="1" t="s">
        <v>11</v>
      </c>
      <c r="C33" s="1" t="s">
        <v>583</v>
      </c>
      <c r="D33" s="1">
        <v>-0.40479993532833702</v>
      </c>
      <c r="E33" s="1">
        <v>4.4098598578379299E-2</v>
      </c>
      <c r="F33" s="1" t="s">
        <v>11</v>
      </c>
      <c r="G33" s="1">
        <v>1</v>
      </c>
      <c r="I33" s="1">
        <v>-0.83375558705450203</v>
      </c>
      <c r="J33" s="1">
        <v>1.70758091668784E-3</v>
      </c>
      <c r="K33" s="1" t="s">
        <v>17</v>
      </c>
      <c r="L33" s="1">
        <v>-74277</v>
      </c>
      <c r="M33" s="1">
        <v>89877</v>
      </c>
      <c r="N33" s="1" t="s">
        <v>584</v>
      </c>
      <c r="O33" s="1" t="s">
        <v>16</v>
      </c>
      <c r="P33" s="1" t="s">
        <v>18</v>
      </c>
    </row>
    <row r="34" spans="1:16" x14ac:dyDescent="0.25">
      <c r="A34" s="1" t="s">
        <v>10</v>
      </c>
      <c r="B34" s="1" t="s">
        <v>11</v>
      </c>
      <c r="C34" s="1" t="s">
        <v>535</v>
      </c>
      <c r="D34" s="1">
        <v>0.75999111976598799</v>
      </c>
      <c r="E34" s="1">
        <v>3.1095406768187801E-2</v>
      </c>
      <c r="F34" s="1" t="s">
        <v>11</v>
      </c>
      <c r="G34" s="1">
        <v>1</v>
      </c>
      <c r="I34" s="1">
        <v>-0.83375558705450203</v>
      </c>
      <c r="J34" s="1">
        <v>1.70758091668784E-3</v>
      </c>
      <c r="K34" s="1" t="s">
        <v>17</v>
      </c>
      <c r="L34" s="1">
        <v>-74277</v>
      </c>
      <c r="M34" s="1">
        <v>609877</v>
      </c>
      <c r="N34" s="1" t="s">
        <v>536</v>
      </c>
      <c r="O34" s="1" t="s">
        <v>16</v>
      </c>
      <c r="P34" s="1" t="s">
        <v>18</v>
      </c>
    </row>
    <row r="35" spans="1:16" x14ac:dyDescent="0.25">
      <c r="A35" s="1" t="s">
        <v>10</v>
      </c>
      <c r="B35" s="1" t="s">
        <v>11</v>
      </c>
      <c r="C35" s="1" t="s">
        <v>385</v>
      </c>
      <c r="D35" s="1">
        <v>-1.0563067229859699</v>
      </c>
      <c r="E35" s="1">
        <v>1.5546965671788201E-2</v>
      </c>
      <c r="F35" s="1" t="s">
        <v>11</v>
      </c>
      <c r="G35" s="1">
        <v>1</v>
      </c>
      <c r="I35" s="1">
        <v>-0.83375558705450203</v>
      </c>
      <c r="J35" s="1">
        <v>1.70758091668784E-3</v>
      </c>
      <c r="K35" s="1" t="s">
        <v>17</v>
      </c>
      <c r="L35" s="1">
        <v>-74277</v>
      </c>
      <c r="M35" s="1">
        <v>1862075</v>
      </c>
      <c r="N35" s="1" t="s">
        <v>386</v>
      </c>
      <c r="O35" s="1" t="s">
        <v>16</v>
      </c>
      <c r="P35" s="1" t="s">
        <v>18</v>
      </c>
    </row>
    <row r="36" spans="1:16" x14ac:dyDescent="0.25">
      <c r="A36" s="1" t="s">
        <v>10</v>
      </c>
      <c r="B36" s="1" t="s">
        <v>11</v>
      </c>
      <c r="C36" s="1" t="s">
        <v>570</v>
      </c>
      <c r="D36" s="1">
        <v>2.8711143626863902</v>
      </c>
      <c r="E36" s="1">
        <v>4.1545556664419399E-2</v>
      </c>
      <c r="F36" s="1" t="s">
        <v>11</v>
      </c>
      <c r="G36" s="1">
        <v>1</v>
      </c>
      <c r="I36" s="1">
        <v>-0.83375558705450203</v>
      </c>
      <c r="J36" s="1">
        <v>1.70758091668784E-3</v>
      </c>
      <c r="K36" s="1" t="s">
        <v>17</v>
      </c>
      <c r="L36" s="1">
        <v>-74277</v>
      </c>
      <c r="M36" s="1">
        <v>1877117</v>
      </c>
      <c r="N36" s="1" t="s">
        <v>571</v>
      </c>
      <c r="O36" s="1" t="s">
        <v>16</v>
      </c>
      <c r="P36" s="1" t="s">
        <v>18</v>
      </c>
    </row>
    <row r="37" spans="1:16" x14ac:dyDescent="0.25">
      <c r="A37" s="1" t="s">
        <v>10</v>
      </c>
      <c r="B37" s="1" t="s">
        <v>11</v>
      </c>
      <c r="C37" s="1" t="s">
        <v>482</v>
      </c>
      <c r="D37" s="1">
        <v>0.39257499670327101</v>
      </c>
      <c r="E37" s="1">
        <v>2.4255568720882699E-2</v>
      </c>
      <c r="F37" s="1" t="s">
        <v>11</v>
      </c>
      <c r="G37" s="1">
        <v>1</v>
      </c>
      <c r="I37" s="1">
        <v>-0.83375558705450203</v>
      </c>
      <c r="J37" s="1">
        <v>1.70758091668784E-3</v>
      </c>
      <c r="K37" s="1" t="s">
        <v>17</v>
      </c>
      <c r="L37" s="1">
        <v>-74277</v>
      </c>
      <c r="M37" s="1">
        <v>256318</v>
      </c>
      <c r="N37" s="1" t="s">
        <v>483</v>
      </c>
      <c r="O37" s="1" t="s">
        <v>16</v>
      </c>
      <c r="P37" s="1" t="s">
        <v>18</v>
      </c>
    </row>
    <row r="38" spans="1:16" x14ac:dyDescent="0.25">
      <c r="A38" s="1" t="s">
        <v>10</v>
      </c>
      <c r="B38" s="1" t="s">
        <v>11</v>
      </c>
      <c r="C38" s="1" t="s">
        <v>383</v>
      </c>
      <c r="D38" s="1">
        <v>-0.549273751566977</v>
      </c>
      <c r="E38" s="1">
        <v>1.5410051068864001E-2</v>
      </c>
      <c r="F38" s="1" t="s">
        <v>11</v>
      </c>
      <c r="G38" s="1">
        <v>1</v>
      </c>
      <c r="I38" s="1">
        <v>-0.83375558705450203</v>
      </c>
      <c r="J38" s="1">
        <v>1.70758091668784E-3</v>
      </c>
      <c r="K38" s="1" t="s">
        <v>17</v>
      </c>
      <c r="L38" s="1">
        <v>-74277</v>
      </c>
      <c r="M38" s="1">
        <v>8057190</v>
      </c>
      <c r="N38" s="1" t="s">
        <v>384</v>
      </c>
      <c r="O38" s="1" t="s">
        <v>16</v>
      </c>
      <c r="P38" s="1" t="s">
        <v>18</v>
      </c>
    </row>
    <row r="39" spans="1:16" x14ac:dyDescent="0.25">
      <c r="A39" s="1" t="s">
        <v>10</v>
      </c>
      <c r="B39" s="1" t="s">
        <v>11</v>
      </c>
      <c r="C39" s="1" t="s">
        <v>562</v>
      </c>
      <c r="D39" s="1">
        <v>-0.92961639226136805</v>
      </c>
      <c r="E39" s="1">
        <v>3.91589476967509E-2</v>
      </c>
      <c r="F39" s="1" t="s">
        <v>11</v>
      </c>
      <c r="G39" s="1">
        <v>1</v>
      </c>
      <c r="I39" s="1">
        <v>-0.83375558705450203</v>
      </c>
      <c r="J39" s="1">
        <v>1.70758091668784E-3</v>
      </c>
      <c r="K39" s="1" t="s">
        <v>17</v>
      </c>
      <c r="L39" s="1">
        <v>-74277</v>
      </c>
      <c r="M39" s="1">
        <v>1146663</v>
      </c>
      <c r="N39" s="1" t="s">
        <v>563</v>
      </c>
      <c r="O39" s="1" t="s">
        <v>16</v>
      </c>
      <c r="P39" s="1" t="s">
        <v>18</v>
      </c>
    </row>
    <row r="40" spans="1:16" x14ac:dyDescent="0.25">
      <c r="A40" s="1" t="s">
        <v>10</v>
      </c>
      <c r="B40" s="1" t="s">
        <v>11</v>
      </c>
      <c r="C40" s="1" t="s">
        <v>150</v>
      </c>
      <c r="D40" s="1">
        <v>-0.67605918440792401</v>
      </c>
      <c r="E40" s="1">
        <v>2.7659579820178502E-3</v>
      </c>
      <c r="F40" s="1" t="s">
        <v>11</v>
      </c>
      <c r="G40" s="1">
        <v>1</v>
      </c>
      <c r="I40" s="1">
        <v>-0.83375558705450203</v>
      </c>
      <c r="J40" s="1">
        <v>1.70758091668784E-3</v>
      </c>
      <c r="K40" s="1" t="s">
        <v>17</v>
      </c>
      <c r="L40" s="1">
        <v>-74277</v>
      </c>
      <c r="M40" s="1">
        <v>1670444</v>
      </c>
      <c r="N40" s="1" t="s">
        <v>151</v>
      </c>
      <c r="O40" s="1" t="s">
        <v>16</v>
      </c>
      <c r="P40" s="1" t="s">
        <v>18</v>
      </c>
    </row>
    <row r="41" spans="1:16" x14ac:dyDescent="0.25">
      <c r="A41" s="1" t="s">
        <v>10</v>
      </c>
      <c r="B41" s="1" t="s">
        <v>11</v>
      </c>
      <c r="C41" s="1" t="s">
        <v>273</v>
      </c>
      <c r="D41" s="1">
        <v>2.6628904074780801</v>
      </c>
      <c r="E41" s="1">
        <v>7.17890939704621E-3</v>
      </c>
      <c r="F41" s="1" t="s">
        <v>11</v>
      </c>
      <c r="G41" s="1">
        <v>1</v>
      </c>
      <c r="I41" s="1">
        <v>-0.83375558705450203</v>
      </c>
      <c r="J41" s="1">
        <v>1.70758091668784E-3</v>
      </c>
      <c r="K41" s="1" t="s">
        <v>17</v>
      </c>
      <c r="L41" s="1">
        <v>-74277</v>
      </c>
      <c r="M41" s="1">
        <v>7371396</v>
      </c>
      <c r="N41" s="1" t="s">
        <v>274</v>
      </c>
      <c r="O41" s="1" t="s">
        <v>16</v>
      </c>
      <c r="P41" s="1" t="s">
        <v>18</v>
      </c>
    </row>
    <row r="42" spans="1:16" x14ac:dyDescent="0.25">
      <c r="A42" s="1" t="s">
        <v>10</v>
      </c>
      <c r="B42" s="1" t="s">
        <v>11</v>
      </c>
      <c r="C42" s="1" t="s">
        <v>201</v>
      </c>
      <c r="D42" s="1">
        <v>0.84442670147676202</v>
      </c>
      <c r="E42" s="1">
        <v>3.7678416126167499E-3</v>
      </c>
      <c r="F42" s="1" t="s">
        <v>11</v>
      </c>
      <c r="G42" s="1">
        <v>1</v>
      </c>
      <c r="I42" s="1">
        <v>-0.83375558705450203</v>
      </c>
      <c r="J42" s="1">
        <v>1.70758091668784E-3</v>
      </c>
      <c r="K42" s="1" t="s">
        <v>17</v>
      </c>
      <c r="L42" s="1">
        <v>-74277</v>
      </c>
      <c r="M42" s="1">
        <v>7726677</v>
      </c>
      <c r="N42" s="1" t="s">
        <v>202</v>
      </c>
      <c r="O42" s="1" t="s">
        <v>16</v>
      </c>
      <c r="P42" s="1" t="s">
        <v>18</v>
      </c>
    </row>
    <row r="43" spans="1:16" x14ac:dyDescent="0.25">
      <c r="A43" s="1" t="s">
        <v>10</v>
      </c>
      <c r="B43" s="1" t="s">
        <v>11</v>
      </c>
      <c r="C43" s="1" t="s">
        <v>60</v>
      </c>
      <c r="D43" s="1">
        <v>3.0248625372389402</v>
      </c>
      <c r="E43" s="1">
        <v>6.84433439480338E-4</v>
      </c>
      <c r="F43" s="1" t="s">
        <v>11</v>
      </c>
      <c r="G43" s="1">
        <v>18</v>
      </c>
      <c r="I43" s="1">
        <v>-0.68364835468767804</v>
      </c>
      <c r="J43" s="1">
        <v>5.0683525812808003E-3</v>
      </c>
      <c r="K43" s="1" t="s">
        <v>17</v>
      </c>
      <c r="L43" s="1">
        <v>62489</v>
      </c>
      <c r="M43" s="1">
        <v>304191</v>
      </c>
      <c r="N43" s="1" t="s">
        <v>63</v>
      </c>
      <c r="O43" s="1" t="s">
        <v>61</v>
      </c>
      <c r="P43" s="1" t="s">
        <v>62</v>
      </c>
    </row>
    <row r="44" spans="1:16" x14ac:dyDescent="0.25">
      <c r="A44" s="1" t="s">
        <v>10</v>
      </c>
      <c r="B44" s="1" t="s">
        <v>11</v>
      </c>
      <c r="C44" s="1" t="s">
        <v>400</v>
      </c>
      <c r="D44" s="1">
        <v>-0.86163814701881303</v>
      </c>
      <c r="E44" s="1">
        <v>1.6937253365476201E-2</v>
      </c>
      <c r="F44" s="1" t="s">
        <v>11</v>
      </c>
      <c r="G44" s="1">
        <v>15</v>
      </c>
      <c r="I44" s="1">
        <v>-0.67973559313725895</v>
      </c>
      <c r="J44" s="1">
        <v>8.54691526722068E-3</v>
      </c>
      <c r="K44" s="1" t="s">
        <v>17</v>
      </c>
      <c r="L44" s="1">
        <v>-6375</v>
      </c>
      <c r="M44" s="1">
        <v>508764</v>
      </c>
      <c r="N44" s="1" t="s">
        <v>403</v>
      </c>
      <c r="O44" s="1" t="s">
        <v>401</v>
      </c>
      <c r="P44" s="1" t="s">
        <v>402</v>
      </c>
    </row>
    <row r="71" spans="9:9" x14ac:dyDescent="0.25">
      <c r="I71" s="3"/>
    </row>
    <row r="82" spans="10:10" x14ac:dyDescent="0.25">
      <c r="J82" s="2"/>
    </row>
    <row r="447" spans="10:10" x14ac:dyDescent="0.25">
      <c r="J447" s="2"/>
    </row>
    <row r="473" spans="10:10" x14ac:dyDescent="0.25">
      <c r="J473" s="2"/>
    </row>
    <row r="611" spans="10:10" x14ac:dyDescent="0.25">
      <c r="J611" s="2"/>
    </row>
    <row r="695" spans="10:10" x14ac:dyDescent="0.25">
      <c r="J695" s="2"/>
    </row>
    <row r="763" spans="10:10" x14ac:dyDescent="0.25">
      <c r="J763" s="2"/>
    </row>
    <row r="787" spans="10:10" x14ac:dyDescent="0.25">
      <c r="J787" s="2"/>
    </row>
    <row r="828" spans="10:10" x14ac:dyDescent="0.25">
      <c r="J828" s="2"/>
    </row>
    <row r="953" spans="10:10" x14ac:dyDescent="0.25">
      <c r="J953" s="2"/>
    </row>
    <row r="1025" spans="10:10" x14ac:dyDescent="0.25">
      <c r="J1025" s="2"/>
    </row>
    <row r="1060" spans="10:10" x14ac:dyDescent="0.25">
      <c r="J1060" s="2"/>
    </row>
    <row r="1070" spans="10:10" x14ac:dyDescent="0.25">
      <c r="J1070" s="2"/>
    </row>
    <row r="1073" spans="10:10" x14ac:dyDescent="0.25">
      <c r="J1073" s="2"/>
    </row>
    <row r="1168" spans="10:10" x14ac:dyDescent="0.25">
      <c r="J1168" s="2"/>
    </row>
    <row r="1188" spans="10:10" x14ac:dyDescent="0.25">
      <c r="J1188" s="2"/>
    </row>
    <row r="1209" spans="9:9" x14ac:dyDescent="0.25">
      <c r="I1209" s="3"/>
    </row>
    <row r="1516" spans="10:10" x14ac:dyDescent="0.25">
      <c r="J1516" s="2"/>
    </row>
    <row r="1683" spans="10:10" x14ac:dyDescent="0.25">
      <c r="J1683" s="2"/>
    </row>
    <row r="1724" spans="10:10" x14ac:dyDescent="0.25">
      <c r="J1724" s="2"/>
    </row>
    <row r="1937" spans="10:10" x14ac:dyDescent="0.25">
      <c r="J1937" s="2"/>
    </row>
    <row r="1944" spans="10:10" x14ac:dyDescent="0.25">
      <c r="J1944" s="2"/>
    </row>
    <row r="2188" spans="10:10" x14ac:dyDescent="0.25">
      <c r="J2188" s="2"/>
    </row>
    <row r="2364" spans="10:10" x14ac:dyDescent="0.25">
      <c r="J2364" s="2"/>
    </row>
    <row r="2401" spans="10:10" x14ac:dyDescent="0.25">
      <c r="J2401" s="2"/>
    </row>
    <row r="2474" spans="10:10" x14ac:dyDescent="0.25">
      <c r="J2474" s="2"/>
    </row>
    <row r="2778" spans="10:10" x14ac:dyDescent="0.25">
      <c r="J2778" s="2"/>
    </row>
    <row r="2812" spans="10:10" x14ac:dyDescent="0.25">
      <c r="J2812" s="2"/>
    </row>
    <row r="2856" spans="10:10" x14ac:dyDescent="0.25">
      <c r="J2856" s="2"/>
    </row>
    <row r="3063" spans="10:10" x14ac:dyDescent="0.25">
      <c r="J3063" s="2"/>
    </row>
    <row r="3401" spans="10:10" x14ac:dyDescent="0.25">
      <c r="J3401" s="2"/>
    </row>
    <row r="3464" spans="9:9" x14ac:dyDescent="0.25">
      <c r="I3464" s="3"/>
    </row>
    <row r="3658" spans="10:10" x14ac:dyDescent="0.25">
      <c r="J3658" s="2"/>
    </row>
    <row r="3664" spans="10:10" x14ac:dyDescent="0.25">
      <c r="J3664" s="2"/>
    </row>
    <row r="3667" spans="10:10" x14ac:dyDescent="0.25">
      <c r="J3667" s="2"/>
    </row>
    <row r="3693" spans="10:10" x14ac:dyDescent="0.25">
      <c r="J3693" s="2"/>
    </row>
    <row r="3755" spans="10:10" x14ac:dyDescent="0.25">
      <c r="J3755" s="2"/>
    </row>
    <row r="4109" spans="10:10" x14ac:dyDescent="0.25">
      <c r="J4109" s="2"/>
    </row>
    <row r="4279" spans="10:10" x14ac:dyDescent="0.25">
      <c r="J4279" s="2"/>
    </row>
    <row r="4329" spans="10:10" x14ac:dyDescent="0.25">
      <c r="J4329" s="2"/>
    </row>
    <row r="4435" spans="10:10" x14ac:dyDescent="0.25">
      <c r="J4435" s="2"/>
    </row>
    <row r="4436" spans="10:10" x14ac:dyDescent="0.25">
      <c r="J4436" s="2"/>
    </row>
    <row r="4698" spans="10:10" x14ac:dyDescent="0.25">
      <c r="J4698" s="2"/>
    </row>
    <row r="5093" spans="10:10" x14ac:dyDescent="0.25">
      <c r="J5093" s="2"/>
    </row>
    <row r="5109" spans="10:10" x14ac:dyDescent="0.25">
      <c r="J5109" s="2"/>
    </row>
    <row r="5110" spans="10:10" x14ac:dyDescent="0.25">
      <c r="J5110" s="2"/>
    </row>
    <row r="5258" spans="10:10" x14ac:dyDescent="0.25">
      <c r="J5258" s="2"/>
    </row>
    <row r="5716" spans="10:10" x14ac:dyDescent="0.25">
      <c r="J5716" s="2"/>
    </row>
    <row r="5824" spans="10:10" x14ac:dyDescent="0.25">
      <c r="J5824" s="2"/>
    </row>
    <row r="6496" spans="10:10" x14ac:dyDescent="0.25">
      <c r="J6496" s="2"/>
    </row>
    <row r="6615" spans="10:10" x14ac:dyDescent="0.25">
      <c r="J6615" s="2"/>
    </row>
    <row r="6669" spans="10:10" x14ac:dyDescent="0.25">
      <c r="J6669" s="2"/>
    </row>
    <row r="6723" spans="10:10" x14ac:dyDescent="0.25">
      <c r="J6723" s="2"/>
    </row>
    <row r="6820" spans="10:10" x14ac:dyDescent="0.25">
      <c r="J6820" s="2"/>
    </row>
    <row r="6971" spans="10:10" x14ac:dyDescent="0.25">
      <c r="J6971" s="2"/>
    </row>
    <row r="7145" spans="10:10" x14ac:dyDescent="0.25">
      <c r="J7145" s="2"/>
    </row>
    <row r="7166" spans="10:10" x14ac:dyDescent="0.25">
      <c r="J7166" s="2"/>
    </row>
    <row r="7269" spans="10:10" x14ac:dyDescent="0.25">
      <c r="J7269" s="2"/>
    </row>
    <row r="7451" spans="10:10" x14ac:dyDescent="0.25">
      <c r="J7451" s="2"/>
    </row>
    <row r="7821" spans="10:10" x14ac:dyDescent="0.25">
      <c r="J7821" s="2"/>
    </row>
    <row r="7874" spans="10:10" x14ac:dyDescent="0.25">
      <c r="J7874" s="2"/>
    </row>
    <row r="8404" spans="10:10" x14ac:dyDescent="0.25">
      <c r="J8404" s="2"/>
    </row>
    <row r="8480" spans="10:10" x14ac:dyDescent="0.25">
      <c r="J8480" s="2"/>
    </row>
    <row r="8487" spans="10:10" x14ac:dyDescent="0.25">
      <c r="J8487" s="2"/>
    </row>
    <row r="8574" spans="10:10" x14ac:dyDescent="0.25">
      <c r="J8574" s="2"/>
    </row>
    <row r="8735" spans="10:10" x14ac:dyDescent="0.25">
      <c r="J8735" s="2"/>
    </row>
    <row r="8776" spans="10:10" x14ac:dyDescent="0.25">
      <c r="J8776" s="2"/>
    </row>
    <row r="8818" spans="10:10" x14ac:dyDescent="0.25">
      <c r="J8818" s="2"/>
    </row>
    <row r="8907" spans="10:10" x14ac:dyDescent="0.25">
      <c r="J8907" s="2"/>
    </row>
    <row r="9062" spans="10:10" x14ac:dyDescent="0.25">
      <c r="J9062" s="2"/>
    </row>
    <row r="9087" spans="9:9" x14ac:dyDescent="0.25">
      <c r="I9087" s="3"/>
    </row>
    <row r="9297" spans="10:10" x14ac:dyDescent="0.25">
      <c r="J9297" s="2"/>
    </row>
    <row r="9479" spans="10:10" x14ac:dyDescent="0.25">
      <c r="J9479" s="2"/>
    </row>
    <row r="9488" spans="10:10" x14ac:dyDescent="0.25">
      <c r="J9488" s="2"/>
    </row>
    <row r="9651" spans="10:10" x14ac:dyDescent="0.25">
      <c r="J9651" s="2"/>
    </row>
    <row r="9960" spans="10:10" x14ac:dyDescent="0.25">
      <c r="J9960" s="2"/>
    </row>
    <row r="10066" spans="10:10" x14ac:dyDescent="0.25">
      <c r="J10066" s="2"/>
    </row>
    <row r="10202" spans="10:10" x14ac:dyDescent="0.25">
      <c r="J10202" s="2"/>
    </row>
    <row r="10446" spans="10:10" x14ac:dyDescent="0.25">
      <c r="J10446" s="2"/>
    </row>
    <row r="10561" spans="10:10" x14ac:dyDescent="0.25">
      <c r="J10561" s="2"/>
    </row>
    <row r="10732" spans="10:10" x14ac:dyDescent="0.25">
      <c r="J10732" s="2"/>
    </row>
    <row r="10954" spans="10:10" x14ac:dyDescent="0.25">
      <c r="J10954" s="2"/>
    </row>
    <row r="11022" spans="9:9" x14ac:dyDescent="0.25">
      <c r="I11022" s="3"/>
    </row>
    <row r="11090" spans="10:10" x14ac:dyDescent="0.25">
      <c r="J11090" s="2"/>
    </row>
    <row r="11098" spans="10:10" x14ac:dyDescent="0.25">
      <c r="J11098" s="2"/>
    </row>
    <row r="11809" spans="10:10" x14ac:dyDescent="0.25">
      <c r="J11809" s="2"/>
    </row>
    <row r="11896" spans="10:10" x14ac:dyDescent="0.25">
      <c r="J11896" s="2"/>
    </row>
    <row r="11922" spans="10:10" x14ac:dyDescent="0.25">
      <c r="J11922" s="2"/>
    </row>
    <row r="11939" spans="10:10" x14ac:dyDescent="0.25">
      <c r="J11939" s="2"/>
    </row>
    <row r="12224" spans="10:10" x14ac:dyDescent="0.25">
      <c r="J12224" s="2"/>
    </row>
    <row r="12241" spans="9:10" x14ac:dyDescent="0.25">
      <c r="J12241" s="2"/>
    </row>
    <row r="12254" spans="9:10" x14ac:dyDescent="0.25">
      <c r="I12254" s="3"/>
    </row>
    <row r="12320" spans="10:10" x14ac:dyDescent="0.25">
      <c r="J12320" s="2"/>
    </row>
    <row r="12598" spans="10:10" x14ac:dyDescent="0.25">
      <c r="J12598" s="2"/>
    </row>
    <row r="12668" spans="10:10" x14ac:dyDescent="0.25">
      <c r="J12668" s="2"/>
    </row>
    <row r="12707" spans="10:10" x14ac:dyDescent="0.25">
      <c r="J12707" s="2"/>
    </row>
    <row r="12989" spans="4:4" x14ac:dyDescent="0.25">
      <c r="D12989" s="3"/>
    </row>
    <row r="13001" spans="4:4" x14ac:dyDescent="0.25">
      <c r="D13001" s="3"/>
    </row>
    <row r="13016" spans="4:4" x14ac:dyDescent="0.25">
      <c r="D13016" s="3"/>
    </row>
    <row r="13022" spans="4:4" x14ac:dyDescent="0.25">
      <c r="D13022" s="3"/>
    </row>
    <row r="13055" spans="4:4" x14ac:dyDescent="0.25">
      <c r="D13055" s="3"/>
    </row>
    <row r="13058" spans="4:4" x14ac:dyDescent="0.25">
      <c r="D13058" s="3"/>
    </row>
    <row r="13073" spans="4:4" x14ac:dyDescent="0.25">
      <c r="D13073" s="3"/>
    </row>
    <row r="13077" spans="4:4" x14ac:dyDescent="0.25">
      <c r="D13077" s="3"/>
    </row>
    <row r="13081" spans="4:4" x14ac:dyDescent="0.25">
      <c r="D13081" s="3"/>
    </row>
    <row r="13087" spans="4:4" x14ac:dyDescent="0.25">
      <c r="D13087" s="3"/>
    </row>
    <row r="13095" spans="4:4" x14ac:dyDescent="0.25">
      <c r="D13095" s="3"/>
    </row>
    <row r="13096" spans="4:4" x14ac:dyDescent="0.25">
      <c r="D13096" s="3"/>
    </row>
    <row r="13100" spans="4:4" x14ac:dyDescent="0.25">
      <c r="D13100" s="3"/>
    </row>
    <row r="13102" spans="4:4" x14ac:dyDescent="0.25">
      <c r="D13102" s="3"/>
    </row>
    <row r="13104" spans="4:4" x14ac:dyDescent="0.25">
      <c r="D13104" s="3"/>
    </row>
    <row r="13106" spans="4:10" x14ac:dyDescent="0.25">
      <c r="D13106" s="3"/>
    </row>
    <row r="13107" spans="4:10" x14ac:dyDescent="0.25">
      <c r="D13107" s="3"/>
    </row>
    <row r="13110" spans="4:10" x14ac:dyDescent="0.25">
      <c r="D13110" s="3"/>
    </row>
    <row r="13111" spans="4:10" x14ac:dyDescent="0.25">
      <c r="D13111" s="3"/>
    </row>
    <row r="13120" spans="4:10" x14ac:dyDescent="0.25">
      <c r="D13120" s="3"/>
      <c r="J13120" s="2"/>
    </row>
    <row r="13125" spans="4:10" x14ac:dyDescent="0.25">
      <c r="D13125" s="3"/>
    </row>
    <row r="13129" spans="4:10" x14ac:dyDescent="0.25">
      <c r="J13129" s="2"/>
    </row>
    <row r="13130" spans="4:10" x14ac:dyDescent="0.25">
      <c r="J13130" s="2"/>
    </row>
    <row r="13131" spans="4:10" x14ac:dyDescent="0.25">
      <c r="J13131" s="2"/>
    </row>
    <row r="13132" spans="4:10" x14ac:dyDescent="0.25">
      <c r="J13132" s="2"/>
    </row>
    <row r="13133" spans="4:10" x14ac:dyDescent="0.25">
      <c r="J13133" s="2"/>
    </row>
    <row r="13141" spans="4:4" x14ac:dyDescent="0.25">
      <c r="D13141" s="3"/>
    </row>
    <row r="13142" spans="4:4" x14ac:dyDescent="0.25">
      <c r="D13142" s="3"/>
    </row>
    <row r="13149" spans="4:4" x14ac:dyDescent="0.25">
      <c r="D13149" s="3"/>
    </row>
    <row r="13150" spans="4:4" x14ac:dyDescent="0.25">
      <c r="D13150" s="3"/>
    </row>
    <row r="13160" spans="4:4" x14ac:dyDescent="0.25">
      <c r="D13160" s="3"/>
    </row>
    <row r="13164" spans="4:4" x14ac:dyDescent="0.25">
      <c r="D13164" s="3"/>
    </row>
    <row r="13170" spans="4:4" x14ac:dyDescent="0.25">
      <c r="D13170" s="3"/>
    </row>
    <row r="13171" spans="4:4" x14ac:dyDescent="0.25">
      <c r="D13171" s="3"/>
    </row>
    <row r="13172" spans="4:4" x14ac:dyDescent="0.25">
      <c r="D13172" s="3"/>
    </row>
    <row r="13175" spans="4:4" x14ac:dyDescent="0.25">
      <c r="D13175" s="3"/>
    </row>
    <row r="13185" spans="4:4" x14ac:dyDescent="0.25">
      <c r="D13185" s="3"/>
    </row>
    <row r="13193" spans="4:4" x14ac:dyDescent="0.25">
      <c r="D13193" s="3"/>
    </row>
    <row r="13195" spans="4:4" x14ac:dyDescent="0.25">
      <c r="D13195" s="3"/>
    </row>
    <row r="13199" spans="4:4" x14ac:dyDescent="0.25">
      <c r="D13199" s="3"/>
    </row>
    <row r="13203" spans="4:4" x14ac:dyDescent="0.25">
      <c r="D13203" s="3"/>
    </row>
    <row r="13212" spans="4:4" x14ac:dyDescent="0.25">
      <c r="D13212" s="3"/>
    </row>
    <row r="13235" spans="4:4" x14ac:dyDescent="0.25">
      <c r="D13235" s="3"/>
    </row>
    <row r="13236" spans="4:4" x14ac:dyDescent="0.25">
      <c r="D13236" s="3"/>
    </row>
    <row r="13237" spans="4:4" x14ac:dyDescent="0.25">
      <c r="D13237" s="3"/>
    </row>
    <row r="13245" spans="4:4" x14ac:dyDescent="0.25">
      <c r="D13245" s="3"/>
    </row>
    <row r="13248" spans="4:4" x14ac:dyDescent="0.25">
      <c r="D13248" s="3"/>
    </row>
    <row r="13252" spans="4:4" x14ac:dyDescent="0.25">
      <c r="D13252" s="3"/>
    </row>
    <row r="13255" spans="4:4" x14ac:dyDescent="0.25">
      <c r="D13255" s="3"/>
    </row>
    <row r="13260" spans="4:4" x14ac:dyDescent="0.25">
      <c r="D13260" s="3"/>
    </row>
    <row r="13270" spans="4:10" x14ac:dyDescent="0.25">
      <c r="D13270" s="3"/>
    </row>
    <row r="13271" spans="4:10" x14ac:dyDescent="0.25">
      <c r="D13271" s="3"/>
    </row>
    <row r="13273" spans="4:10" x14ac:dyDescent="0.25">
      <c r="D13273" s="3"/>
    </row>
    <row r="13276" spans="4:10" x14ac:dyDescent="0.25">
      <c r="D13276" s="3"/>
      <c r="J13276" s="2"/>
    </row>
    <row r="13291" spans="4:4" x14ac:dyDescent="0.25">
      <c r="D13291" s="3"/>
    </row>
    <row r="13292" spans="4:4" x14ac:dyDescent="0.25">
      <c r="D13292" s="3"/>
    </row>
    <row r="13294" spans="4:4" x14ac:dyDescent="0.25">
      <c r="D13294" s="3"/>
    </row>
    <row r="13295" spans="4:4" x14ac:dyDescent="0.25">
      <c r="D13295" s="3"/>
    </row>
    <row r="13296" spans="4:4" x14ac:dyDescent="0.25">
      <c r="D13296" s="3"/>
    </row>
    <row r="13299" spans="4:4" x14ac:dyDescent="0.25">
      <c r="D13299" s="3"/>
    </row>
    <row r="13304" spans="4:4" x14ac:dyDescent="0.25">
      <c r="D13304" s="3"/>
    </row>
    <row r="13326" spans="4:10" x14ac:dyDescent="0.25">
      <c r="D13326" s="3"/>
      <c r="J13326" s="2"/>
    </row>
    <row r="13328" spans="4:10" x14ac:dyDescent="0.25">
      <c r="D13328" s="3"/>
    </row>
    <row r="13331" spans="4:4" x14ac:dyDescent="0.25">
      <c r="D13331" s="3"/>
    </row>
    <row r="13335" spans="4:4" x14ac:dyDescent="0.25">
      <c r="D13335" s="3"/>
    </row>
    <row r="13341" spans="4:4" x14ac:dyDescent="0.25">
      <c r="D13341" s="3"/>
    </row>
    <row r="13358" spans="4:4" x14ac:dyDescent="0.25">
      <c r="D13358" s="3"/>
    </row>
    <row r="13359" spans="4:4" x14ac:dyDescent="0.25">
      <c r="D13359" s="3"/>
    </row>
    <row r="13360" spans="4:4" x14ac:dyDescent="0.25">
      <c r="D13360" s="3"/>
    </row>
    <row r="13365" spans="4:4" x14ac:dyDescent="0.25">
      <c r="D13365" s="3"/>
    </row>
    <row r="13369" spans="4:4" x14ac:dyDescent="0.25">
      <c r="D13369" s="3"/>
    </row>
    <row r="13374" spans="4:4" x14ac:dyDescent="0.25">
      <c r="D13374" s="3"/>
    </row>
    <row r="13375" spans="4:4" x14ac:dyDescent="0.25">
      <c r="D13375" s="3"/>
    </row>
    <row r="13381" spans="4:4" x14ac:dyDescent="0.25">
      <c r="D13381" s="3"/>
    </row>
    <row r="13400" spans="10:10" x14ac:dyDescent="0.25">
      <c r="J13400" s="2"/>
    </row>
    <row r="13412" spans="4:10" x14ac:dyDescent="0.25">
      <c r="D13412" s="2"/>
    </row>
    <row r="13413" spans="4:10" x14ac:dyDescent="0.25">
      <c r="D13413" s="3"/>
    </row>
    <row r="13419" spans="4:10" x14ac:dyDescent="0.25">
      <c r="D13419" s="3"/>
      <c r="J13419" s="2"/>
    </row>
    <row r="13434" spans="4:10" x14ac:dyDescent="0.25">
      <c r="D13434" s="3"/>
    </row>
    <row r="13438" spans="4:10" x14ac:dyDescent="0.25">
      <c r="E13438" s="2"/>
      <c r="J13438" s="2"/>
    </row>
    <row r="13439" spans="4:10" x14ac:dyDescent="0.25">
      <c r="E13439" s="2"/>
    </row>
    <row r="13440" spans="4:10" x14ac:dyDescent="0.25">
      <c r="E13440" s="2"/>
      <c r="J13440" s="2"/>
    </row>
    <row r="13450" spans="10:10" x14ac:dyDescent="0.25">
      <c r="J13450" s="2"/>
    </row>
    <row r="13483" spans="10:10" x14ac:dyDescent="0.25">
      <c r="J13483" s="2"/>
    </row>
    <row r="13519" spans="10:10" x14ac:dyDescent="0.25">
      <c r="J13519" s="2"/>
    </row>
    <row r="13621" spans="10:10" x14ac:dyDescent="0.25">
      <c r="J13621" s="2"/>
    </row>
    <row r="13661" spans="10:10" x14ac:dyDescent="0.25">
      <c r="J13661" s="2"/>
    </row>
    <row r="13725" spans="10:10" x14ac:dyDescent="0.25">
      <c r="J13725" s="2"/>
    </row>
    <row r="13730" spans="10:10" x14ac:dyDescent="0.25">
      <c r="J13730" s="2"/>
    </row>
    <row r="13735" spans="10:10" x14ac:dyDescent="0.25">
      <c r="J13735" s="2"/>
    </row>
    <row r="13736" spans="10:10" x14ac:dyDescent="0.25">
      <c r="J13736" s="2"/>
    </row>
    <row r="13801" spans="10:10" x14ac:dyDescent="0.25">
      <c r="J13801" s="2"/>
    </row>
    <row r="13913" spans="10:10" x14ac:dyDescent="0.25">
      <c r="J13913" s="2"/>
    </row>
    <row r="13915" spans="10:10" x14ac:dyDescent="0.25">
      <c r="J13915" s="2"/>
    </row>
    <row r="13932" spans="10:10" x14ac:dyDescent="0.25">
      <c r="J13932" s="2"/>
    </row>
    <row r="13946" spans="10:10" x14ac:dyDescent="0.25">
      <c r="J13946" s="2"/>
    </row>
    <row r="13974" spans="10:10" x14ac:dyDescent="0.25">
      <c r="J13974" s="2"/>
    </row>
    <row r="13991" spans="10:10" x14ac:dyDescent="0.25">
      <c r="J13991" s="2"/>
    </row>
    <row r="14065" spans="10:10" x14ac:dyDescent="0.25">
      <c r="J14065" s="2"/>
    </row>
    <row r="14094" spans="10:10" x14ac:dyDescent="0.25">
      <c r="J14094" s="2"/>
    </row>
    <row r="14106" spans="10:10" x14ac:dyDescent="0.25">
      <c r="J14106" s="2"/>
    </row>
    <row r="14110" spans="10:10" x14ac:dyDescent="0.25">
      <c r="J14110" s="2"/>
    </row>
    <row r="14319" spans="10:10" x14ac:dyDescent="0.25">
      <c r="J14319" s="2"/>
    </row>
    <row r="14349" spans="10:10" x14ac:dyDescent="0.25">
      <c r="J14349" s="2"/>
    </row>
    <row r="14371" spans="10:10" x14ac:dyDescent="0.25">
      <c r="J14371" s="2"/>
    </row>
    <row r="14401" spans="10:10" x14ac:dyDescent="0.25">
      <c r="J14401" s="2"/>
    </row>
    <row r="14409" spans="10:10" x14ac:dyDescent="0.25">
      <c r="J14409" s="2"/>
    </row>
    <row r="14460" spans="10:10" x14ac:dyDescent="0.25">
      <c r="J14460" s="2"/>
    </row>
    <row r="14478" spans="10:10" x14ac:dyDescent="0.25">
      <c r="J14478" s="2"/>
    </row>
    <row r="14546" spans="10:10" x14ac:dyDescent="0.25">
      <c r="J14546" s="2"/>
    </row>
    <row r="14558" spans="10:10" x14ac:dyDescent="0.25">
      <c r="J14558" s="2"/>
    </row>
    <row r="14582" spans="10:10" x14ac:dyDescent="0.25">
      <c r="J14582" s="2"/>
    </row>
    <row r="14705" spans="10:10" x14ac:dyDescent="0.25">
      <c r="J14705" s="2"/>
    </row>
    <row r="14786" spans="10:10" x14ac:dyDescent="0.25">
      <c r="J14786" s="2"/>
    </row>
    <row r="14838" spans="10:10" x14ac:dyDescent="0.25">
      <c r="J14838" s="2"/>
    </row>
    <row r="14848" spans="10:10" x14ac:dyDescent="0.25">
      <c r="J14848" s="2"/>
    </row>
    <row r="14852" spans="10:10" x14ac:dyDescent="0.25">
      <c r="J14852" s="2"/>
    </row>
    <row r="14854" spans="10:10" x14ac:dyDescent="0.25">
      <c r="J14854" s="2"/>
    </row>
    <row r="14878" spans="10:10" x14ac:dyDescent="0.25">
      <c r="J14878" s="2"/>
    </row>
    <row r="14921" spans="10:10" x14ac:dyDescent="0.25">
      <c r="J14921" s="2"/>
    </row>
    <row r="14959" spans="10:10" x14ac:dyDescent="0.25">
      <c r="J14959" s="2"/>
    </row>
    <row r="15024" spans="10:10" x14ac:dyDescent="0.25">
      <c r="J15024" s="2"/>
    </row>
    <row r="15036" spans="10:10" x14ac:dyDescent="0.25">
      <c r="J15036" s="2"/>
    </row>
    <row r="15074" spans="10:10" x14ac:dyDescent="0.25">
      <c r="J15074" s="2"/>
    </row>
    <row r="15216" spans="10:10" x14ac:dyDescent="0.25">
      <c r="J15216" s="2"/>
    </row>
    <row r="15232" spans="10:10" x14ac:dyDescent="0.25">
      <c r="J15232" s="2"/>
    </row>
    <row r="15234" spans="10:10" x14ac:dyDescent="0.25">
      <c r="J15234" s="2"/>
    </row>
    <row r="15246" spans="10:10" x14ac:dyDescent="0.25">
      <c r="J15246" s="2"/>
    </row>
    <row r="15298" spans="10:10" x14ac:dyDescent="0.25">
      <c r="J15298" s="2"/>
    </row>
    <row r="15326" spans="10:10" x14ac:dyDescent="0.25">
      <c r="J15326" s="2"/>
    </row>
    <row r="15433" spans="10:10" x14ac:dyDescent="0.25">
      <c r="J15433" s="2"/>
    </row>
    <row r="15511" spans="10:10" x14ac:dyDescent="0.25">
      <c r="J15511" s="2"/>
    </row>
    <row r="15599" spans="10:10" x14ac:dyDescent="0.25">
      <c r="J15599" s="2"/>
    </row>
    <row r="15607" spans="10:10" x14ac:dyDescent="0.25">
      <c r="J15607" s="2"/>
    </row>
    <row r="15628" spans="10:10" x14ac:dyDescent="0.25">
      <c r="J15628" s="2"/>
    </row>
    <row r="15676" spans="10:10" x14ac:dyDescent="0.25">
      <c r="J15676" s="2"/>
    </row>
    <row r="15685" spans="10:10" x14ac:dyDescent="0.25">
      <c r="J15685" s="2"/>
    </row>
    <row r="15689" spans="10:10" x14ac:dyDescent="0.25">
      <c r="J15689" s="2"/>
    </row>
    <row r="15697" spans="10:10" x14ac:dyDescent="0.25">
      <c r="J15697" s="2"/>
    </row>
    <row r="15714" spans="10:10" x14ac:dyDescent="0.25">
      <c r="J15714" s="2"/>
    </row>
    <row r="15726" spans="10:10" x14ac:dyDescent="0.25">
      <c r="J15726" s="2"/>
    </row>
    <row r="15745" spans="10:10" x14ac:dyDescent="0.25">
      <c r="J15745" s="2"/>
    </row>
    <row r="15758" spans="10:10" x14ac:dyDescent="0.25">
      <c r="J15758" s="2"/>
    </row>
    <row r="15768" spans="9:9" x14ac:dyDescent="0.25">
      <c r="I15768" s="2"/>
    </row>
    <row r="15807" spans="10:10" x14ac:dyDescent="0.25">
      <c r="J15807" s="2"/>
    </row>
    <row r="15811" spans="10:10" x14ac:dyDescent="0.25">
      <c r="J15811" s="2"/>
    </row>
    <row r="15827" spans="10:10" x14ac:dyDescent="0.25">
      <c r="J15827" s="2"/>
    </row>
    <row r="15867" spans="10:10" x14ac:dyDescent="0.25">
      <c r="J15867" s="2"/>
    </row>
    <row r="15891" spans="10:10" x14ac:dyDescent="0.25">
      <c r="J15891" s="2"/>
    </row>
    <row r="15897" spans="10:10" x14ac:dyDescent="0.25">
      <c r="J15897" s="2"/>
    </row>
    <row r="15989" spans="10:10" x14ac:dyDescent="0.25">
      <c r="J15989" s="2"/>
    </row>
    <row r="16032" spans="10:10" x14ac:dyDescent="0.25">
      <c r="J16032" s="2"/>
    </row>
    <row r="16046" spans="10:10" x14ac:dyDescent="0.25">
      <c r="J16046" s="2"/>
    </row>
    <row r="16052" spans="10:10" x14ac:dyDescent="0.25">
      <c r="J16052" s="2"/>
    </row>
    <row r="16150" spans="10:10" x14ac:dyDescent="0.25">
      <c r="J16150" s="2"/>
    </row>
    <row r="16202" spans="10:10" x14ac:dyDescent="0.25">
      <c r="J16202" s="2"/>
    </row>
    <row r="16251" spans="10:10" x14ac:dyDescent="0.25">
      <c r="J16251" s="2"/>
    </row>
    <row r="16258" spans="10:10" x14ac:dyDescent="0.25">
      <c r="J16258" s="2"/>
    </row>
    <row r="16272" spans="10:10" x14ac:dyDescent="0.25">
      <c r="J16272" s="2"/>
    </row>
    <row r="16284" spans="9:9" x14ac:dyDescent="0.25">
      <c r="I16284" s="3"/>
    </row>
    <row r="16293" spans="10:10" x14ac:dyDescent="0.25">
      <c r="J16293" s="2"/>
    </row>
    <row r="16373" spans="10:10" x14ac:dyDescent="0.25">
      <c r="J16373" s="2"/>
    </row>
    <row r="16457" spans="10:10" x14ac:dyDescent="0.25">
      <c r="J16457" s="2"/>
    </row>
    <row r="16458" spans="10:10" x14ac:dyDescent="0.25">
      <c r="J16458" s="2"/>
    </row>
    <row r="16512" spans="10:10" x14ac:dyDescent="0.25">
      <c r="J16512" s="2"/>
    </row>
    <row r="16514" spans="10:10" x14ac:dyDescent="0.25">
      <c r="J16514" s="2"/>
    </row>
    <row r="16542" spans="10:10" x14ac:dyDescent="0.25">
      <c r="J16542" s="2"/>
    </row>
    <row r="16550" spans="10:10" x14ac:dyDescent="0.25">
      <c r="J16550" s="2"/>
    </row>
    <row r="16556" spans="10:10" x14ac:dyDescent="0.25">
      <c r="J16556" s="2"/>
    </row>
    <row r="16583" spans="10:10" x14ac:dyDescent="0.25">
      <c r="J16583" s="2"/>
    </row>
    <row r="16604" spans="10:10" x14ac:dyDescent="0.25">
      <c r="J16604" s="2"/>
    </row>
    <row r="16674" spans="10:10" x14ac:dyDescent="0.25">
      <c r="J16674" s="2"/>
    </row>
    <row r="16763" spans="10:10" x14ac:dyDescent="0.25">
      <c r="J16763" s="2"/>
    </row>
    <row r="16772" spans="10:10" x14ac:dyDescent="0.25">
      <c r="J16772" s="2"/>
    </row>
    <row r="16785" spans="9:10" x14ac:dyDescent="0.25">
      <c r="I16785" s="2"/>
    </row>
    <row r="16799" spans="9:10" x14ac:dyDescent="0.25">
      <c r="J16799" s="2"/>
    </row>
    <row r="16853" spans="10:10" x14ac:dyDescent="0.25">
      <c r="J16853" s="2"/>
    </row>
    <row r="16887" spans="10:10" x14ac:dyDescent="0.25">
      <c r="J16887" s="2"/>
    </row>
    <row r="16894" spans="10:10" x14ac:dyDescent="0.25">
      <c r="J16894" s="2"/>
    </row>
    <row r="16900" spans="10:10" x14ac:dyDescent="0.25">
      <c r="J16900" s="2"/>
    </row>
    <row r="16945" spans="10:10" x14ac:dyDescent="0.25">
      <c r="J16945" s="2"/>
    </row>
    <row r="17028" spans="10:10" x14ac:dyDescent="0.25">
      <c r="J17028" s="2"/>
    </row>
    <row r="17043" spans="10:10" x14ac:dyDescent="0.25">
      <c r="J17043" s="2"/>
    </row>
    <row r="17054" spans="10:10" x14ac:dyDescent="0.25">
      <c r="J17054" s="2"/>
    </row>
    <row r="17096" spans="10:10" x14ac:dyDescent="0.25">
      <c r="J17096" s="2"/>
    </row>
    <row r="17186" spans="10:10" x14ac:dyDescent="0.25">
      <c r="J17186" s="2"/>
    </row>
    <row r="17300" spans="10:10" x14ac:dyDescent="0.25">
      <c r="J17300" s="2"/>
    </row>
    <row r="17302" spans="10:10" x14ac:dyDescent="0.25">
      <c r="J17302" s="2"/>
    </row>
    <row r="17426" spans="10:10" x14ac:dyDescent="0.25">
      <c r="J17426" s="2"/>
    </row>
    <row r="17433" spans="10:10" x14ac:dyDescent="0.25">
      <c r="J17433" s="2"/>
    </row>
    <row r="17472" spans="10:10" x14ac:dyDescent="0.25">
      <c r="J17472" s="2"/>
    </row>
    <row r="17473" spans="10:10" x14ac:dyDescent="0.25">
      <c r="J17473" s="2"/>
    </row>
    <row r="17530" spans="10:10" x14ac:dyDescent="0.25">
      <c r="J17530" s="2"/>
    </row>
    <row r="17630" spans="10:10" x14ac:dyDescent="0.25">
      <c r="J17630" s="2"/>
    </row>
    <row r="17640" spans="10:10" x14ac:dyDescent="0.25">
      <c r="J17640" s="2"/>
    </row>
    <row r="17642" spans="10:10" x14ac:dyDescent="0.25">
      <c r="J17642" s="2"/>
    </row>
    <row r="17693" spans="10:10" x14ac:dyDescent="0.25">
      <c r="J17693" s="2"/>
    </row>
    <row r="17719" spans="10:10" x14ac:dyDescent="0.25">
      <c r="J17719" s="2"/>
    </row>
    <row r="17735" spans="10:10" x14ac:dyDescent="0.25">
      <c r="J17735" s="2"/>
    </row>
    <row r="17751" spans="10:10" x14ac:dyDescent="0.25">
      <c r="J17751" s="2"/>
    </row>
    <row r="17896" spans="10:10" x14ac:dyDescent="0.25">
      <c r="J17896" s="2"/>
    </row>
    <row r="17917" spans="10:10" x14ac:dyDescent="0.25">
      <c r="J17917" s="2"/>
    </row>
    <row r="17932" spans="10:10" x14ac:dyDescent="0.25">
      <c r="J17932" s="2"/>
    </row>
    <row r="17962" spans="10:10" x14ac:dyDescent="0.25">
      <c r="J17962" s="2"/>
    </row>
    <row r="18003" spans="10:10" x14ac:dyDescent="0.25">
      <c r="J18003" s="2"/>
    </row>
    <row r="18005" spans="10:10" x14ac:dyDescent="0.25">
      <c r="J18005" s="2"/>
    </row>
    <row r="18009" spans="10:10" x14ac:dyDescent="0.25">
      <c r="J18009" s="2"/>
    </row>
    <row r="18010" spans="10:10" x14ac:dyDescent="0.25">
      <c r="J18010" s="2"/>
    </row>
    <row r="18112" spans="10:10" x14ac:dyDescent="0.25">
      <c r="J18112" s="2"/>
    </row>
    <row r="18158" spans="10:10" x14ac:dyDescent="0.25">
      <c r="J18158" s="2"/>
    </row>
    <row r="18173" spans="10:10" x14ac:dyDescent="0.25">
      <c r="J18173" s="2"/>
    </row>
    <row r="18267" spans="10:10" x14ac:dyDescent="0.25">
      <c r="J18267" s="2"/>
    </row>
    <row r="18297" spans="10:10" x14ac:dyDescent="0.25">
      <c r="J18297" s="2"/>
    </row>
    <row r="18322" spans="10:10" x14ac:dyDescent="0.25">
      <c r="J18322" s="2"/>
    </row>
    <row r="18326" spans="10:10" x14ac:dyDescent="0.25">
      <c r="J18326" s="2"/>
    </row>
    <row r="18353" spans="10:10" x14ac:dyDescent="0.25">
      <c r="J18353" s="2"/>
    </row>
    <row r="18404" spans="10:10" x14ac:dyDescent="0.25">
      <c r="J18404" s="2"/>
    </row>
    <row r="18517" spans="10:10" x14ac:dyDescent="0.25">
      <c r="J18517" s="2"/>
    </row>
    <row r="18549" spans="10:10" x14ac:dyDescent="0.25">
      <c r="J18549" s="2"/>
    </row>
    <row r="18553" spans="10:10" x14ac:dyDescent="0.25">
      <c r="J18553" s="2"/>
    </row>
    <row r="18556" spans="10:10" x14ac:dyDescent="0.25">
      <c r="J18556" s="2"/>
    </row>
    <row r="18587" spans="10:10" x14ac:dyDescent="0.25">
      <c r="J18587" s="2"/>
    </row>
    <row r="18663" spans="10:10" x14ac:dyDescent="0.25">
      <c r="J18663" s="2"/>
    </row>
    <row r="18710" spans="10:10" x14ac:dyDescent="0.25">
      <c r="J18710" s="2"/>
    </row>
    <row r="18817" spans="10:10" x14ac:dyDescent="0.25">
      <c r="J18817" s="2"/>
    </row>
    <row r="18822" spans="10:10" x14ac:dyDescent="0.25">
      <c r="J18822" s="2"/>
    </row>
    <row r="18839" spans="10:10" x14ac:dyDescent="0.25">
      <c r="J18839" s="2"/>
    </row>
    <row r="18854" spans="10:10" x14ac:dyDescent="0.25">
      <c r="J18854" s="2"/>
    </row>
    <row r="18898" spans="10:10" x14ac:dyDescent="0.25">
      <c r="J18898" s="2"/>
    </row>
    <row r="18921" spans="10:10" x14ac:dyDescent="0.25">
      <c r="J18921" s="2"/>
    </row>
    <row r="19055" spans="10:10" x14ac:dyDescent="0.25">
      <c r="J19055" s="2"/>
    </row>
    <row r="19086" spans="10:10" x14ac:dyDescent="0.25">
      <c r="J19086" s="2"/>
    </row>
    <row r="19139" spans="10:10" x14ac:dyDescent="0.25">
      <c r="J19139" s="2"/>
    </row>
    <row r="19200" spans="9:9" x14ac:dyDescent="0.25">
      <c r="I19200" s="3"/>
    </row>
    <row r="19210" spans="10:10" x14ac:dyDescent="0.25">
      <c r="J19210" s="2"/>
    </row>
    <row r="19217" spans="10:10" x14ac:dyDescent="0.25">
      <c r="J19217" s="2"/>
    </row>
    <row r="19253" spans="10:10" x14ac:dyDescent="0.25">
      <c r="J19253" s="2"/>
    </row>
    <row r="19266" spans="10:10" x14ac:dyDescent="0.25">
      <c r="J19266" s="2"/>
    </row>
    <row r="19312" spans="10:10" x14ac:dyDescent="0.25">
      <c r="J19312" s="2"/>
    </row>
    <row r="19385" spans="10:10" x14ac:dyDescent="0.25">
      <c r="J19385" s="2"/>
    </row>
    <row r="19390" spans="10:10" x14ac:dyDescent="0.25">
      <c r="J19390" s="2"/>
    </row>
    <row r="19414" spans="10:10" x14ac:dyDescent="0.25">
      <c r="J19414" s="2"/>
    </row>
    <row r="19466" spans="10:10" x14ac:dyDescent="0.25">
      <c r="J19466" s="2"/>
    </row>
    <row r="19502" spans="10:10" x14ac:dyDescent="0.25">
      <c r="J19502" s="2"/>
    </row>
    <row r="19503" spans="10:10" x14ac:dyDescent="0.25">
      <c r="J19503" s="2"/>
    </row>
    <row r="19543" spans="10:10" x14ac:dyDescent="0.25">
      <c r="J19543" s="2"/>
    </row>
    <row r="19557" spans="10:10" x14ac:dyDescent="0.25">
      <c r="J19557" s="2"/>
    </row>
    <row r="19583" spans="10:10" x14ac:dyDescent="0.25">
      <c r="J19583" s="2"/>
    </row>
    <row r="19624" spans="10:10" x14ac:dyDescent="0.25">
      <c r="J19624" s="2"/>
    </row>
    <row r="19640" spans="10:10" x14ac:dyDescent="0.25">
      <c r="J19640" s="2"/>
    </row>
    <row r="19658" spans="10:10" x14ac:dyDescent="0.25">
      <c r="J19658" s="2"/>
    </row>
    <row r="19681" spans="10:10" x14ac:dyDescent="0.25">
      <c r="J19681" s="2"/>
    </row>
    <row r="19704" spans="10:10" x14ac:dyDescent="0.25">
      <c r="J19704" s="2"/>
    </row>
    <row r="19762" spans="10:10" x14ac:dyDescent="0.25">
      <c r="J19762" s="2"/>
    </row>
    <row r="19801" spans="10:10" x14ac:dyDescent="0.25">
      <c r="J19801" s="2"/>
    </row>
    <row r="19809" spans="10:10" x14ac:dyDescent="0.25">
      <c r="J19809" s="2"/>
    </row>
    <row r="19826" spans="10:10" x14ac:dyDescent="0.25">
      <c r="J19826" s="2"/>
    </row>
    <row r="19949" spans="10:10" x14ac:dyDescent="0.25">
      <c r="J19949" s="2"/>
    </row>
    <row r="20039" spans="10:10" x14ac:dyDescent="0.25">
      <c r="J20039" s="2"/>
    </row>
    <row r="20105" spans="10:10" x14ac:dyDescent="0.25">
      <c r="J20105" s="2"/>
    </row>
    <row r="20139" spans="10:10" x14ac:dyDescent="0.25">
      <c r="J20139" s="2"/>
    </row>
    <row r="20211" spans="10:10" x14ac:dyDescent="0.25">
      <c r="J20211" s="2"/>
    </row>
    <row r="20216" spans="10:10" x14ac:dyDescent="0.25">
      <c r="J20216" s="2"/>
    </row>
    <row r="20231" spans="10:10" x14ac:dyDescent="0.25">
      <c r="J20231" s="2"/>
    </row>
    <row r="20242" spans="10:10" x14ac:dyDescent="0.25">
      <c r="J20242" s="2"/>
    </row>
    <row r="20245" spans="10:10" x14ac:dyDescent="0.25">
      <c r="J20245" s="2"/>
    </row>
    <row r="20247" spans="10:10" x14ac:dyDescent="0.25">
      <c r="J20247" s="2"/>
    </row>
    <row r="20268" spans="10:10" x14ac:dyDescent="0.25">
      <c r="J20268" s="2"/>
    </row>
    <row r="20318" spans="10:10" x14ac:dyDescent="0.25">
      <c r="J20318" s="2"/>
    </row>
    <row r="20340" spans="10:10" x14ac:dyDescent="0.25">
      <c r="J20340" s="2"/>
    </row>
    <row r="20370" spans="10:10" x14ac:dyDescent="0.25">
      <c r="J20370" s="2"/>
    </row>
    <row r="20372" spans="10:10" x14ac:dyDescent="0.25">
      <c r="J20372" s="2"/>
    </row>
    <row r="20383" spans="10:10" x14ac:dyDescent="0.25">
      <c r="J20383" s="2"/>
    </row>
    <row r="20417" spans="10:10" x14ac:dyDescent="0.25">
      <c r="J20417" s="2"/>
    </row>
    <row r="20426" spans="10:10" x14ac:dyDescent="0.25">
      <c r="J20426" s="2"/>
    </row>
    <row r="20459" spans="10:10" x14ac:dyDescent="0.25">
      <c r="J20459" s="2"/>
    </row>
    <row r="20506" spans="10:10" x14ac:dyDescent="0.25">
      <c r="J20506" s="2"/>
    </row>
    <row r="20563" spans="10:10" x14ac:dyDescent="0.25">
      <c r="J20563" s="2"/>
    </row>
    <row r="20710" spans="10:10" x14ac:dyDescent="0.25">
      <c r="J20710" s="2"/>
    </row>
    <row r="20734" spans="10:10" x14ac:dyDescent="0.25">
      <c r="J20734" s="2"/>
    </row>
    <row r="20737" spans="10:10" x14ac:dyDescent="0.25">
      <c r="J20737" s="2"/>
    </row>
    <row r="20771" spans="10:10" x14ac:dyDescent="0.25">
      <c r="J20771" s="2"/>
    </row>
    <row r="20829" spans="10:10" x14ac:dyDescent="0.25">
      <c r="J20829" s="2"/>
    </row>
    <row r="20838" spans="10:10" x14ac:dyDescent="0.25">
      <c r="J20838" s="2"/>
    </row>
    <row r="20840" spans="10:10" x14ac:dyDescent="0.25">
      <c r="J20840" s="2"/>
    </row>
    <row r="20844" spans="10:10" x14ac:dyDescent="0.25">
      <c r="J20844" s="2"/>
    </row>
    <row r="20865" spans="10:10" x14ac:dyDescent="0.25">
      <c r="J20865" s="2"/>
    </row>
    <row r="20877" spans="10:10" x14ac:dyDescent="0.25">
      <c r="J20877" s="2"/>
    </row>
    <row r="20982" spans="10:10" x14ac:dyDescent="0.25">
      <c r="J20982" s="2"/>
    </row>
    <row r="20986" spans="10:10" x14ac:dyDescent="0.25">
      <c r="J20986" s="2"/>
    </row>
    <row r="21045" spans="10:10" x14ac:dyDescent="0.25">
      <c r="J21045" s="2"/>
    </row>
    <row r="21067" spans="10:10" x14ac:dyDescent="0.25">
      <c r="J21067" s="2"/>
    </row>
    <row r="21111" spans="10:10" x14ac:dyDescent="0.25">
      <c r="J21111" s="2"/>
    </row>
    <row r="21124" spans="10:10" x14ac:dyDescent="0.25">
      <c r="J21124" s="2"/>
    </row>
    <row r="21125" spans="10:10" x14ac:dyDescent="0.25">
      <c r="J21125" s="2"/>
    </row>
    <row r="21148" spans="10:10" x14ac:dyDescent="0.25">
      <c r="J21148" s="2"/>
    </row>
    <row r="21193" spans="10:10" x14ac:dyDescent="0.25">
      <c r="J21193" s="2"/>
    </row>
    <row r="21214" spans="10:10" x14ac:dyDescent="0.25">
      <c r="J21214" s="2"/>
    </row>
    <row r="21237" spans="10:10" x14ac:dyDescent="0.25">
      <c r="J21237" s="2"/>
    </row>
    <row r="21238" spans="10:10" x14ac:dyDescent="0.25">
      <c r="J21238" s="2"/>
    </row>
    <row r="21379" spans="10:10" x14ac:dyDescent="0.25">
      <c r="J21379" s="2"/>
    </row>
    <row r="21401" spans="10:10" x14ac:dyDescent="0.25">
      <c r="J21401" s="2"/>
    </row>
    <row r="21478" spans="10:10" x14ac:dyDescent="0.25">
      <c r="J21478" s="2"/>
    </row>
    <row r="21479" spans="10:10" x14ac:dyDescent="0.25">
      <c r="J21479" s="2"/>
    </row>
    <row r="21523" spans="10:10" x14ac:dyDescent="0.25">
      <c r="J21523" s="2"/>
    </row>
    <row r="21550" spans="10:10" x14ac:dyDescent="0.25">
      <c r="J21550" s="2"/>
    </row>
    <row r="21570" spans="10:10" x14ac:dyDescent="0.25">
      <c r="J21570" s="2"/>
    </row>
    <row r="21588" spans="10:10" x14ac:dyDescent="0.25">
      <c r="J21588" s="2"/>
    </row>
    <row r="21623" spans="10:10" x14ac:dyDescent="0.25">
      <c r="J21623" s="2"/>
    </row>
    <row r="21630" spans="10:10" x14ac:dyDescent="0.25">
      <c r="J21630" s="2"/>
    </row>
    <row r="21688" spans="10:10" x14ac:dyDescent="0.25">
      <c r="J21688" s="2"/>
    </row>
    <row r="21689" spans="10:10" x14ac:dyDescent="0.25">
      <c r="J21689" s="2"/>
    </row>
    <row r="21744" spans="10:10" x14ac:dyDescent="0.25">
      <c r="J21744" s="2"/>
    </row>
    <row r="21754" spans="10:10" x14ac:dyDescent="0.25">
      <c r="J21754" s="2"/>
    </row>
    <row r="21758" spans="10:10" x14ac:dyDescent="0.25">
      <c r="J21758" s="2"/>
    </row>
    <row r="21766" spans="10:10" x14ac:dyDescent="0.25">
      <c r="J21766" s="2"/>
    </row>
    <row r="21812" spans="10:10" x14ac:dyDescent="0.25">
      <c r="J21812" s="2"/>
    </row>
    <row r="21827" spans="10:10" x14ac:dyDescent="0.25">
      <c r="J21827" s="2"/>
    </row>
    <row r="21849" spans="10:10" x14ac:dyDescent="0.25">
      <c r="J21849" s="2"/>
    </row>
    <row r="21905" spans="10:10" x14ac:dyDescent="0.25">
      <c r="J21905" s="2"/>
    </row>
    <row r="21915" spans="10:10" x14ac:dyDescent="0.25">
      <c r="J21915" s="2"/>
    </row>
    <row r="21928" spans="10:10" x14ac:dyDescent="0.25">
      <c r="J21928" s="2"/>
    </row>
    <row r="21941" spans="10:10" x14ac:dyDescent="0.25">
      <c r="J21941" s="2"/>
    </row>
    <row r="21983" spans="10:10" x14ac:dyDescent="0.25">
      <c r="J21983" s="2"/>
    </row>
    <row r="22005" spans="10:10" x14ac:dyDescent="0.25">
      <c r="J22005" s="2"/>
    </row>
    <row r="22027" spans="10:10" x14ac:dyDescent="0.25">
      <c r="J22027" s="2"/>
    </row>
    <row r="22059" spans="10:10" x14ac:dyDescent="0.25">
      <c r="J22059" s="2"/>
    </row>
    <row r="22082" spans="10:10" x14ac:dyDescent="0.25">
      <c r="J22082" s="2"/>
    </row>
    <row r="22095" spans="10:10" x14ac:dyDescent="0.25">
      <c r="J22095" s="2"/>
    </row>
    <row r="22101" spans="10:10" x14ac:dyDescent="0.25">
      <c r="J22101" s="2"/>
    </row>
    <row r="22125" spans="10:10" x14ac:dyDescent="0.25">
      <c r="J22125" s="2"/>
    </row>
    <row r="22143" spans="10:10" x14ac:dyDescent="0.25">
      <c r="J22143" s="2"/>
    </row>
    <row r="22160" spans="10:10" x14ac:dyDescent="0.25">
      <c r="J22160" s="2"/>
    </row>
    <row r="22228" spans="10:10" x14ac:dyDescent="0.25">
      <c r="J22228" s="2"/>
    </row>
    <row r="22305" spans="10:10" x14ac:dyDescent="0.25">
      <c r="J22305" s="2"/>
    </row>
    <row r="22350" spans="10:10" x14ac:dyDescent="0.25">
      <c r="J22350" s="2"/>
    </row>
    <row r="22353" spans="10:10" x14ac:dyDescent="0.25">
      <c r="J22353" s="2"/>
    </row>
    <row r="22382" spans="10:10" x14ac:dyDescent="0.25">
      <c r="J22382" s="2"/>
    </row>
    <row r="22406" spans="10:10" x14ac:dyDescent="0.25">
      <c r="J22406" s="2"/>
    </row>
    <row r="22485" spans="10:10" x14ac:dyDescent="0.25">
      <c r="J22485" s="2"/>
    </row>
    <row r="22611" spans="10:10" x14ac:dyDescent="0.25">
      <c r="J22611" s="2"/>
    </row>
    <row r="22650" spans="10:10" x14ac:dyDescent="0.25">
      <c r="J22650" s="2"/>
    </row>
    <row r="22659" spans="10:10" x14ac:dyDescent="0.25">
      <c r="J22659" s="2"/>
    </row>
    <row r="22661" spans="10:10" x14ac:dyDescent="0.25">
      <c r="J22661" s="2"/>
    </row>
    <row r="22672" spans="10:10" x14ac:dyDescent="0.25">
      <c r="J22672" s="2"/>
    </row>
    <row r="22715" spans="10:10" x14ac:dyDescent="0.25">
      <c r="J22715" s="2"/>
    </row>
    <row r="22775" spans="10:10" x14ac:dyDescent="0.25">
      <c r="J22775" s="2"/>
    </row>
    <row r="22817" spans="10:10" x14ac:dyDescent="0.25">
      <c r="J22817" s="2"/>
    </row>
    <row r="22818" spans="10:10" x14ac:dyDescent="0.25">
      <c r="J22818" s="2"/>
    </row>
    <row r="22831" spans="10:10" x14ac:dyDescent="0.25">
      <c r="J22831" s="2"/>
    </row>
    <row r="22877" spans="10:10" x14ac:dyDescent="0.25">
      <c r="J22877" s="2"/>
    </row>
    <row r="22887" spans="10:10" x14ac:dyDescent="0.25">
      <c r="J22887" s="2"/>
    </row>
    <row r="22928" spans="10:10" x14ac:dyDescent="0.25">
      <c r="J22928" s="2"/>
    </row>
    <row r="22956" spans="10:10" x14ac:dyDescent="0.25">
      <c r="J22956" s="2"/>
    </row>
    <row r="22974" spans="10:10" x14ac:dyDescent="0.25">
      <c r="J22974" s="2"/>
    </row>
    <row r="22994" spans="10:10" x14ac:dyDescent="0.25">
      <c r="J22994" s="2"/>
    </row>
    <row r="23007" spans="10:10" x14ac:dyDescent="0.25">
      <c r="J23007" s="2"/>
    </row>
    <row r="23053" spans="9:9" x14ac:dyDescent="0.25">
      <c r="I23053" s="2"/>
    </row>
    <row r="23067" spans="10:10" x14ac:dyDescent="0.25">
      <c r="J23067" s="2"/>
    </row>
    <row r="23079" spans="10:10" x14ac:dyDescent="0.25">
      <c r="J23079" s="2"/>
    </row>
    <row r="23137" spans="10:10" x14ac:dyDescent="0.25">
      <c r="J23137" s="2"/>
    </row>
    <row r="23138" spans="10:10" x14ac:dyDescent="0.25">
      <c r="J23138" s="2"/>
    </row>
    <row r="23170" spans="10:10" x14ac:dyDescent="0.25">
      <c r="J23170" s="2"/>
    </row>
    <row r="23179" spans="10:10" x14ac:dyDescent="0.25">
      <c r="J23179" s="2"/>
    </row>
    <row r="23224" spans="10:10" x14ac:dyDescent="0.25">
      <c r="J23224" s="2"/>
    </row>
    <row r="23238" spans="9:9" x14ac:dyDescent="0.25">
      <c r="I23238" s="3"/>
    </row>
    <row r="23307" spans="10:10" x14ac:dyDescent="0.25">
      <c r="J23307" s="2"/>
    </row>
    <row r="23322" spans="10:10" x14ac:dyDescent="0.25">
      <c r="J23322" s="2"/>
    </row>
    <row r="23330" spans="10:10" x14ac:dyDescent="0.25">
      <c r="J23330" s="2"/>
    </row>
    <row r="23331" spans="10:10" x14ac:dyDescent="0.25">
      <c r="J23331" s="2"/>
    </row>
    <row r="23384" spans="10:10" x14ac:dyDescent="0.25">
      <c r="J23384" s="2"/>
    </row>
    <row r="23387" spans="10:10" x14ac:dyDescent="0.25">
      <c r="J23387" s="2"/>
    </row>
    <row r="23424" spans="10:10" x14ac:dyDescent="0.25">
      <c r="J23424" s="2"/>
    </row>
    <row r="23563" spans="10:10" x14ac:dyDescent="0.25">
      <c r="J23563" s="2"/>
    </row>
    <row r="23681" spans="10:10" x14ac:dyDescent="0.25">
      <c r="J23681" s="2"/>
    </row>
    <row r="23722" spans="10:10" x14ac:dyDescent="0.25">
      <c r="J23722" s="2"/>
    </row>
    <row r="23723" spans="10:10" x14ac:dyDescent="0.25">
      <c r="J23723" s="2"/>
    </row>
    <row r="23764" spans="10:10" x14ac:dyDescent="0.25">
      <c r="J23764" s="2"/>
    </row>
    <row r="23791" spans="10:10" x14ac:dyDescent="0.25">
      <c r="J23791" s="2"/>
    </row>
    <row r="23812" spans="10:10" x14ac:dyDescent="0.25">
      <c r="J23812" s="2"/>
    </row>
    <row r="23820" spans="10:10" x14ac:dyDescent="0.25">
      <c r="J23820" s="2"/>
    </row>
    <row r="23847" spans="9:9" x14ac:dyDescent="0.25">
      <c r="I23847" s="3"/>
    </row>
    <row r="23888" spans="10:10" x14ac:dyDescent="0.25">
      <c r="J23888" s="2"/>
    </row>
    <row r="23908" spans="10:10" x14ac:dyDescent="0.25">
      <c r="J23908" s="2"/>
    </row>
    <row r="23910" spans="10:10" x14ac:dyDescent="0.25">
      <c r="J23910" s="2"/>
    </row>
    <row r="23927" spans="10:10" x14ac:dyDescent="0.25">
      <c r="J23927" s="2"/>
    </row>
    <row r="23929" spans="10:10" x14ac:dyDescent="0.25">
      <c r="J23929" s="2"/>
    </row>
    <row r="23959" spans="10:10" x14ac:dyDescent="0.25">
      <c r="J23959" s="2"/>
    </row>
    <row r="24069" spans="10:10" x14ac:dyDescent="0.25">
      <c r="J24069" s="2"/>
    </row>
    <row r="24120" spans="10:10" x14ac:dyDescent="0.25">
      <c r="J24120" s="2"/>
    </row>
    <row r="24136" spans="10:10" x14ac:dyDescent="0.25">
      <c r="J24136" s="2"/>
    </row>
    <row r="24151" spans="10:10" x14ac:dyDescent="0.25">
      <c r="J24151" s="2"/>
    </row>
    <row r="24182" spans="10:10" x14ac:dyDescent="0.25">
      <c r="J24182" s="2"/>
    </row>
    <row r="24183" spans="10:10" x14ac:dyDescent="0.25">
      <c r="J24183" s="2"/>
    </row>
    <row r="24205" spans="10:10" x14ac:dyDescent="0.25">
      <c r="J24205" s="2"/>
    </row>
    <row r="24228" spans="10:10" x14ac:dyDescent="0.25">
      <c r="J24228" s="2"/>
    </row>
    <row r="24232" spans="10:10" x14ac:dyDescent="0.25">
      <c r="J24232" s="2"/>
    </row>
    <row r="24244" spans="10:10" x14ac:dyDescent="0.25">
      <c r="J24244" s="2"/>
    </row>
    <row r="24261" spans="10:10" x14ac:dyDescent="0.25">
      <c r="J24261" s="2"/>
    </row>
    <row r="24277" spans="10:10" x14ac:dyDescent="0.25">
      <c r="J24277" s="2"/>
    </row>
    <row r="24290" spans="10:10" x14ac:dyDescent="0.25">
      <c r="J24290" s="2"/>
    </row>
    <row r="24325" spans="10:10" x14ac:dyDescent="0.25">
      <c r="J24325" s="2"/>
    </row>
    <row r="24393" spans="10:10" x14ac:dyDescent="0.25">
      <c r="J24393" s="2"/>
    </row>
    <row r="24394" spans="10:10" x14ac:dyDescent="0.25">
      <c r="J24394" s="2"/>
    </row>
    <row r="24408" spans="10:10" x14ac:dyDescent="0.25">
      <c r="J24408" s="2"/>
    </row>
    <row r="24411" spans="10:10" x14ac:dyDescent="0.25">
      <c r="J24411" s="2"/>
    </row>
    <row r="24442" spans="10:10" x14ac:dyDescent="0.25">
      <c r="J24442" s="2"/>
    </row>
    <row r="24443" spans="10:10" x14ac:dyDescent="0.25">
      <c r="J24443" s="2"/>
    </row>
    <row r="24444" spans="10:10" x14ac:dyDescent="0.25">
      <c r="J24444" s="2"/>
    </row>
    <row r="24452" spans="10:10" x14ac:dyDescent="0.25">
      <c r="J24452" s="2"/>
    </row>
    <row r="24457" spans="10:10" x14ac:dyDescent="0.25">
      <c r="J24457" s="2"/>
    </row>
    <row r="24459" spans="10:10" x14ac:dyDescent="0.25">
      <c r="J24459" s="2"/>
    </row>
    <row r="24509" spans="10:10" x14ac:dyDescent="0.25">
      <c r="J24509" s="2"/>
    </row>
    <row r="24565" spans="10:10" x14ac:dyDescent="0.25">
      <c r="J24565" s="2"/>
    </row>
    <row r="24598" spans="10:10" x14ac:dyDescent="0.25">
      <c r="J24598" s="2"/>
    </row>
    <row r="24599" spans="10:10" x14ac:dyDescent="0.25">
      <c r="J24599" s="2"/>
    </row>
    <row r="24630" spans="9:9" x14ac:dyDescent="0.25">
      <c r="I24630" s="3"/>
    </row>
    <row r="24642" spans="10:10" x14ac:dyDescent="0.25">
      <c r="J24642" s="2"/>
    </row>
    <row r="24656" spans="10:10" x14ac:dyDescent="0.25">
      <c r="J24656" s="2"/>
    </row>
    <row r="24669" spans="10:10" x14ac:dyDescent="0.25">
      <c r="J24669" s="2"/>
    </row>
    <row r="24735" spans="10:10" x14ac:dyDescent="0.25">
      <c r="J24735" s="2"/>
    </row>
    <row r="24808" spans="10:10" x14ac:dyDescent="0.25">
      <c r="J24808" s="2"/>
    </row>
    <row r="24831" spans="10:10" x14ac:dyDescent="0.25">
      <c r="J24831" s="2"/>
    </row>
    <row r="24881" spans="10:10" x14ac:dyDescent="0.25">
      <c r="J24881" s="2"/>
    </row>
    <row r="24920" spans="10:10" x14ac:dyDescent="0.25">
      <c r="J24920" s="2"/>
    </row>
    <row r="24944" spans="10:10" x14ac:dyDescent="0.25">
      <c r="J24944" s="2"/>
    </row>
    <row r="24945" spans="10:10" x14ac:dyDescent="0.25">
      <c r="J24945" s="2"/>
    </row>
    <row r="24969" spans="10:10" x14ac:dyDescent="0.25">
      <c r="J24969" s="2"/>
    </row>
    <row r="24972" spans="10:10" x14ac:dyDescent="0.25">
      <c r="J24972" s="2"/>
    </row>
    <row r="24973" spans="10:10" x14ac:dyDescent="0.25">
      <c r="J24973" s="2"/>
    </row>
    <row r="25022" spans="10:10" x14ac:dyDescent="0.25">
      <c r="J25022" s="2"/>
    </row>
    <row r="25027" spans="10:10" x14ac:dyDescent="0.25">
      <c r="J25027" s="2"/>
    </row>
    <row r="25097" spans="10:10" x14ac:dyDescent="0.25">
      <c r="J25097" s="2"/>
    </row>
    <row r="25112" spans="10:10" x14ac:dyDescent="0.25">
      <c r="J25112" s="2"/>
    </row>
    <row r="25128" spans="10:10" x14ac:dyDescent="0.25">
      <c r="J25128" s="2"/>
    </row>
    <row r="25207" spans="10:10" x14ac:dyDescent="0.25">
      <c r="J25207" s="2"/>
    </row>
    <row r="25239" spans="10:10" x14ac:dyDescent="0.25">
      <c r="J25239" s="2"/>
    </row>
    <row r="25252" spans="10:10" x14ac:dyDescent="0.25">
      <c r="J25252" s="2"/>
    </row>
    <row r="25288" spans="10:10" x14ac:dyDescent="0.25">
      <c r="J25288" s="2"/>
    </row>
    <row r="25294" spans="10:10" x14ac:dyDescent="0.25">
      <c r="J25294" s="2"/>
    </row>
    <row r="25370" spans="10:10" x14ac:dyDescent="0.25">
      <c r="J25370" s="2"/>
    </row>
    <row r="25376" spans="10:10" x14ac:dyDescent="0.25">
      <c r="J25376" s="2"/>
    </row>
    <row r="25421" spans="10:10" x14ac:dyDescent="0.25">
      <c r="J25421" s="2"/>
    </row>
    <row r="25434" spans="10:10" x14ac:dyDescent="0.25">
      <c r="J25434" s="2"/>
    </row>
    <row r="25498" spans="10:10" x14ac:dyDescent="0.25">
      <c r="J25498" s="2"/>
    </row>
    <row r="25547" spans="10:10" x14ac:dyDescent="0.25">
      <c r="J25547" s="2"/>
    </row>
    <row r="25589" spans="9:9" x14ac:dyDescent="0.25">
      <c r="I25589" s="3"/>
    </row>
    <row r="25648" spans="9:9" x14ac:dyDescent="0.25">
      <c r="I25648" s="2"/>
    </row>
    <row r="25780" spans="10:10" x14ac:dyDescent="0.25">
      <c r="J25780" s="2"/>
    </row>
    <row r="25848" spans="10:10" x14ac:dyDescent="0.25">
      <c r="J25848" s="2"/>
    </row>
    <row r="25858" spans="10:10" x14ac:dyDescent="0.25">
      <c r="J25858" s="2"/>
    </row>
    <row r="25874" spans="10:10" x14ac:dyDescent="0.25">
      <c r="J25874" s="2"/>
    </row>
    <row r="25882" spans="10:10" x14ac:dyDescent="0.25">
      <c r="J25882" s="2"/>
    </row>
    <row r="25907" spans="10:10" x14ac:dyDescent="0.25">
      <c r="J25907" s="2"/>
    </row>
    <row r="25926" spans="10:10" x14ac:dyDescent="0.25">
      <c r="J25926" s="2"/>
    </row>
    <row r="25934" spans="10:10" x14ac:dyDescent="0.25">
      <c r="J25934" s="2"/>
    </row>
    <row r="25951" spans="10:10" x14ac:dyDescent="0.25">
      <c r="J25951" s="2"/>
    </row>
    <row r="25979" spans="10:10" x14ac:dyDescent="0.25">
      <c r="J25979" s="2"/>
    </row>
    <row r="26046" spans="10:10" x14ac:dyDescent="0.25">
      <c r="J26046" s="2"/>
    </row>
    <row r="26081" spans="10:10" x14ac:dyDescent="0.25">
      <c r="J26081" s="2"/>
    </row>
    <row r="26082" spans="10:10" x14ac:dyDescent="0.25">
      <c r="J26082" s="2"/>
    </row>
    <row r="26140" spans="10:10" x14ac:dyDescent="0.25">
      <c r="J26140" s="2"/>
    </row>
    <row r="26224" spans="10:10" x14ac:dyDescent="0.25">
      <c r="J26224" s="2"/>
    </row>
    <row r="26240" spans="10:10" x14ac:dyDescent="0.25">
      <c r="J26240" s="2"/>
    </row>
    <row r="26246" spans="10:10" x14ac:dyDescent="0.25">
      <c r="J26246" s="2"/>
    </row>
    <row r="26324" spans="10:10" x14ac:dyDescent="0.25">
      <c r="J26324" s="2"/>
    </row>
    <row r="26360" spans="10:10" x14ac:dyDescent="0.25">
      <c r="J26360" s="2"/>
    </row>
    <row r="26369" spans="10:10" x14ac:dyDescent="0.25">
      <c r="J26369" s="2"/>
    </row>
    <row r="26373" spans="10:10" x14ac:dyDescent="0.25">
      <c r="J26373" s="2"/>
    </row>
    <row r="26381" spans="10:10" x14ac:dyDescent="0.25">
      <c r="J26381" s="2"/>
    </row>
    <row r="26384" spans="10:10" x14ac:dyDescent="0.25">
      <c r="J26384" s="2"/>
    </row>
    <row r="26429" spans="10:10" x14ac:dyDescent="0.25">
      <c r="J26429" s="2"/>
    </row>
    <row r="26442" spans="10:10" x14ac:dyDescent="0.25">
      <c r="J26442" s="2"/>
    </row>
    <row r="26468" spans="10:10" x14ac:dyDescent="0.25">
      <c r="J26468" s="2"/>
    </row>
    <row r="26583" spans="10:10" x14ac:dyDescent="0.25">
      <c r="J26583" s="2"/>
    </row>
    <row r="26606" spans="10:10" x14ac:dyDescent="0.25">
      <c r="J26606" s="2"/>
    </row>
    <row r="26630" spans="10:10" x14ac:dyDescent="0.25">
      <c r="J26630" s="2"/>
    </row>
    <row r="26642" spans="10:10" x14ac:dyDescent="0.25">
      <c r="J26642" s="2"/>
    </row>
    <row r="26710" spans="10:10" x14ac:dyDescent="0.25">
      <c r="J26710" s="2"/>
    </row>
    <row r="26720" spans="10:10" x14ac:dyDescent="0.25">
      <c r="J26720" s="2"/>
    </row>
    <row r="26761" spans="10:10" x14ac:dyDescent="0.25">
      <c r="J26761" s="2"/>
    </row>
    <row r="26800" spans="10:10" x14ac:dyDescent="0.25">
      <c r="J26800" s="2"/>
    </row>
    <row r="26855" spans="10:10" x14ac:dyDescent="0.25">
      <c r="J26855" s="2"/>
    </row>
    <row r="26858" spans="10:10" x14ac:dyDescent="0.25">
      <c r="J26858" s="2"/>
    </row>
    <row r="26876" spans="10:10" x14ac:dyDescent="0.25">
      <c r="J26876" s="2"/>
    </row>
    <row r="26886" spans="10:10" x14ac:dyDescent="0.25">
      <c r="J26886" s="2"/>
    </row>
    <row r="26898" spans="10:10" x14ac:dyDescent="0.25">
      <c r="J26898" s="2"/>
    </row>
    <row r="26899" spans="10:10" x14ac:dyDescent="0.25">
      <c r="J26899" s="2"/>
    </row>
    <row r="26920" spans="10:10" x14ac:dyDescent="0.25">
      <c r="J26920" s="2"/>
    </row>
    <row r="26937" spans="10:10" x14ac:dyDescent="0.25">
      <c r="J26937" s="2"/>
    </row>
    <row r="26973" spans="10:10" x14ac:dyDescent="0.25">
      <c r="J26973" s="2"/>
    </row>
    <row r="27025" spans="10:10" x14ac:dyDescent="0.25">
      <c r="J27025" s="2"/>
    </row>
    <row r="27051" spans="10:10" x14ac:dyDescent="0.25">
      <c r="J27051" s="2"/>
    </row>
    <row r="27063" spans="10:10" x14ac:dyDescent="0.25">
      <c r="J27063" s="2"/>
    </row>
    <row r="27189" spans="10:10" x14ac:dyDescent="0.25">
      <c r="J27189" s="2"/>
    </row>
    <row r="27202" spans="9:10" x14ac:dyDescent="0.25">
      <c r="J27202" s="2"/>
    </row>
    <row r="27213" spans="9:10" x14ac:dyDescent="0.25">
      <c r="I27213" s="3"/>
    </row>
    <row r="27217" spans="10:10" x14ac:dyDescent="0.25">
      <c r="J27217" s="2"/>
    </row>
    <row r="27229" spans="10:10" x14ac:dyDescent="0.25">
      <c r="J27229" s="2"/>
    </row>
    <row r="27246" spans="10:10" x14ac:dyDescent="0.25">
      <c r="J27246" s="2"/>
    </row>
    <row r="27273" spans="10:10" x14ac:dyDescent="0.25">
      <c r="J27273" s="2"/>
    </row>
    <row r="27287" spans="10:10" x14ac:dyDescent="0.25">
      <c r="J27287" s="2"/>
    </row>
    <row r="27371" spans="10:10" x14ac:dyDescent="0.25">
      <c r="J27371" s="2"/>
    </row>
    <row r="27378" spans="10:10" x14ac:dyDescent="0.25">
      <c r="J27378" s="2"/>
    </row>
    <row r="27379" spans="10:10" x14ac:dyDescent="0.25">
      <c r="J27379" s="2"/>
    </row>
    <row r="27407" spans="10:10" x14ac:dyDescent="0.25">
      <c r="J27407" s="2"/>
    </row>
    <row r="27471" spans="10:10" x14ac:dyDescent="0.25">
      <c r="J27471" s="2"/>
    </row>
    <row r="27504" spans="10:10" x14ac:dyDescent="0.25">
      <c r="J27504" s="2"/>
    </row>
    <row r="27546" spans="10:10" x14ac:dyDescent="0.25">
      <c r="J27546" s="2"/>
    </row>
    <row r="27551" spans="10:10" x14ac:dyDescent="0.25">
      <c r="J27551" s="2"/>
    </row>
    <row r="27586" spans="10:10" x14ac:dyDescent="0.25">
      <c r="J27586" s="2"/>
    </row>
    <row r="27588" spans="10:10" x14ac:dyDescent="0.25">
      <c r="J27588" s="2"/>
    </row>
    <row r="27623" spans="10:10" x14ac:dyDescent="0.25">
      <c r="J27623" s="2"/>
    </row>
    <row r="27634" spans="10:10" x14ac:dyDescent="0.25">
      <c r="J27634" s="2"/>
    </row>
    <row r="27677" spans="10:10" x14ac:dyDescent="0.25">
      <c r="J27677" s="2"/>
    </row>
    <row r="27689" spans="10:10" x14ac:dyDescent="0.25">
      <c r="J27689" s="2"/>
    </row>
    <row r="27719" spans="10:10" x14ac:dyDescent="0.25">
      <c r="J27719" s="2"/>
    </row>
    <row r="27760" spans="10:10" x14ac:dyDescent="0.25">
      <c r="J27760" s="2"/>
    </row>
    <row r="27777" spans="10:10" x14ac:dyDescent="0.25">
      <c r="J27777" s="2"/>
    </row>
    <row r="27778" spans="10:10" x14ac:dyDescent="0.25">
      <c r="J27778" s="2"/>
    </row>
    <row r="27794" spans="10:10" x14ac:dyDescent="0.25">
      <c r="J27794" s="2"/>
    </row>
    <row r="27816" spans="10:10" x14ac:dyDescent="0.25">
      <c r="J27816" s="2"/>
    </row>
    <row r="27843" spans="10:10" x14ac:dyDescent="0.25">
      <c r="J27843" s="2"/>
    </row>
    <row r="27849" spans="10:10" x14ac:dyDescent="0.25">
      <c r="J27849" s="2"/>
    </row>
    <row r="27874" spans="10:10" x14ac:dyDescent="0.25">
      <c r="J27874" s="2"/>
    </row>
    <row r="27878" spans="10:10" x14ac:dyDescent="0.25">
      <c r="J27878" s="2"/>
    </row>
    <row r="27888" spans="10:10" x14ac:dyDescent="0.25">
      <c r="J27888" s="2"/>
    </row>
    <row r="27899" spans="10:10" x14ac:dyDescent="0.25">
      <c r="J27899" s="2"/>
    </row>
    <row r="27922" spans="10:10" x14ac:dyDescent="0.25">
      <c r="J27922" s="2"/>
    </row>
    <row r="28038" spans="10:10" x14ac:dyDescent="0.25">
      <c r="J28038" s="2"/>
    </row>
    <row r="28049" spans="10:10" x14ac:dyDescent="0.25">
      <c r="J28049" s="2"/>
    </row>
    <row r="28142" spans="10:10" x14ac:dyDescent="0.25">
      <c r="J28142" s="2"/>
    </row>
    <row r="28150" spans="10:10" x14ac:dyDescent="0.25">
      <c r="J28150" s="2"/>
    </row>
    <row r="28156" spans="10:10" x14ac:dyDescent="0.25">
      <c r="J28156" s="2"/>
    </row>
    <row r="28297" spans="10:10" x14ac:dyDescent="0.25">
      <c r="J28297" s="2"/>
    </row>
    <row r="28401" spans="10:10" x14ac:dyDescent="0.25">
      <c r="J28401" s="2"/>
    </row>
    <row r="28415" spans="10:10" x14ac:dyDescent="0.25">
      <c r="J28415" s="2"/>
    </row>
    <row r="28419" spans="10:10" x14ac:dyDescent="0.25">
      <c r="J28419" s="2"/>
    </row>
    <row r="28552" spans="9:9" x14ac:dyDescent="0.25">
      <c r="I28552" s="3"/>
    </row>
    <row r="28588" spans="10:10" x14ac:dyDescent="0.25">
      <c r="J28588" s="2"/>
    </row>
    <row r="28652" spans="10:10" x14ac:dyDescent="0.25">
      <c r="J28652" s="2"/>
    </row>
    <row r="28670" spans="10:10" x14ac:dyDescent="0.25">
      <c r="J28670" s="2"/>
    </row>
    <row r="28676" spans="10:10" x14ac:dyDescent="0.25">
      <c r="J28676" s="2"/>
    </row>
    <row r="28697" spans="10:10" x14ac:dyDescent="0.25">
      <c r="J28697" s="2"/>
    </row>
    <row r="28707" spans="10:10" x14ac:dyDescent="0.25">
      <c r="J28707" s="2"/>
    </row>
    <row r="28709" spans="10:10" x14ac:dyDescent="0.25">
      <c r="J28709" s="2"/>
    </row>
    <row r="28720" spans="10:10" x14ac:dyDescent="0.25">
      <c r="J28720" s="2"/>
    </row>
    <row r="28727" spans="10:10" x14ac:dyDescent="0.25">
      <c r="J28727" s="2"/>
    </row>
    <row r="28811" spans="10:10" x14ac:dyDescent="0.25">
      <c r="J28811" s="2"/>
    </row>
    <row r="28825" spans="10:10" x14ac:dyDescent="0.25">
      <c r="J28825" s="2"/>
    </row>
    <row r="28884" spans="10:10" x14ac:dyDescent="0.25">
      <c r="J28884" s="2"/>
    </row>
    <row r="28953" spans="4:10" x14ac:dyDescent="0.25">
      <c r="J28953" s="2"/>
    </row>
    <row r="28955" spans="4:10" x14ac:dyDescent="0.25">
      <c r="D28955" s="3"/>
    </row>
    <row r="28966" spans="4:4" x14ac:dyDescent="0.25">
      <c r="D28966" s="3"/>
    </row>
    <row r="28974" spans="4:4" x14ac:dyDescent="0.25">
      <c r="D28974" s="3"/>
    </row>
    <row r="28977" spans="4:4" x14ac:dyDescent="0.25">
      <c r="D28977" s="3"/>
    </row>
    <row r="28986" spans="4:4" x14ac:dyDescent="0.25">
      <c r="D28986" s="3"/>
    </row>
    <row r="28987" spans="4:4" x14ac:dyDescent="0.25">
      <c r="D28987" s="2"/>
    </row>
    <row r="28992" spans="4:4" x14ac:dyDescent="0.25">
      <c r="D28992" s="3"/>
    </row>
    <row r="29002" spans="4:4" x14ac:dyDescent="0.25">
      <c r="D29002" s="3"/>
    </row>
    <row r="29016" spans="4:4" x14ac:dyDescent="0.25">
      <c r="D29016" s="3"/>
    </row>
    <row r="29042" spans="4:4" x14ac:dyDescent="0.25">
      <c r="D29042" s="2"/>
    </row>
    <row r="29055" spans="4:4" x14ac:dyDescent="0.25">
      <c r="D29055" s="3"/>
    </row>
    <row r="29058" spans="4:4" x14ac:dyDescent="0.25">
      <c r="D29058" s="3"/>
    </row>
    <row r="29063" spans="4:4" x14ac:dyDescent="0.25">
      <c r="D29063" s="3"/>
    </row>
    <row r="29076" spans="4:4" x14ac:dyDescent="0.25">
      <c r="D29076" s="3"/>
    </row>
    <row r="29077" spans="4:4" x14ac:dyDescent="0.25">
      <c r="D29077" s="3"/>
    </row>
    <row r="29082" spans="4:4" x14ac:dyDescent="0.25">
      <c r="D29082" s="3"/>
    </row>
    <row r="29092" spans="4:4" x14ac:dyDescent="0.25">
      <c r="D29092" s="3"/>
    </row>
    <row r="29095" spans="4:4" x14ac:dyDescent="0.25">
      <c r="D29095" s="3"/>
    </row>
    <row r="29103" spans="4:4" x14ac:dyDescent="0.25">
      <c r="D29103" s="3"/>
    </row>
    <row r="29106" spans="4:4" x14ac:dyDescent="0.25">
      <c r="D29106" s="3"/>
    </row>
    <row r="29108" spans="4:4" x14ac:dyDescent="0.25">
      <c r="D29108" s="3"/>
    </row>
    <row r="29112" spans="4:4" x14ac:dyDescent="0.25">
      <c r="D29112" s="3"/>
    </row>
    <row r="29113" spans="4:4" x14ac:dyDescent="0.25">
      <c r="D29113" s="3"/>
    </row>
    <row r="29116" spans="4:4" x14ac:dyDescent="0.25">
      <c r="D29116" s="3"/>
    </row>
    <row r="29129" spans="4:4" x14ac:dyDescent="0.25">
      <c r="D29129" s="3"/>
    </row>
    <row r="29136" spans="4:4" x14ac:dyDescent="0.25">
      <c r="D29136" s="3"/>
    </row>
    <row r="29138" spans="4:4" x14ac:dyDescent="0.25">
      <c r="D29138" s="3"/>
    </row>
    <row r="29139" spans="4:4" x14ac:dyDescent="0.25">
      <c r="D29139" s="3"/>
    </row>
    <row r="29149" spans="4:4" x14ac:dyDescent="0.25">
      <c r="D29149" s="3"/>
    </row>
    <row r="29150" spans="4:4" x14ac:dyDescent="0.25">
      <c r="D29150" s="3"/>
    </row>
    <row r="29171" spans="4:4" x14ac:dyDescent="0.25">
      <c r="D29171" s="3"/>
    </row>
    <row r="29187" spans="4:4" x14ac:dyDescent="0.25">
      <c r="D29187" s="3"/>
    </row>
    <row r="29193" spans="4:4" x14ac:dyDescent="0.25">
      <c r="D29193" s="2"/>
    </row>
    <row r="29212" spans="4:4" x14ac:dyDescent="0.25">
      <c r="D29212" s="3"/>
    </row>
    <row r="29217" spans="4:4" x14ac:dyDescent="0.25">
      <c r="D29217" s="3"/>
    </row>
    <row r="29221" spans="4:4" x14ac:dyDescent="0.25">
      <c r="D29221" s="3"/>
    </row>
    <row r="29235" spans="4:10" x14ac:dyDescent="0.25">
      <c r="D29235" s="3"/>
    </row>
    <row r="29240" spans="4:10" x14ac:dyDescent="0.25">
      <c r="J29240" s="2"/>
    </row>
    <row r="29281" spans="4:4" x14ac:dyDescent="0.25">
      <c r="D29281" s="3"/>
    </row>
    <row r="29284" spans="4:4" x14ac:dyDescent="0.25">
      <c r="D29284" s="3"/>
    </row>
    <row r="29289" spans="4:4" x14ac:dyDescent="0.25">
      <c r="D29289" s="3"/>
    </row>
    <row r="29295" spans="4:4" x14ac:dyDescent="0.25">
      <c r="D29295" s="3"/>
    </row>
    <row r="29305" spans="4:4" x14ac:dyDescent="0.25">
      <c r="D29305" s="3"/>
    </row>
    <row r="29306" spans="4:4" x14ac:dyDescent="0.25">
      <c r="D29306" s="3"/>
    </row>
    <row r="29308" spans="4:4" x14ac:dyDescent="0.25">
      <c r="D29308" s="3"/>
    </row>
    <row r="29314" spans="4:4" x14ac:dyDescent="0.25">
      <c r="D29314" s="3"/>
    </row>
    <row r="29323" spans="4:4" x14ac:dyDescent="0.25">
      <c r="D29323" s="3"/>
    </row>
    <row r="29343" spans="4:4" x14ac:dyDescent="0.25">
      <c r="D29343" s="2"/>
    </row>
    <row r="29345" spans="4:4" x14ac:dyDescent="0.25">
      <c r="D29345" s="3"/>
    </row>
    <row r="29353" spans="4:4" x14ac:dyDescent="0.25">
      <c r="D29353" s="3"/>
    </row>
    <row r="29361" spans="10:10" x14ac:dyDescent="0.25">
      <c r="J29361" s="2"/>
    </row>
    <row r="29384" spans="4:4" x14ac:dyDescent="0.25">
      <c r="D29384" s="3"/>
    </row>
    <row r="29390" spans="4:4" x14ac:dyDescent="0.25">
      <c r="D29390" s="3"/>
    </row>
    <row r="29392" spans="4:4" x14ac:dyDescent="0.25">
      <c r="D29392" s="3"/>
    </row>
    <row r="29393" spans="4:10" x14ac:dyDescent="0.25">
      <c r="J29393" s="2"/>
    </row>
    <row r="29394" spans="4:10" x14ac:dyDescent="0.25">
      <c r="J29394" s="2"/>
    </row>
    <row r="29395" spans="4:10" x14ac:dyDescent="0.25">
      <c r="J29395" s="2"/>
    </row>
    <row r="29396" spans="4:10" x14ac:dyDescent="0.25">
      <c r="J29396" s="2"/>
    </row>
    <row r="29397" spans="4:10" x14ac:dyDescent="0.25">
      <c r="D29397" s="3"/>
      <c r="J29397" s="2"/>
    </row>
    <row r="29398" spans="4:10" x14ac:dyDescent="0.25">
      <c r="D29398" s="3"/>
      <c r="J29398" s="2"/>
    </row>
    <row r="29399" spans="4:10" x14ac:dyDescent="0.25">
      <c r="D29399" s="3"/>
      <c r="J29399" s="2"/>
    </row>
    <row r="29400" spans="4:10" x14ac:dyDescent="0.25">
      <c r="J29400" s="2"/>
    </row>
    <row r="29433" spans="4:4" x14ac:dyDescent="0.25">
      <c r="D29433" s="3"/>
    </row>
    <row r="29469" spans="4:4" x14ac:dyDescent="0.25">
      <c r="D29469" s="3"/>
    </row>
    <row r="29474" spans="4:10" x14ac:dyDescent="0.25">
      <c r="J29474" s="2"/>
    </row>
    <row r="29484" spans="4:10" x14ac:dyDescent="0.25">
      <c r="D29484" s="3"/>
    </row>
    <row r="29485" spans="4:10" x14ac:dyDescent="0.25">
      <c r="J29485" s="2"/>
    </row>
    <row r="29494" spans="4:4" x14ac:dyDescent="0.25">
      <c r="D29494" s="3"/>
    </row>
    <row r="29507" spans="4:4" x14ac:dyDescent="0.25">
      <c r="D29507" s="3"/>
    </row>
    <row r="29516" spans="4:4" x14ac:dyDescent="0.25">
      <c r="D29516" s="3"/>
    </row>
    <row r="29523" spans="4:10" x14ac:dyDescent="0.25">
      <c r="D29523" s="3"/>
      <c r="J29523" s="2"/>
    </row>
    <row r="29524" spans="4:10" x14ac:dyDescent="0.25">
      <c r="D29524" s="3"/>
      <c r="J29524" s="2"/>
    </row>
    <row r="29525" spans="4:10" x14ac:dyDescent="0.25">
      <c r="D29525" s="3"/>
    </row>
    <row r="29585" spans="4:10" x14ac:dyDescent="0.25">
      <c r="J29585" s="2"/>
    </row>
    <row r="29586" spans="4:10" x14ac:dyDescent="0.25">
      <c r="J29586" s="2"/>
    </row>
    <row r="29587" spans="4:10" x14ac:dyDescent="0.25">
      <c r="D29587" s="3"/>
      <c r="J29587" s="2"/>
    </row>
    <row r="29588" spans="4:10" x14ac:dyDescent="0.25">
      <c r="J29588" s="2"/>
    </row>
    <row r="29589" spans="4:10" x14ac:dyDescent="0.25">
      <c r="J29589" s="2"/>
    </row>
    <row r="29590" spans="4:10" x14ac:dyDescent="0.25">
      <c r="D29590" s="3"/>
      <c r="J29590" s="2"/>
    </row>
    <row r="29591" spans="4:10" x14ac:dyDescent="0.25">
      <c r="J29591" s="2"/>
    </row>
    <row r="29592" spans="4:10" x14ac:dyDescent="0.25">
      <c r="D29592" s="3"/>
      <c r="J29592" s="2"/>
    </row>
    <row r="29595" spans="4:10" x14ac:dyDescent="0.25">
      <c r="J29595" s="2"/>
    </row>
    <row r="29599" spans="4:10" x14ac:dyDescent="0.25">
      <c r="D29599" s="3"/>
    </row>
    <row r="29600" spans="4:10" x14ac:dyDescent="0.25">
      <c r="D29600" s="3"/>
    </row>
    <row r="29602" spans="4:10" x14ac:dyDescent="0.25">
      <c r="D29602" s="3"/>
      <c r="J29602" s="2"/>
    </row>
    <row r="29603" spans="4:10" x14ac:dyDescent="0.25">
      <c r="D29603" s="3"/>
      <c r="J29603" s="2"/>
    </row>
    <row r="29604" spans="4:10" x14ac:dyDescent="0.25">
      <c r="D29604" s="3"/>
      <c r="J29604" s="2"/>
    </row>
    <row r="29605" spans="4:10" x14ac:dyDescent="0.25">
      <c r="J29605" s="2"/>
    </row>
    <row r="29606" spans="4:10" x14ac:dyDescent="0.25">
      <c r="D29606" s="3"/>
    </row>
    <row r="29607" spans="4:10" x14ac:dyDescent="0.25">
      <c r="J29607" s="2"/>
    </row>
    <row r="29608" spans="4:10" x14ac:dyDescent="0.25">
      <c r="J29608" s="2"/>
    </row>
    <row r="29609" spans="4:10" x14ac:dyDescent="0.25">
      <c r="D29609" s="3"/>
      <c r="J29609" s="2"/>
    </row>
    <row r="29610" spans="4:10" x14ac:dyDescent="0.25">
      <c r="J29610" s="2"/>
    </row>
    <row r="29611" spans="4:10" x14ac:dyDescent="0.25">
      <c r="J29611" s="2"/>
    </row>
    <row r="29612" spans="4:10" x14ac:dyDescent="0.25">
      <c r="D29612" s="3"/>
      <c r="J29612" s="2"/>
    </row>
    <row r="29613" spans="4:10" x14ac:dyDescent="0.25">
      <c r="J29613" s="2"/>
    </row>
    <row r="29614" spans="4:10" x14ac:dyDescent="0.25">
      <c r="J29614" s="2"/>
    </row>
    <row r="29615" spans="4:10" x14ac:dyDescent="0.25">
      <c r="J29615" s="2"/>
    </row>
  </sheetData>
  <sortState xmlns:xlrd2="http://schemas.microsoft.com/office/spreadsheetml/2017/richdata2" ref="A2:P44">
    <sortCondition ref="H2:H44"/>
  </sortState>
  <conditionalFormatting sqref="R1:R1048576 C1:C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98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4" max="4" width="19.42578125" customWidth="1"/>
    <col min="5" max="5" width="22.85546875" customWidth="1"/>
    <col min="6" max="6" width="16.5703125" customWidth="1"/>
    <col min="8" max="8" width="12.140625" customWidth="1"/>
    <col min="9" max="9" width="16.140625" customWidth="1"/>
    <col min="10" max="10" width="21.140625" customWidth="1"/>
    <col min="11" max="11" width="23.42578125" customWidth="1"/>
    <col min="12" max="12" width="17.5703125" customWidth="1"/>
    <col min="13" max="13" width="20.7109375" customWidth="1"/>
    <col min="14" max="14" width="19.85546875" customWidth="1"/>
    <col min="15" max="15" width="18.28515625" customWidth="1"/>
    <col min="16" max="16" width="21" customWidth="1"/>
    <col min="18" max="18" width="12.140625" customWidth="1"/>
  </cols>
  <sheetData>
    <row r="1" spans="1:18" x14ac:dyDescent="0.25">
      <c r="A1" s="1" t="s">
        <v>2162</v>
      </c>
      <c r="B1" s="1" t="s">
        <v>2163</v>
      </c>
      <c r="C1" s="1" t="s">
        <v>2164</v>
      </c>
      <c r="D1" s="1" t="s">
        <v>0</v>
      </c>
      <c r="E1" s="1" t="s">
        <v>1</v>
      </c>
      <c r="F1" s="1" t="s">
        <v>2</v>
      </c>
      <c r="G1" s="1" t="s">
        <v>2165</v>
      </c>
      <c r="H1" s="1" t="s">
        <v>2164</v>
      </c>
      <c r="I1" s="1" t="s">
        <v>4</v>
      </c>
      <c r="J1" s="1" t="s">
        <v>5</v>
      </c>
      <c r="K1" s="1" t="s">
        <v>6</v>
      </c>
      <c r="L1" s="1" t="s">
        <v>2166</v>
      </c>
      <c r="M1" s="1" t="s">
        <v>8</v>
      </c>
      <c r="N1" s="1" t="s">
        <v>9</v>
      </c>
      <c r="O1" s="1" t="s">
        <v>3</v>
      </c>
      <c r="P1" s="1" t="s">
        <v>7</v>
      </c>
      <c r="R1" s="1" t="s">
        <v>2164</v>
      </c>
    </row>
    <row r="2" spans="1:18" x14ac:dyDescent="0.25">
      <c r="A2" s="1" t="s">
        <v>10</v>
      </c>
      <c r="B2" s="1" t="s">
        <v>2121</v>
      </c>
      <c r="C2" s="1" t="s">
        <v>69</v>
      </c>
      <c r="D2" s="1">
        <v>-0.52580704554853397</v>
      </c>
      <c r="E2" s="1">
        <v>0.55019505786283196</v>
      </c>
      <c r="F2" s="1" t="s">
        <v>2121</v>
      </c>
      <c r="G2" s="1">
        <v>9</v>
      </c>
      <c r="H2" s="1" t="s">
        <v>69</v>
      </c>
      <c r="I2" s="1">
        <v>1.27143572469454</v>
      </c>
      <c r="J2" s="2" t="s">
        <v>2125</v>
      </c>
      <c r="K2" s="1" t="s">
        <v>17</v>
      </c>
      <c r="L2" s="1">
        <v>-17494</v>
      </c>
      <c r="M2" s="1">
        <v>17584</v>
      </c>
      <c r="N2" s="1" t="s">
        <v>1648</v>
      </c>
      <c r="O2" s="1" t="s">
        <v>67</v>
      </c>
      <c r="P2" s="1" t="s">
        <v>68</v>
      </c>
      <c r="R2" s="1" t="s">
        <v>268</v>
      </c>
    </row>
    <row r="3" spans="1:18" x14ac:dyDescent="0.25">
      <c r="A3" s="1" t="s">
        <v>10</v>
      </c>
      <c r="B3" s="1" t="s">
        <v>2121</v>
      </c>
      <c r="C3" s="1" t="s">
        <v>366</v>
      </c>
      <c r="D3" s="1">
        <v>-9.1815007760379E-2</v>
      </c>
      <c r="E3" s="1">
        <v>0.82735899367849897</v>
      </c>
      <c r="F3" s="1" t="s">
        <v>2121</v>
      </c>
      <c r="G3" s="1">
        <v>6</v>
      </c>
      <c r="H3" s="1" t="s">
        <v>366</v>
      </c>
      <c r="I3" s="1">
        <v>0.48646453985293597</v>
      </c>
      <c r="J3" s="1">
        <v>4.8009265206676701E-3</v>
      </c>
      <c r="K3" s="1" t="s">
        <v>17</v>
      </c>
      <c r="L3" s="1">
        <v>-54019</v>
      </c>
      <c r="M3" s="1">
        <v>54018</v>
      </c>
      <c r="N3" s="1" t="s">
        <v>1966</v>
      </c>
      <c r="O3" s="1" t="s">
        <v>364</v>
      </c>
      <c r="P3" s="1" t="s">
        <v>365</v>
      </c>
      <c r="R3" s="1" t="s">
        <v>283</v>
      </c>
    </row>
    <row r="4" spans="1:18" x14ac:dyDescent="0.25">
      <c r="A4" s="1" t="s">
        <v>10</v>
      </c>
      <c r="B4" s="1" t="s">
        <v>2121</v>
      </c>
      <c r="C4" s="1" t="s">
        <v>2085</v>
      </c>
      <c r="D4" s="1">
        <v>1.19908552846571</v>
      </c>
      <c r="E4" s="1">
        <v>0.78002768445318604</v>
      </c>
      <c r="F4" s="1" t="s">
        <v>2121</v>
      </c>
      <c r="G4" s="1">
        <v>20</v>
      </c>
      <c r="H4" s="1" t="s">
        <v>2085</v>
      </c>
      <c r="I4" s="1">
        <v>1.97707930659676</v>
      </c>
      <c r="J4" s="2" t="s">
        <v>2154</v>
      </c>
      <c r="K4" s="1" t="s">
        <v>17</v>
      </c>
      <c r="L4" s="1">
        <v>-41261</v>
      </c>
      <c r="M4" s="1">
        <v>41313</v>
      </c>
      <c r="N4" s="1" t="s">
        <v>2089</v>
      </c>
      <c r="O4" s="1" t="s">
        <v>2083</v>
      </c>
      <c r="P4" s="1" t="s">
        <v>2084</v>
      </c>
      <c r="R4" s="1" t="s">
        <v>182</v>
      </c>
    </row>
    <row r="5" spans="1:18" x14ac:dyDescent="0.25">
      <c r="A5" s="1" t="s">
        <v>10</v>
      </c>
      <c r="B5" s="1" t="s">
        <v>2121</v>
      </c>
      <c r="C5" s="1" t="s">
        <v>1005</v>
      </c>
      <c r="D5" s="1">
        <v>-1.3437904567013E-2</v>
      </c>
      <c r="E5" s="1">
        <v>0.98321214087533304</v>
      </c>
      <c r="F5" s="1" t="s">
        <v>2121</v>
      </c>
      <c r="G5" s="1">
        <v>11</v>
      </c>
      <c r="H5" s="1" t="s">
        <v>1005</v>
      </c>
      <c r="I5" s="1">
        <v>-1.25078518203445</v>
      </c>
      <c r="J5" s="1">
        <v>3.5448312368449503E-2</v>
      </c>
      <c r="K5" s="1" t="s">
        <v>1007</v>
      </c>
      <c r="L5" s="1">
        <v>-11695</v>
      </c>
      <c r="M5" s="1">
        <v>11765</v>
      </c>
      <c r="N5" s="1" t="s">
        <v>1009</v>
      </c>
      <c r="O5" s="1" t="s">
        <v>1006</v>
      </c>
      <c r="P5" s="1" t="s">
        <v>1008</v>
      </c>
      <c r="R5" s="1" t="s">
        <v>1071</v>
      </c>
    </row>
    <row r="6" spans="1:18" x14ac:dyDescent="0.25">
      <c r="A6" s="1" t="s">
        <v>10</v>
      </c>
      <c r="B6" s="1" t="s">
        <v>2121</v>
      </c>
      <c r="C6" s="1" t="s">
        <v>408</v>
      </c>
      <c r="D6" s="1">
        <v>-0.476911563342445</v>
      </c>
      <c r="E6" s="1">
        <v>9.2008168981514496E-2</v>
      </c>
      <c r="F6" s="1" t="s">
        <v>2121</v>
      </c>
      <c r="G6" s="1">
        <v>1</v>
      </c>
      <c r="H6" s="1" t="s">
        <v>240</v>
      </c>
      <c r="I6" s="1">
        <v>0.28800564859947902</v>
      </c>
      <c r="J6" s="1">
        <v>1.14000284230242E-2</v>
      </c>
      <c r="K6" s="1" t="s">
        <v>12</v>
      </c>
      <c r="L6" s="1">
        <v>0</v>
      </c>
      <c r="M6" s="1">
        <v>384558</v>
      </c>
      <c r="N6" s="1" t="s">
        <v>409</v>
      </c>
      <c r="O6" s="1" t="s">
        <v>238</v>
      </c>
      <c r="P6" s="1" t="s">
        <v>239</v>
      </c>
      <c r="R6" s="1" t="s">
        <v>77</v>
      </c>
    </row>
    <row r="7" spans="1:18" x14ac:dyDescent="0.25">
      <c r="A7" s="1" t="s">
        <v>10</v>
      </c>
      <c r="B7" s="1" t="s">
        <v>2121</v>
      </c>
      <c r="C7" s="1" t="s">
        <v>292</v>
      </c>
      <c r="D7" s="1">
        <v>-0.36244233398722098</v>
      </c>
      <c r="E7" s="1">
        <v>0.19952438611948001</v>
      </c>
      <c r="F7" s="1" t="s">
        <v>2121</v>
      </c>
      <c r="G7" s="1">
        <v>4</v>
      </c>
      <c r="H7" s="1" t="s">
        <v>292</v>
      </c>
      <c r="I7" s="1">
        <v>-0.87739275008484696</v>
      </c>
      <c r="J7" s="1">
        <v>4.3977145464690302E-3</v>
      </c>
      <c r="K7" s="1" t="s">
        <v>17</v>
      </c>
      <c r="L7" s="1">
        <v>-10254</v>
      </c>
      <c r="M7" s="1">
        <v>10312</v>
      </c>
      <c r="N7" s="1" t="s">
        <v>654</v>
      </c>
      <c r="O7" s="1" t="s">
        <v>653</v>
      </c>
      <c r="P7" s="1" t="s">
        <v>291</v>
      </c>
      <c r="R7" s="1" t="s">
        <v>69</v>
      </c>
    </row>
    <row r="8" spans="1:18" x14ac:dyDescent="0.25">
      <c r="A8" s="1" t="s">
        <v>10</v>
      </c>
      <c r="B8" s="1" t="s">
        <v>2121</v>
      </c>
      <c r="C8" s="1" t="s">
        <v>743</v>
      </c>
      <c r="D8" s="1">
        <v>0.722537091581123</v>
      </c>
      <c r="E8" s="1">
        <v>8.13604737530019E-2</v>
      </c>
      <c r="F8" s="1" t="s">
        <v>2121</v>
      </c>
      <c r="G8" s="1">
        <v>1</v>
      </c>
      <c r="H8" s="1" t="s">
        <v>743</v>
      </c>
      <c r="I8" s="1">
        <v>0.77213516170103802</v>
      </c>
      <c r="J8" s="2" t="s">
        <v>2130</v>
      </c>
      <c r="K8" s="1" t="s">
        <v>12</v>
      </c>
      <c r="L8" s="1">
        <v>0</v>
      </c>
      <c r="M8" s="1">
        <v>3220</v>
      </c>
      <c r="N8" s="1" t="s">
        <v>857</v>
      </c>
      <c r="O8" s="1" t="s">
        <v>741</v>
      </c>
      <c r="P8" s="1" t="s">
        <v>742</v>
      </c>
      <c r="R8" s="1" t="s">
        <v>940</v>
      </c>
    </row>
    <row r="9" spans="1:18" x14ac:dyDescent="0.25">
      <c r="A9" s="1" t="s">
        <v>10</v>
      </c>
      <c r="B9" s="1" t="s">
        <v>2121</v>
      </c>
      <c r="C9" s="1" t="s">
        <v>650</v>
      </c>
      <c r="D9" s="1">
        <v>-0.65296802991653602</v>
      </c>
      <c r="E9" s="1">
        <v>0.55372819578185795</v>
      </c>
      <c r="F9" s="1" t="s">
        <v>2121</v>
      </c>
      <c r="G9" s="1">
        <v>5</v>
      </c>
      <c r="H9" s="1" t="s">
        <v>650</v>
      </c>
      <c r="I9" s="1">
        <v>0.835717532132631</v>
      </c>
      <c r="J9" s="1">
        <v>1.24009139600168E-3</v>
      </c>
      <c r="K9" s="1" t="s">
        <v>17</v>
      </c>
      <c r="L9" s="1">
        <v>-13033</v>
      </c>
      <c r="M9" s="1">
        <v>13032</v>
      </c>
      <c r="N9" s="1" t="s">
        <v>1159</v>
      </c>
      <c r="O9" s="1" t="s">
        <v>648</v>
      </c>
      <c r="P9" s="1" t="s">
        <v>649</v>
      </c>
      <c r="R9" s="1" t="s">
        <v>366</v>
      </c>
    </row>
    <row r="10" spans="1:18" x14ac:dyDescent="0.25">
      <c r="A10" s="1" t="s">
        <v>10</v>
      </c>
      <c r="B10" s="1" t="s">
        <v>2121</v>
      </c>
      <c r="C10" s="1" t="s">
        <v>325</v>
      </c>
      <c r="D10" s="1">
        <v>8.1386892046039702E-2</v>
      </c>
      <c r="E10" s="1">
        <v>0.82614552080425696</v>
      </c>
      <c r="F10" s="1" t="s">
        <v>2121</v>
      </c>
      <c r="G10" s="1">
        <v>1</v>
      </c>
      <c r="H10" s="1" t="s">
        <v>325</v>
      </c>
      <c r="I10" s="1">
        <v>-1.7491188080072899</v>
      </c>
      <c r="J10" s="1">
        <v>1.3213151386132999E-4</v>
      </c>
      <c r="K10" s="1" t="s">
        <v>34</v>
      </c>
      <c r="L10" s="1">
        <v>-2372</v>
      </c>
      <c r="M10" s="1">
        <v>2406</v>
      </c>
      <c r="N10" s="1" t="s">
        <v>1689</v>
      </c>
      <c r="O10" s="1" t="s">
        <v>323</v>
      </c>
      <c r="P10" s="1" t="s">
        <v>324</v>
      </c>
      <c r="R10" s="1" t="s">
        <v>788</v>
      </c>
    </row>
    <row r="11" spans="1:18" x14ac:dyDescent="0.25">
      <c r="A11" s="1" t="s">
        <v>10</v>
      </c>
      <c r="B11" s="1" t="s">
        <v>2121</v>
      </c>
      <c r="C11" s="1" t="s">
        <v>39</v>
      </c>
      <c r="D11" s="1">
        <v>1.4653884506906001</v>
      </c>
      <c r="E11" s="1">
        <v>0.37848433735426801</v>
      </c>
      <c r="F11" s="1" t="s">
        <v>2121</v>
      </c>
      <c r="G11" s="1">
        <v>20</v>
      </c>
      <c r="H11" s="1" t="s">
        <v>39</v>
      </c>
      <c r="I11" s="1">
        <v>2.0731509169028799</v>
      </c>
      <c r="J11" s="2" t="s">
        <v>2128</v>
      </c>
      <c r="K11" s="1" t="s">
        <v>17</v>
      </c>
      <c r="L11" s="1">
        <v>-34932</v>
      </c>
      <c r="M11" s="1">
        <v>34931</v>
      </c>
      <c r="N11" s="1" t="s">
        <v>245</v>
      </c>
      <c r="O11" s="1" t="s">
        <v>36</v>
      </c>
      <c r="P11" s="1" t="s">
        <v>38</v>
      </c>
      <c r="R11" s="1" t="s">
        <v>347</v>
      </c>
    </row>
    <row r="12" spans="1:18" x14ac:dyDescent="0.25">
      <c r="A12" s="1" t="s">
        <v>10</v>
      </c>
      <c r="B12" s="1" t="s">
        <v>2121</v>
      </c>
      <c r="C12" s="1" t="s">
        <v>574</v>
      </c>
      <c r="D12" s="1">
        <v>0.24265289107820401</v>
      </c>
      <c r="E12" s="1">
        <v>0.67840248048519403</v>
      </c>
      <c r="F12" s="1" t="s">
        <v>2121</v>
      </c>
      <c r="G12" s="1">
        <v>6</v>
      </c>
      <c r="H12" s="1" t="s">
        <v>574</v>
      </c>
      <c r="I12" s="1">
        <v>0.46917344112696202</v>
      </c>
      <c r="J12" s="2" t="s">
        <v>2138</v>
      </c>
      <c r="K12" s="1" t="s">
        <v>17</v>
      </c>
      <c r="L12" s="1">
        <v>-7373</v>
      </c>
      <c r="M12" s="1">
        <v>7372</v>
      </c>
      <c r="N12" s="1" t="s">
        <v>1093</v>
      </c>
      <c r="O12" s="1" t="s">
        <v>572</v>
      </c>
      <c r="P12" s="1" t="s">
        <v>573</v>
      </c>
      <c r="R12" s="1" t="s">
        <v>361</v>
      </c>
    </row>
    <row r="13" spans="1:18" x14ac:dyDescent="0.25">
      <c r="A13" s="1" t="s">
        <v>10</v>
      </c>
      <c r="B13" s="1" t="s">
        <v>2121</v>
      </c>
      <c r="C13" s="1" t="s">
        <v>1366</v>
      </c>
      <c r="D13" s="1">
        <v>-5.2813573253346902E-2</v>
      </c>
      <c r="E13" s="1">
        <v>0.91759602401041496</v>
      </c>
      <c r="F13" s="1" t="s">
        <v>2121</v>
      </c>
      <c r="G13" s="1">
        <v>1</v>
      </c>
      <c r="H13" s="1" t="s">
        <v>582</v>
      </c>
      <c r="I13" s="1">
        <v>0.74694018603722601</v>
      </c>
      <c r="J13" s="2" t="s">
        <v>2161</v>
      </c>
      <c r="K13" s="1" t="s">
        <v>12</v>
      </c>
      <c r="L13" s="1">
        <v>0</v>
      </c>
      <c r="M13" s="1">
        <v>24065</v>
      </c>
      <c r="N13" s="1" t="s">
        <v>2005</v>
      </c>
      <c r="O13" s="1" t="s">
        <v>2003</v>
      </c>
      <c r="P13" s="1" t="s">
        <v>2004</v>
      </c>
      <c r="R13" s="1" t="s">
        <v>2093</v>
      </c>
    </row>
    <row r="14" spans="1:18" x14ac:dyDescent="0.25">
      <c r="A14" s="1" t="s">
        <v>10</v>
      </c>
      <c r="B14" s="1" t="s">
        <v>2121</v>
      </c>
      <c r="C14" s="1" t="s">
        <v>1138</v>
      </c>
      <c r="D14" s="1">
        <v>0.138806891883172</v>
      </c>
      <c r="E14" s="1">
        <v>0.61996718595489697</v>
      </c>
      <c r="F14" s="1" t="s">
        <v>2121</v>
      </c>
      <c r="G14" s="1">
        <v>1</v>
      </c>
      <c r="H14" s="1" t="s">
        <v>1138</v>
      </c>
      <c r="I14" s="1">
        <v>0.31677350955070099</v>
      </c>
      <c r="J14" s="1">
        <v>4.5751214319452303E-2</v>
      </c>
      <c r="K14" s="1" t="s">
        <v>17</v>
      </c>
      <c r="L14" s="1">
        <v>-3874</v>
      </c>
      <c r="M14" s="1">
        <v>3873</v>
      </c>
      <c r="N14" s="1" t="s">
        <v>1146</v>
      </c>
      <c r="O14" s="1" t="s">
        <v>1136</v>
      </c>
      <c r="P14" s="1" t="s">
        <v>1137</v>
      </c>
      <c r="R14" s="1" t="s">
        <v>2085</v>
      </c>
    </row>
    <row r="15" spans="1:18" x14ac:dyDescent="0.25">
      <c r="A15" s="1" t="s">
        <v>10</v>
      </c>
      <c r="B15" s="1" t="s">
        <v>2121</v>
      </c>
      <c r="C15" s="1" t="s">
        <v>672</v>
      </c>
      <c r="D15" s="1">
        <v>0.41774001705260999</v>
      </c>
      <c r="E15" s="1">
        <v>0.33188968017446402</v>
      </c>
      <c r="F15" s="1" t="s">
        <v>2121</v>
      </c>
      <c r="G15" s="1">
        <v>4</v>
      </c>
      <c r="H15" s="1"/>
      <c r="I15" s="1">
        <v>0.59838839298776603</v>
      </c>
      <c r="J15" s="1">
        <v>2.9112783425652801E-2</v>
      </c>
      <c r="K15" s="1" t="s">
        <v>12</v>
      </c>
      <c r="L15" s="1">
        <v>0</v>
      </c>
      <c r="M15" s="1">
        <v>215205</v>
      </c>
      <c r="N15" s="1" t="s">
        <v>1352</v>
      </c>
      <c r="O15" s="1" t="s">
        <v>947</v>
      </c>
      <c r="P15" s="1" t="s">
        <v>948</v>
      </c>
      <c r="R15" s="1" t="s">
        <v>1297</v>
      </c>
    </row>
    <row r="16" spans="1:18" x14ac:dyDescent="0.25">
      <c r="A16" s="1" t="s">
        <v>10</v>
      </c>
      <c r="B16" s="1" t="s">
        <v>2121</v>
      </c>
      <c r="C16" s="1" t="s">
        <v>1031</v>
      </c>
      <c r="D16" s="1">
        <v>2.01844640899224</v>
      </c>
      <c r="E16" s="1">
        <v>4.4455259651602901E-2</v>
      </c>
      <c r="F16" s="1" t="s">
        <v>2121</v>
      </c>
      <c r="G16" s="1">
        <v>3</v>
      </c>
      <c r="H16" s="1" t="s">
        <v>268</v>
      </c>
      <c r="I16" s="1">
        <v>1.3028883770058499</v>
      </c>
      <c r="J16" s="2" t="s">
        <v>2127</v>
      </c>
      <c r="K16" s="1" t="s">
        <v>17</v>
      </c>
      <c r="L16" s="1">
        <v>19094</v>
      </c>
      <c r="M16" s="1">
        <v>781979</v>
      </c>
      <c r="N16" s="1" t="s">
        <v>1032</v>
      </c>
      <c r="O16" s="1" t="s">
        <v>266</v>
      </c>
      <c r="P16" s="1" t="s">
        <v>267</v>
      </c>
      <c r="R16" s="1" t="s">
        <v>2098</v>
      </c>
    </row>
    <row r="17" spans="1:18" x14ac:dyDescent="0.25">
      <c r="A17" s="1" t="s">
        <v>10</v>
      </c>
      <c r="B17" s="1" t="s">
        <v>2121</v>
      </c>
      <c r="C17" s="1" t="s">
        <v>312</v>
      </c>
      <c r="D17" s="1">
        <v>0.37870402000655501</v>
      </c>
      <c r="E17" s="1">
        <v>6.56381045485743E-2</v>
      </c>
      <c r="F17" s="1" t="s">
        <v>2121</v>
      </c>
      <c r="G17" s="1">
        <v>3</v>
      </c>
      <c r="H17" s="1" t="s">
        <v>268</v>
      </c>
      <c r="I17" s="1">
        <v>1.3028883770058499</v>
      </c>
      <c r="J17" s="2" t="s">
        <v>2127</v>
      </c>
      <c r="K17" s="1" t="s">
        <v>17</v>
      </c>
      <c r="L17" s="1">
        <v>19094</v>
      </c>
      <c r="M17" s="1">
        <v>425127</v>
      </c>
      <c r="N17" s="1" t="s">
        <v>313</v>
      </c>
      <c r="O17" s="1" t="s">
        <v>266</v>
      </c>
      <c r="P17" s="1" t="s">
        <v>267</v>
      </c>
      <c r="R17" s="1" t="s">
        <v>2105</v>
      </c>
    </row>
    <row r="18" spans="1:18" x14ac:dyDescent="0.25">
      <c r="A18" s="1" t="s">
        <v>10</v>
      </c>
      <c r="B18" s="1" t="s">
        <v>2121</v>
      </c>
      <c r="C18" s="1" t="s">
        <v>265</v>
      </c>
      <c r="D18" s="1">
        <v>0.336861705199901</v>
      </c>
      <c r="E18" s="1">
        <v>0.39911288493064101</v>
      </c>
      <c r="F18" s="1" t="s">
        <v>2121</v>
      </c>
      <c r="G18" s="1">
        <v>3</v>
      </c>
      <c r="H18" s="1" t="s">
        <v>268</v>
      </c>
      <c r="I18" s="1">
        <v>1.3028883770058499</v>
      </c>
      <c r="J18" s="2" t="s">
        <v>2127</v>
      </c>
      <c r="K18" s="1" t="s">
        <v>17</v>
      </c>
      <c r="L18" s="1">
        <v>19094</v>
      </c>
      <c r="M18" s="1">
        <v>1518926</v>
      </c>
      <c r="N18" s="1" t="s">
        <v>269</v>
      </c>
      <c r="O18" s="1" t="s">
        <v>266</v>
      </c>
      <c r="P18" s="1" t="s">
        <v>267</v>
      </c>
      <c r="R18" s="1" t="s">
        <v>168</v>
      </c>
    </row>
    <row r="19" spans="1:18" x14ac:dyDescent="0.25">
      <c r="A19" s="1" t="s">
        <v>10</v>
      </c>
      <c r="B19" s="1" t="s">
        <v>2121</v>
      </c>
      <c r="C19" s="1" t="s">
        <v>1739</v>
      </c>
      <c r="D19" s="1">
        <v>0.28903758097216598</v>
      </c>
      <c r="E19" s="1">
        <v>0.48269480003480802</v>
      </c>
      <c r="F19" s="1" t="s">
        <v>2121</v>
      </c>
      <c r="G19" s="1">
        <v>3</v>
      </c>
      <c r="H19" s="1" t="s">
        <v>268</v>
      </c>
      <c r="I19" s="1">
        <v>1.3028883770058499</v>
      </c>
      <c r="J19" s="2" t="s">
        <v>2127</v>
      </c>
      <c r="K19" s="1" t="s">
        <v>17</v>
      </c>
      <c r="L19" s="1">
        <v>19094</v>
      </c>
      <c r="M19" s="1">
        <v>1352422</v>
      </c>
      <c r="N19" s="1" t="s">
        <v>1740</v>
      </c>
      <c r="O19" s="1" t="s">
        <v>266</v>
      </c>
      <c r="P19" s="1" t="s">
        <v>267</v>
      </c>
      <c r="R19" s="1" t="s">
        <v>184</v>
      </c>
    </row>
    <row r="20" spans="1:18" x14ac:dyDescent="0.25">
      <c r="A20" s="1" t="s">
        <v>10</v>
      </c>
      <c r="B20" s="1" t="s">
        <v>2121</v>
      </c>
      <c r="C20" s="1" t="s">
        <v>1012</v>
      </c>
      <c r="D20" s="1">
        <v>0.62363437966414703</v>
      </c>
      <c r="E20" s="1">
        <v>0.614586415006936</v>
      </c>
      <c r="F20" s="1" t="s">
        <v>2121</v>
      </c>
      <c r="G20" s="1">
        <v>3</v>
      </c>
      <c r="H20" s="1" t="s">
        <v>268</v>
      </c>
      <c r="I20" s="1">
        <v>1.3028883770058499</v>
      </c>
      <c r="J20" s="2" t="s">
        <v>2127</v>
      </c>
      <c r="K20" s="1" t="s">
        <v>17</v>
      </c>
      <c r="L20" s="1">
        <v>19094</v>
      </c>
      <c r="M20" s="1">
        <v>1252791</v>
      </c>
      <c r="N20" s="1" t="s">
        <v>1013</v>
      </c>
      <c r="O20" s="1" t="s">
        <v>266</v>
      </c>
      <c r="P20" s="1" t="s">
        <v>267</v>
      </c>
      <c r="R20" s="1" t="s">
        <v>147</v>
      </c>
    </row>
    <row r="21" spans="1:18" x14ac:dyDescent="0.25">
      <c r="A21" s="1" t="s">
        <v>10</v>
      </c>
      <c r="B21" s="1" t="s">
        <v>2121</v>
      </c>
      <c r="C21" s="1" t="s">
        <v>1319</v>
      </c>
      <c r="D21" s="1">
        <v>0.22163579882755099</v>
      </c>
      <c r="E21" s="1">
        <v>0.85242309229508595</v>
      </c>
      <c r="F21" s="1" t="s">
        <v>2121</v>
      </c>
      <c r="G21" s="1">
        <v>3</v>
      </c>
      <c r="H21" s="1" t="s">
        <v>268</v>
      </c>
      <c r="I21" s="1">
        <v>1.3028883770058499</v>
      </c>
      <c r="J21" s="2" t="s">
        <v>2127</v>
      </c>
      <c r="K21" s="1" t="s">
        <v>17</v>
      </c>
      <c r="L21" s="1">
        <v>19094</v>
      </c>
      <c r="M21" s="1">
        <v>914186</v>
      </c>
      <c r="N21" s="1" t="s">
        <v>1320</v>
      </c>
      <c r="O21" s="1" t="s">
        <v>266</v>
      </c>
      <c r="P21" s="1" t="s">
        <v>267</v>
      </c>
      <c r="R21" s="1" t="s">
        <v>137</v>
      </c>
    </row>
    <row r="22" spans="1:18" x14ac:dyDescent="0.25">
      <c r="A22" s="1" t="s">
        <v>10</v>
      </c>
      <c r="B22" s="1" t="s">
        <v>2121</v>
      </c>
      <c r="C22" s="1" t="s">
        <v>1472</v>
      </c>
      <c r="D22" s="1">
        <v>0.22383930931055601</v>
      </c>
      <c r="E22" s="1">
        <v>0.86617348811800599</v>
      </c>
      <c r="F22" s="1" t="s">
        <v>2121</v>
      </c>
      <c r="G22" s="1">
        <v>3</v>
      </c>
      <c r="H22" s="1" t="s">
        <v>268</v>
      </c>
      <c r="I22" s="1">
        <v>1.3028883770058499</v>
      </c>
      <c r="J22" s="2" t="s">
        <v>2127</v>
      </c>
      <c r="K22" s="1" t="s">
        <v>17</v>
      </c>
      <c r="L22" s="1">
        <v>19094</v>
      </c>
      <c r="M22" s="1">
        <v>833928</v>
      </c>
      <c r="N22" s="1" t="s">
        <v>1473</v>
      </c>
      <c r="O22" s="1" t="s">
        <v>266</v>
      </c>
      <c r="P22" s="1" t="s">
        <v>267</v>
      </c>
      <c r="R22" s="1" t="s">
        <v>543</v>
      </c>
    </row>
    <row r="23" spans="1:18" x14ac:dyDescent="0.25">
      <c r="A23" s="1" t="s">
        <v>10</v>
      </c>
      <c r="B23" s="1" t="s">
        <v>2121</v>
      </c>
      <c r="C23" s="1" t="s">
        <v>691</v>
      </c>
      <c r="D23" s="1">
        <v>9.1531235410355405E-2</v>
      </c>
      <c r="E23" s="1">
        <v>0.897600457638843</v>
      </c>
      <c r="F23" s="1" t="s">
        <v>2121</v>
      </c>
      <c r="G23" s="1">
        <v>3</v>
      </c>
      <c r="H23" s="1" t="s">
        <v>268</v>
      </c>
      <c r="I23" s="1">
        <v>1.3028883770058499</v>
      </c>
      <c r="J23" s="2" t="s">
        <v>2127</v>
      </c>
      <c r="K23" s="1" t="s">
        <v>17</v>
      </c>
      <c r="L23" s="1">
        <v>19094</v>
      </c>
      <c r="M23" s="1">
        <v>700554</v>
      </c>
      <c r="N23" s="1" t="s">
        <v>692</v>
      </c>
      <c r="O23" s="1" t="s">
        <v>266</v>
      </c>
      <c r="P23" s="1" t="s">
        <v>267</v>
      </c>
      <c r="R23" s="1" t="s">
        <v>1313</v>
      </c>
    </row>
    <row r="24" spans="1:18" x14ac:dyDescent="0.25">
      <c r="A24" s="1" t="s">
        <v>10</v>
      </c>
      <c r="B24" s="1" t="s">
        <v>2121</v>
      </c>
      <c r="C24" s="1" t="s">
        <v>280</v>
      </c>
      <c r="D24" s="1">
        <v>-0.168234637388715</v>
      </c>
      <c r="E24" s="1">
        <v>0.50698163936510299</v>
      </c>
      <c r="F24" s="1" t="s">
        <v>2121</v>
      </c>
      <c r="G24" s="1">
        <v>6</v>
      </c>
      <c r="H24" s="1" t="s">
        <v>283</v>
      </c>
      <c r="I24" s="1">
        <v>0.24286853912832901</v>
      </c>
      <c r="J24" s="1">
        <v>3.5344016027174303E-2</v>
      </c>
      <c r="K24" s="1" t="s">
        <v>12</v>
      </c>
      <c r="L24" s="1">
        <v>0</v>
      </c>
      <c r="M24" s="1">
        <v>2499265</v>
      </c>
      <c r="N24" s="1" t="s">
        <v>552</v>
      </c>
      <c r="O24" s="1" t="s">
        <v>550</v>
      </c>
      <c r="P24" s="1" t="s">
        <v>551</v>
      </c>
      <c r="R24" s="1" t="s">
        <v>827</v>
      </c>
    </row>
    <row r="25" spans="1:18" x14ac:dyDescent="0.25">
      <c r="A25" s="1" t="s">
        <v>10</v>
      </c>
      <c r="B25" s="1" t="s">
        <v>2121</v>
      </c>
      <c r="C25" s="1" t="s">
        <v>1906</v>
      </c>
      <c r="D25" s="1">
        <v>0.247359394449056</v>
      </c>
      <c r="E25" s="1">
        <v>0.73719776621790001</v>
      </c>
      <c r="F25" s="1" t="s">
        <v>2121</v>
      </c>
      <c r="G25" s="1">
        <v>6</v>
      </c>
      <c r="H25" s="1" t="s">
        <v>283</v>
      </c>
      <c r="I25" s="1">
        <v>0.24286853912832901</v>
      </c>
      <c r="J25" s="1">
        <v>3.5344016027174303E-2</v>
      </c>
      <c r="K25" s="1" t="s">
        <v>12</v>
      </c>
      <c r="L25" s="1">
        <v>0</v>
      </c>
      <c r="M25" s="1">
        <v>2409870</v>
      </c>
      <c r="N25" s="1" t="s">
        <v>1907</v>
      </c>
      <c r="O25" s="1" t="s">
        <v>550</v>
      </c>
      <c r="P25" s="1" t="s">
        <v>551</v>
      </c>
      <c r="R25" s="1" t="s">
        <v>92</v>
      </c>
    </row>
    <row r="26" spans="1:18" x14ac:dyDescent="0.25">
      <c r="A26" s="1" t="s">
        <v>10</v>
      </c>
      <c r="B26" s="1" t="s">
        <v>2121</v>
      </c>
      <c r="C26" s="1" t="s">
        <v>1346</v>
      </c>
      <c r="D26" s="1">
        <v>7.7049895937068597E-2</v>
      </c>
      <c r="E26" s="1">
        <v>0.85420054354891195</v>
      </c>
      <c r="F26" s="1" t="s">
        <v>2121</v>
      </c>
      <c r="G26" s="1">
        <v>6</v>
      </c>
      <c r="H26" s="1" t="s">
        <v>283</v>
      </c>
      <c r="I26" s="1">
        <v>0.24286853912832901</v>
      </c>
      <c r="J26" s="1">
        <v>3.5344016027174303E-2</v>
      </c>
      <c r="K26" s="1" t="s">
        <v>12</v>
      </c>
      <c r="L26" s="1">
        <v>0</v>
      </c>
      <c r="M26" s="1">
        <v>44817</v>
      </c>
      <c r="N26" s="1" t="s">
        <v>1347</v>
      </c>
      <c r="O26" s="1" t="s">
        <v>550</v>
      </c>
      <c r="P26" s="1" t="s">
        <v>551</v>
      </c>
      <c r="R26" s="1" t="s">
        <v>1005</v>
      </c>
    </row>
    <row r="27" spans="1:18" x14ac:dyDescent="0.25">
      <c r="A27" s="1" t="s">
        <v>10</v>
      </c>
      <c r="B27" s="1" t="s">
        <v>2121</v>
      </c>
      <c r="C27" s="1" t="s">
        <v>753</v>
      </c>
      <c r="D27" s="1">
        <v>3.9112221385949199E-2</v>
      </c>
      <c r="E27" s="1">
        <v>0.91151819660381195</v>
      </c>
      <c r="F27" s="1" t="s">
        <v>2121</v>
      </c>
      <c r="G27" s="1">
        <v>6</v>
      </c>
      <c r="H27" s="1" t="s">
        <v>283</v>
      </c>
      <c r="I27" s="1">
        <v>0.24286853912832901</v>
      </c>
      <c r="J27" s="1">
        <v>3.5344016027174303E-2</v>
      </c>
      <c r="K27" s="1" t="s">
        <v>12</v>
      </c>
      <c r="L27" s="1">
        <v>0</v>
      </c>
      <c r="M27" s="1">
        <v>455361</v>
      </c>
      <c r="N27" s="1" t="s">
        <v>754</v>
      </c>
      <c r="O27" s="1" t="s">
        <v>550</v>
      </c>
      <c r="P27" s="1" t="s">
        <v>551</v>
      </c>
      <c r="R27" s="1" t="s">
        <v>240</v>
      </c>
    </row>
    <row r="28" spans="1:18" x14ac:dyDescent="0.25">
      <c r="A28" s="1" t="s">
        <v>10</v>
      </c>
      <c r="B28" s="1" t="s">
        <v>2121</v>
      </c>
      <c r="C28" s="1" t="s">
        <v>944</v>
      </c>
      <c r="D28" s="1">
        <v>0.28063271155400699</v>
      </c>
      <c r="E28" s="1">
        <v>0.29700354356993303</v>
      </c>
      <c r="F28" s="1" t="s">
        <v>2121</v>
      </c>
      <c r="G28" s="1">
        <v>1</v>
      </c>
      <c r="H28" s="1" t="s">
        <v>182</v>
      </c>
      <c r="I28" s="1">
        <v>-0.39726649450621399</v>
      </c>
      <c r="J28" s="1">
        <v>1.41730185699306E-2</v>
      </c>
      <c r="K28" s="1" t="s">
        <v>12</v>
      </c>
      <c r="L28" s="1">
        <v>0</v>
      </c>
      <c r="M28" s="1">
        <v>4688496</v>
      </c>
      <c r="N28" s="1" t="s">
        <v>945</v>
      </c>
      <c r="O28" s="1" t="s">
        <v>180</v>
      </c>
      <c r="P28" s="1" t="s">
        <v>181</v>
      </c>
      <c r="R28" s="1" t="s">
        <v>199</v>
      </c>
    </row>
    <row r="29" spans="1:18" x14ac:dyDescent="0.25">
      <c r="A29" s="1" t="s">
        <v>10</v>
      </c>
      <c r="B29" s="1" t="s">
        <v>2121</v>
      </c>
      <c r="C29" s="1" t="s">
        <v>655</v>
      </c>
      <c r="D29" s="1">
        <v>3.5928196085009598</v>
      </c>
      <c r="E29" s="1">
        <v>0.34693821914246498</v>
      </c>
      <c r="F29" s="1" t="s">
        <v>2121</v>
      </c>
      <c r="G29" s="1">
        <v>1</v>
      </c>
      <c r="H29" s="1" t="s">
        <v>182</v>
      </c>
      <c r="I29" s="1">
        <v>-0.39726649450621399</v>
      </c>
      <c r="J29" s="1">
        <v>1.41730185699306E-2</v>
      </c>
      <c r="K29" s="1" t="s">
        <v>12</v>
      </c>
      <c r="L29" s="1">
        <v>0</v>
      </c>
      <c r="M29" s="1">
        <v>5415713</v>
      </c>
      <c r="N29" s="1" t="s">
        <v>656</v>
      </c>
      <c r="O29" s="1" t="s">
        <v>180</v>
      </c>
      <c r="P29" s="1" t="s">
        <v>181</v>
      </c>
      <c r="R29" s="1" t="s">
        <v>847</v>
      </c>
    </row>
    <row r="30" spans="1:18" x14ac:dyDescent="0.25">
      <c r="A30" s="1" t="s">
        <v>10</v>
      </c>
      <c r="B30" s="1" t="s">
        <v>2121</v>
      </c>
      <c r="C30" s="1" t="s">
        <v>612</v>
      </c>
      <c r="D30" s="1">
        <v>3.3090781968130401</v>
      </c>
      <c r="E30" s="1">
        <v>0.400222563641354</v>
      </c>
      <c r="F30" s="1" t="s">
        <v>2121</v>
      </c>
      <c r="G30" s="1">
        <v>1</v>
      </c>
      <c r="H30" s="1" t="s">
        <v>182</v>
      </c>
      <c r="I30" s="1">
        <v>-0.39726649450621399</v>
      </c>
      <c r="J30" s="1">
        <v>1.41730185699306E-2</v>
      </c>
      <c r="K30" s="1" t="s">
        <v>12</v>
      </c>
      <c r="L30" s="1">
        <v>0</v>
      </c>
      <c r="M30" s="1">
        <v>254406</v>
      </c>
      <c r="N30" s="1" t="s">
        <v>613</v>
      </c>
      <c r="O30" s="1" t="s">
        <v>180</v>
      </c>
      <c r="P30" s="1" t="s">
        <v>181</v>
      </c>
      <c r="R30" s="1" t="s">
        <v>1305</v>
      </c>
    </row>
    <row r="31" spans="1:18" x14ac:dyDescent="0.25">
      <c r="A31" s="1" t="s">
        <v>10</v>
      </c>
      <c r="B31" s="1" t="s">
        <v>2121</v>
      </c>
      <c r="C31" s="1" t="s">
        <v>179</v>
      </c>
      <c r="D31" s="1">
        <v>2.8668119930054701</v>
      </c>
      <c r="E31" s="1">
        <v>0.60884297076433003</v>
      </c>
      <c r="F31" s="1" t="s">
        <v>2121</v>
      </c>
      <c r="G31" s="1">
        <v>1</v>
      </c>
      <c r="H31" s="1" t="s">
        <v>182</v>
      </c>
      <c r="I31" s="1">
        <v>-0.39726649450621399</v>
      </c>
      <c r="J31" s="1">
        <v>1.41730185699306E-2</v>
      </c>
      <c r="K31" s="1" t="s">
        <v>12</v>
      </c>
      <c r="L31" s="1">
        <v>0</v>
      </c>
      <c r="M31" s="1">
        <v>5955820</v>
      </c>
      <c r="N31" s="1" t="s">
        <v>183</v>
      </c>
      <c r="O31" s="1" t="s">
        <v>180</v>
      </c>
      <c r="P31" s="1" t="s">
        <v>181</v>
      </c>
      <c r="R31" s="1" t="s">
        <v>84</v>
      </c>
    </row>
    <row r="32" spans="1:18" x14ac:dyDescent="0.25">
      <c r="A32" s="1" t="s">
        <v>10</v>
      </c>
      <c r="B32" s="1" t="s">
        <v>2121</v>
      </c>
      <c r="C32" s="1" t="s">
        <v>1697</v>
      </c>
      <c r="D32" s="1">
        <v>0.14168989286088499</v>
      </c>
      <c r="E32" s="1">
        <v>0.65755413762435999</v>
      </c>
      <c r="F32" s="1" t="s">
        <v>2121</v>
      </c>
      <c r="G32" s="1">
        <v>1</v>
      </c>
      <c r="H32" s="1" t="s">
        <v>182</v>
      </c>
      <c r="I32" s="1">
        <v>-0.39726649450621399</v>
      </c>
      <c r="J32" s="1">
        <v>1.41730185699306E-2</v>
      </c>
      <c r="K32" s="1" t="s">
        <v>12</v>
      </c>
      <c r="L32" s="1">
        <v>0</v>
      </c>
      <c r="M32" s="1">
        <v>5842600</v>
      </c>
      <c r="N32" s="1" t="s">
        <v>1698</v>
      </c>
      <c r="O32" s="1" t="s">
        <v>180</v>
      </c>
      <c r="P32" s="1" t="s">
        <v>181</v>
      </c>
      <c r="R32" s="1" t="s">
        <v>487</v>
      </c>
    </row>
    <row r="33" spans="1:18" x14ac:dyDescent="0.25">
      <c r="A33" s="1" t="s">
        <v>10</v>
      </c>
      <c r="B33" s="1" t="s">
        <v>2121</v>
      </c>
      <c r="C33" s="1" t="s">
        <v>1385</v>
      </c>
      <c r="D33" s="1">
        <v>5.8047480034913203E-2</v>
      </c>
      <c r="E33" s="1">
        <v>0.87800175003399406</v>
      </c>
      <c r="F33" s="1" t="s">
        <v>2121</v>
      </c>
      <c r="G33" s="1">
        <v>1</v>
      </c>
      <c r="H33" s="1" t="s">
        <v>182</v>
      </c>
      <c r="I33" s="1">
        <v>-0.39726649450621399</v>
      </c>
      <c r="J33" s="1">
        <v>1.41730185699306E-2</v>
      </c>
      <c r="K33" s="1" t="s">
        <v>12</v>
      </c>
      <c r="L33" s="1">
        <v>0</v>
      </c>
      <c r="M33" s="1">
        <v>5438761</v>
      </c>
      <c r="N33" s="1" t="s">
        <v>1386</v>
      </c>
      <c r="O33" s="1" t="s">
        <v>180</v>
      </c>
      <c r="P33" s="1" t="s">
        <v>181</v>
      </c>
      <c r="R33" s="1" t="s">
        <v>709</v>
      </c>
    </row>
    <row r="34" spans="1:18" x14ac:dyDescent="0.25">
      <c r="A34" s="1" t="s">
        <v>10</v>
      </c>
      <c r="B34" s="1" t="s">
        <v>2121</v>
      </c>
      <c r="C34" s="1" t="s">
        <v>1522</v>
      </c>
      <c r="D34" s="1">
        <v>5.1446193318404602E-2</v>
      </c>
      <c r="E34" s="1">
        <v>0.883408093119469</v>
      </c>
      <c r="F34" s="1" t="s">
        <v>2121</v>
      </c>
      <c r="G34" s="1">
        <v>1</v>
      </c>
      <c r="H34" s="1" t="s">
        <v>182</v>
      </c>
      <c r="I34" s="1">
        <v>-0.39726649450621399</v>
      </c>
      <c r="J34" s="1">
        <v>1.41730185699306E-2</v>
      </c>
      <c r="K34" s="1" t="s">
        <v>12</v>
      </c>
      <c r="L34" s="1">
        <v>0</v>
      </c>
      <c r="M34" s="1">
        <v>5714591</v>
      </c>
      <c r="N34" s="1" t="s">
        <v>1523</v>
      </c>
      <c r="O34" s="1" t="s">
        <v>180</v>
      </c>
      <c r="P34" s="1" t="s">
        <v>181</v>
      </c>
      <c r="R34" s="1" t="s">
        <v>1266</v>
      </c>
    </row>
    <row r="35" spans="1:18" x14ac:dyDescent="0.25">
      <c r="A35" s="1" t="s">
        <v>10</v>
      </c>
      <c r="B35" s="1" t="s">
        <v>2121</v>
      </c>
      <c r="C35" s="1" t="s">
        <v>2029</v>
      </c>
      <c r="D35" s="3">
        <v>-1.3438408293960699E-16</v>
      </c>
      <c r="E35" s="1">
        <v>1</v>
      </c>
      <c r="F35" s="1" t="s">
        <v>2121</v>
      </c>
      <c r="G35" s="1">
        <v>1</v>
      </c>
      <c r="H35" s="1" t="s">
        <v>182</v>
      </c>
      <c r="I35" s="1">
        <v>-0.39726649450621399</v>
      </c>
      <c r="J35" s="1">
        <v>1.41730185699306E-2</v>
      </c>
      <c r="K35" s="1" t="s">
        <v>12</v>
      </c>
      <c r="L35" s="1">
        <v>0</v>
      </c>
      <c r="M35" s="1">
        <v>2958328</v>
      </c>
      <c r="N35" s="1" t="s">
        <v>2030</v>
      </c>
      <c r="O35" s="1" t="s">
        <v>180</v>
      </c>
      <c r="P35" s="1" t="s">
        <v>181</v>
      </c>
      <c r="R35" s="1" t="s">
        <v>592</v>
      </c>
    </row>
    <row r="36" spans="1:18" x14ac:dyDescent="0.25">
      <c r="A36" s="1" t="s">
        <v>10</v>
      </c>
      <c r="B36" s="1" t="s">
        <v>2121</v>
      </c>
      <c r="C36" s="1" t="s">
        <v>1731</v>
      </c>
      <c r="D36" s="1">
        <v>0.13387064380267699</v>
      </c>
      <c r="E36" s="1">
        <v>0.65904338596137901</v>
      </c>
      <c r="F36" s="1" t="s">
        <v>2121</v>
      </c>
      <c r="G36" s="1">
        <v>13</v>
      </c>
      <c r="H36" s="1" t="s">
        <v>1071</v>
      </c>
      <c r="I36" s="1">
        <v>-0.416239384962656</v>
      </c>
      <c r="J36" s="1">
        <v>2.4282050739804301E-2</v>
      </c>
      <c r="K36" s="1" t="s">
        <v>12</v>
      </c>
      <c r="L36" s="1">
        <v>0</v>
      </c>
      <c r="M36" s="1">
        <v>174484</v>
      </c>
      <c r="N36" s="1" t="s">
        <v>1732</v>
      </c>
      <c r="O36" s="1" t="s">
        <v>1069</v>
      </c>
      <c r="P36" s="1" t="s">
        <v>1070</v>
      </c>
      <c r="R36" s="1" t="s">
        <v>864</v>
      </c>
    </row>
    <row r="37" spans="1:18" x14ac:dyDescent="0.25">
      <c r="A37" s="1" t="s">
        <v>10</v>
      </c>
      <c r="B37" s="1" t="s">
        <v>2121</v>
      </c>
      <c r="C37" s="1" t="s">
        <v>1068</v>
      </c>
      <c r="D37" s="1">
        <v>0.116170020137925</v>
      </c>
      <c r="E37" s="1">
        <v>0.68693550033263895</v>
      </c>
      <c r="F37" s="1" t="s">
        <v>2121</v>
      </c>
      <c r="G37" s="1">
        <v>13</v>
      </c>
      <c r="H37" s="1" t="s">
        <v>1071</v>
      </c>
      <c r="I37" s="1">
        <v>-0.416239384962656</v>
      </c>
      <c r="J37" s="1">
        <v>2.4282050739804301E-2</v>
      </c>
      <c r="K37" s="1" t="s">
        <v>12</v>
      </c>
      <c r="L37" s="1">
        <v>0</v>
      </c>
      <c r="M37" s="1">
        <v>105632</v>
      </c>
      <c r="N37" s="1" t="s">
        <v>1072</v>
      </c>
      <c r="O37" s="1" t="s">
        <v>1069</v>
      </c>
      <c r="P37" s="1" t="s">
        <v>1070</v>
      </c>
      <c r="R37" s="1" t="s">
        <v>292</v>
      </c>
    </row>
    <row r="38" spans="1:18" x14ac:dyDescent="0.25">
      <c r="A38" s="1" t="s">
        <v>10</v>
      </c>
      <c r="B38" s="1" t="s">
        <v>2121</v>
      </c>
      <c r="C38" s="1" t="s">
        <v>1695</v>
      </c>
      <c r="D38" s="1">
        <v>-6.8610642508320996E-2</v>
      </c>
      <c r="E38" s="1">
        <v>0.90737412819805696</v>
      </c>
      <c r="F38" s="1" t="s">
        <v>2121</v>
      </c>
      <c r="G38" s="1">
        <v>13</v>
      </c>
      <c r="H38" s="1" t="s">
        <v>1071</v>
      </c>
      <c r="I38" s="1">
        <v>-0.416239384962656</v>
      </c>
      <c r="J38" s="1">
        <v>2.4282050739804301E-2</v>
      </c>
      <c r="K38" s="1" t="s">
        <v>12</v>
      </c>
      <c r="L38" s="1">
        <v>0</v>
      </c>
      <c r="M38" s="1">
        <v>55254</v>
      </c>
      <c r="N38" s="1" t="s">
        <v>1696</v>
      </c>
      <c r="O38" s="1" t="s">
        <v>1069</v>
      </c>
      <c r="P38" s="1" t="s">
        <v>1070</v>
      </c>
      <c r="R38" s="1" t="s">
        <v>254</v>
      </c>
    </row>
    <row r="39" spans="1:18" x14ac:dyDescent="0.25">
      <c r="A39" s="1" t="s">
        <v>10</v>
      </c>
      <c r="B39" s="1" t="s">
        <v>2121</v>
      </c>
      <c r="C39" s="1" t="s">
        <v>1051</v>
      </c>
      <c r="D39" s="1">
        <v>-1.73585163164682E-2</v>
      </c>
      <c r="E39" s="1">
        <v>0.97224109391750302</v>
      </c>
      <c r="F39" s="1" t="s">
        <v>2121</v>
      </c>
      <c r="G39" s="1">
        <v>13</v>
      </c>
      <c r="H39" s="1" t="s">
        <v>1071</v>
      </c>
      <c r="I39" s="1">
        <v>-0.416239384962656</v>
      </c>
      <c r="J39" s="1">
        <v>2.4282050739804301E-2</v>
      </c>
      <c r="K39" s="1" t="s">
        <v>12</v>
      </c>
      <c r="L39" s="1">
        <v>0</v>
      </c>
      <c r="M39" s="1">
        <v>363584</v>
      </c>
      <c r="N39" s="1" t="s">
        <v>1196</v>
      </c>
      <c r="O39" s="1" t="s">
        <v>1069</v>
      </c>
      <c r="P39" s="1" t="s">
        <v>1070</v>
      </c>
      <c r="R39" s="1" t="s">
        <v>743</v>
      </c>
    </row>
    <row r="40" spans="1:18" x14ac:dyDescent="0.25">
      <c r="A40" s="1" t="s">
        <v>10</v>
      </c>
      <c r="B40" s="1" t="s">
        <v>2121</v>
      </c>
      <c r="C40" s="1" t="s">
        <v>74</v>
      </c>
      <c r="D40" s="1">
        <v>1.4401996814170901</v>
      </c>
      <c r="E40" s="1">
        <v>2.3269620906333E-2</v>
      </c>
      <c r="F40" s="1" t="s">
        <v>2121</v>
      </c>
      <c r="G40" s="1">
        <v>8</v>
      </c>
      <c r="H40" s="1" t="s">
        <v>77</v>
      </c>
      <c r="I40" s="1">
        <v>0.28448443616813601</v>
      </c>
      <c r="J40" s="1">
        <v>3.48817161732849E-2</v>
      </c>
      <c r="K40" s="1" t="s">
        <v>12</v>
      </c>
      <c r="L40" s="1">
        <v>0</v>
      </c>
      <c r="M40" s="1">
        <v>202775</v>
      </c>
      <c r="N40" s="1" t="s">
        <v>78</v>
      </c>
      <c r="O40" s="1" t="s">
        <v>75</v>
      </c>
      <c r="P40" s="1" t="s">
        <v>76</v>
      </c>
      <c r="R40" s="1" t="s">
        <v>417</v>
      </c>
    </row>
    <row r="41" spans="1:18" x14ac:dyDescent="0.25">
      <c r="A41" s="1" t="s">
        <v>10</v>
      </c>
      <c r="B41" s="1" t="s">
        <v>2121</v>
      </c>
      <c r="C41" s="1" t="s">
        <v>495</v>
      </c>
      <c r="D41" s="1">
        <v>-0.31709520819634801</v>
      </c>
      <c r="E41" s="1">
        <v>0.62243553967665</v>
      </c>
      <c r="F41" s="1" t="s">
        <v>2121</v>
      </c>
      <c r="G41" s="1">
        <v>8</v>
      </c>
      <c r="H41" s="1" t="s">
        <v>77</v>
      </c>
      <c r="I41" s="1">
        <v>0.28448443616813601</v>
      </c>
      <c r="J41" s="1">
        <v>3.48817161732849E-2</v>
      </c>
      <c r="K41" s="1" t="s">
        <v>12</v>
      </c>
      <c r="L41" s="1">
        <v>0</v>
      </c>
      <c r="M41" s="1">
        <v>328778</v>
      </c>
      <c r="N41" s="1" t="s">
        <v>496</v>
      </c>
      <c r="O41" s="1" t="s">
        <v>75</v>
      </c>
      <c r="P41" s="1" t="s">
        <v>76</v>
      </c>
      <c r="R41" s="1" t="s">
        <v>636</v>
      </c>
    </row>
    <row r="42" spans="1:18" x14ac:dyDescent="0.25">
      <c r="A42" s="1" t="s">
        <v>10</v>
      </c>
      <c r="B42" s="1" t="s">
        <v>2121</v>
      </c>
      <c r="C42" s="1" t="s">
        <v>314</v>
      </c>
      <c r="D42" s="1">
        <v>0.29707775765954902</v>
      </c>
      <c r="E42" s="1">
        <v>0.62500011896755803</v>
      </c>
      <c r="F42" s="1" t="s">
        <v>2121</v>
      </c>
      <c r="G42" s="1">
        <v>8</v>
      </c>
      <c r="H42" s="1" t="s">
        <v>77</v>
      </c>
      <c r="I42" s="1">
        <v>0.28448443616813601</v>
      </c>
      <c r="J42" s="1">
        <v>3.48817161732849E-2</v>
      </c>
      <c r="K42" s="1" t="s">
        <v>12</v>
      </c>
      <c r="L42" s="1">
        <v>0</v>
      </c>
      <c r="M42" s="1">
        <v>310366</v>
      </c>
      <c r="N42" s="1" t="s">
        <v>315</v>
      </c>
      <c r="O42" s="1" t="s">
        <v>75</v>
      </c>
      <c r="P42" s="1" t="s">
        <v>76</v>
      </c>
      <c r="R42" s="1" t="s">
        <v>1099</v>
      </c>
    </row>
    <row r="43" spans="1:18" x14ac:dyDescent="0.25">
      <c r="A43" s="1" t="s">
        <v>10</v>
      </c>
      <c r="B43" s="1" t="s">
        <v>2121</v>
      </c>
      <c r="C43" s="1" t="s">
        <v>66</v>
      </c>
      <c r="D43" s="1">
        <v>1.3407659990831999</v>
      </c>
      <c r="E43" s="1">
        <v>1.5137451537653401E-2</v>
      </c>
      <c r="F43" s="1" t="s">
        <v>2121</v>
      </c>
      <c r="G43" s="1">
        <v>9</v>
      </c>
      <c r="H43" s="1" t="s">
        <v>69</v>
      </c>
      <c r="I43" s="1">
        <v>1.27143572469454</v>
      </c>
      <c r="J43" s="2" t="s">
        <v>2125</v>
      </c>
      <c r="K43" s="1" t="s">
        <v>17</v>
      </c>
      <c r="L43" s="1">
        <v>-17494</v>
      </c>
      <c r="M43" s="1">
        <v>2027829</v>
      </c>
      <c r="N43" s="1" t="s">
        <v>70</v>
      </c>
      <c r="O43" s="1" t="s">
        <v>67</v>
      </c>
      <c r="P43" s="1" t="s">
        <v>68</v>
      </c>
      <c r="R43" s="1" t="s">
        <v>650</v>
      </c>
    </row>
    <row r="44" spans="1:18" x14ac:dyDescent="0.25">
      <c r="A44" s="1" t="s">
        <v>10</v>
      </c>
      <c r="B44" s="1" t="s">
        <v>2121</v>
      </c>
      <c r="C44" s="1" t="s">
        <v>263</v>
      </c>
      <c r="D44" s="1">
        <v>1.21444549910439</v>
      </c>
      <c r="E44" s="1">
        <v>0.117783250597454</v>
      </c>
      <c r="F44" s="1" t="s">
        <v>2121</v>
      </c>
      <c r="G44" s="1">
        <v>9</v>
      </c>
      <c r="H44" s="1" t="s">
        <v>69</v>
      </c>
      <c r="I44" s="1">
        <v>1.27143572469454</v>
      </c>
      <c r="J44" s="2" t="s">
        <v>2125</v>
      </c>
      <c r="K44" s="1" t="s">
        <v>17</v>
      </c>
      <c r="L44" s="1">
        <v>-17494</v>
      </c>
      <c r="M44" s="1">
        <v>1991213</v>
      </c>
      <c r="N44" s="1" t="s">
        <v>264</v>
      </c>
      <c r="O44" s="1" t="s">
        <v>67</v>
      </c>
      <c r="P44" s="1" t="s">
        <v>68</v>
      </c>
      <c r="R44" s="1" t="s">
        <v>823</v>
      </c>
    </row>
    <row r="45" spans="1:18" x14ac:dyDescent="0.25">
      <c r="A45" s="1" t="s">
        <v>10</v>
      </c>
      <c r="B45" s="1" t="s">
        <v>2121</v>
      </c>
      <c r="C45" s="1" t="s">
        <v>271</v>
      </c>
      <c r="D45" s="1">
        <v>-0.25328267185324599</v>
      </c>
      <c r="E45" s="1">
        <v>0.56404885386660697</v>
      </c>
      <c r="F45" s="1" t="s">
        <v>2121</v>
      </c>
      <c r="G45" s="1">
        <v>9</v>
      </c>
      <c r="H45" s="1" t="s">
        <v>69</v>
      </c>
      <c r="I45" s="1">
        <v>1.27143572469454</v>
      </c>
      <c r="J45" s="2" t="s">
        <v>2125</v>
      </c>
      <c r="K45" s="1" t="s">
        <v>17</v>
      </c>
      <c r="L45" s="1">
        <v>-17494</v>
      </c>
      <c r="M45" s="1">
        <v>2850965</v>
      </c>
      <c r="N45" s="1" t="s">
        <v>1929</v>
      </c>
      <c r="O45" s="1" t="s">
        <v>67</v>
      </c>
      <c r="P45" s="1" t="s">
        <v>68</v>
      </c>
      <c r="R45" s="1" t="s">
        <v>525</v>
      </c>
    </row>
    <row r="46" spans="1:18" x14ac:dyDescent="0.25">
      <c r="A46" s="1" t="s">
        <v>10</v>
      </c>
      <c r="B46" s="1" t="s">
        <v>2121</v>
      </c>
      <c r="C46" s="1" t="s">
        <v>1845</v>
      </c>
      <c r="D46" s="1">
        <v>-0.164811388170784</v>
      </c>
      <c r="E46" s="1">
        <v>0.56734334931386499</v>
      </c>
      <c r="F46" s="1" t="s">
        <v>2121</v>
      </c>
      <c r="G46" s="1">
        <v>9</v>
      </c>
      <c r="H46" s="1" t="s">
        <v>69</v>
      </c>
      <c r="I46" s="1">
        <v>1.27143572469454</v>
      </c>
      <c r="J46" s="2" t="s">
        <v>2125</v>
      </c>
      <c r="K46" s="1" t="s">
        <v>17</v>
      </c>
      <c r="L46" s="1">
        <v>-17494</v>
      </c>
      <c r="M46" s="1">
        <v>86438</v>
      </c>
      <c r="N46" s="1" t="s">
        <v>1846</v>
      </c>
      <c r="O46" s="1" t="s">
        <v>67</v>
      </c>
      <c r="P46" s="1" t="s">
        <v>68</v>
      </c>
      <c r="R46" s="1" t="s">
        <v>370</v>
      </c>
    </row>
    <row r="47" spans="1:18" x14ac:dyDescent="0.25">
      <c r="A47" s="1" t="s">
        <v>10</v>
      </c>
      <c r="B47" s="1" t="s">
        <v>2121</v>
      </c>
      <c r="C47" s="1" t="s">
        <v>1131</v>
      </c>
      <c r="D47" s="1">
        <v>-0.17867028417094</v>
      </c>
      <c r="E47" s="1">
        <v>0.654635932333408</v>
      </c>
      <c r="F47" s="1" t="s">
        <v>2121</v>
      </c>
      <c r="G47" s="1">
        <v>9</v>
      </c>
      <c r="H47" s="1" t="s">
        <v>69</v>
      </c>
      <c r="I47" s="1">
        <v>1.27143572469454</v>
      </c>
      <c r="J47" s="2" t="s">
        <v>2125</v>
      </c>
      <c r="K47" s="1" t="s">
        <v>17</v>
      </c>
      <c r="L47" s="1">
        <v>-17494</v>
      </c>
      <c r="M47" s="1">
        <v>214702</v>
      </c>
      <c r="N47" s="1" t="s">
        <v>1132</v>
      </c>
      <c r="O47" s="1" t="s">
        <v>67</v>
      </c>
      <c r="P47" s="1" t="s">
        <v>68</v>
      </c>
      <c r="R47" s="1" t="s">
        <v>1210</v>
      </c>
    </row>
    <row r="48" spans="1:18" x14ac:dyDescent="0.25">
      <c r="A48" s="1" t="s">
        <v>10</v>
      </c>
      <c r="B48" s="1" t="s">
        <v>2121</v>
      </c>
      <c r="C48" s="1" t="s">
        <v>1182</v>
      </c>
      <c r="D48" s="1">
        <v>-9.24010891823977E-2</v>
      </c>
      <c r="E48" s="1">
        <v>0.76214317872692905</v>
      </c>
      <c r="F48" s="1" t="s">
        <v>2121</v>
      </c>
      <c r="G48" s="1">
        <v>9</v>
      </c>
      <c r="H48" s="1" t="s">
        <v>69</v>
      </c>
      <c r="I48" s="1">
        <v>1.27143572469454</v>
      </c>
      <c r="J48" s="2" t="s">
        <v>2125</v>
      </c>
      <c r="K48" s="1" t="s">
        <v>17</v>
      </c>
      <c r="L48" s="1">
        <v>-17494</v>
      </c>
      <c r="M48" s="1">
        <v>1065888</v>
      </c>
      <c r="N48" s="1" t="s">
        <v>1183</v>
      </c>
      <c r="O48" s="1" t="s">
        <v>67</v>
      </c>
      <c r="P48" s="1" t="s">
        <v>68</v>
      </c>
      <c r="R48" s="1" t="s">
        <v>560</v>
      </c>
    </row>
    <row r="49" spans="1:18" x14ac:dyDescent="0.25">
      <c r="A49" s="1" t="s">
        <v>10</v>
      </c>
      <c r="B49" s="1" t="s">
        <v>2121</v>
      </c>
      <c r="C49" s="1" t="s">
        <v>1317</v>
      </c>
      <c r="D49" s="1">
        <v>8.1254179506693502E-2</v>
      </c>
      <c r="E49" s="1">
        <v>0.85522678254930296</v>
      </c>
      <c r="F49" s="1" t="s">
        <v>2121</v>
      </c>
      <c r="G49" s="1">
        <v>9</v>
      </c>
      <c r="H49" s="1" t="s">
        <v>69</v>
      </c>
      <c r="I49" s="1">
        <v>1.27143572469454</v>
      </c>
      <c r="J49" s="2" t="s">
        <v>2125</v>
      </c>
      <c r="K49" s="1" t="s">
        <v>17</v>
      </c>
      <c r="L49" s="1">
        <v>-17494</v>
      </c>
      <c r="M49" s="1">
        <v>992096</v>
      </c>
      <c r="N49" s="1" t="s">
        <v>1318</v>
      </c>
      <c r="O49" s="1" t="s">
        <v>67</v>
      </c>
      <c r="P49" s="1" t="s">
        <v>68</v>
      </c>
      <c r="R49" s="1" t="s">
        <v>800</v>
      </c>
    </row>
    <row r="50" spans="1:18" x14ac:dyDescent="0.25">
      <c r="A50" s="1" t="s">
        <v>10</v>
      </c>
      <c r="B50" s="1" t="s">
        <v>2121</v>
      </c>
      <c r="C50" s="1" t="s">
        <v>659</v>
      </c>
      <c r="D50" s="1">
        <v>-9.8036202795432001E-2</v>
      </c>
      <c r="E50" s="1">
        <v>0.93457895660020396</v>
      </c>
      <c r="F50" s="1" t="s">
        <v>2121</v>
      </c>
      <c r="G50" s="1">
        <v>9</v>
      </c>
      <c r="H50" s="1" t="s">
        <v>69</v>
      </c>
      <c r="I50" s="1">
        <v>1.27143572469454</v>
      </c>
      <c r="J50" s="2" t="s">
        <v>2125</v>
      </c>
      <c r="K50" s="1" t="s">
        <v>17</v>
      </c>
      <c r="L50" s="1">
        <v>-17494</v>
      </c>
      <c r="M50" s="1">
        <v>1980870</v>
      </c>
      <c r="N50" s="1" t="s">
        <v>660</v>
      </c>
      <c r="O50" s="1" t="s">
        <v>67</v>
      </c>
      <c r="P50" s="1" t="s">
        <v>68</v>
      </c>
      <c r="R50" s="1" t="s">
        <v>337</v>
      </c>
    </row>
    <row r="51" spans="1:18" x14ac:dyDescent="0.25">
      <c r="A51" s="1" t="s">
        <v>10</v>
      </c>
      <c r="B51" s="1" t="s">
        <v>2121</v>
      </c>
      <c r="C51" s="1" t="s">
        <v>683</v>
      </c>
      <c r="D51" s="1">
        <v>9.3960946308530302E-2</v>
      </c>
      <c r="E51" s="1">
        <v>0.77047539915841401</v>
      </c>
      <c r="F51" s="1" t="s">
        <v>2121</v>
      </c>
      <c r="G51" s="1">
        <v>19</v>
      </c>
      <c r="H51" s="1" t="s">
        <v>940</v>
      </c>
      <c r="I51" s="1">
        <v>-0.69340147365496496</v>
      </c>
      <c r="J51" s="1">
        <v>1.9934186011852E-3</v>
      </c>
      <c r="K51" s="1" t="s">
        <v>938</v>
      </c>
      <c r="L51" s="1">
        <v>6273</v>
      </c>
      <c r="M51" s="1">
        <v>32180</v>
      </c>
      <c r="N51" s="1" t="s">
        <v>941</v>
      </c>
      <c r="O51" s="1" t="s">
        <v>937</v>
      </c>
      <c r="P51" s="1" t="s">
        <v>939</v>
      </c>
      <c r="R51" s="1" t="s">
        <v>375</v>
      </c>
    </row>
    <row r="52" spans="1:18" x14ac:dyDescent="0.25">
      <c r="A52" s="1" t="s">
        <v>10</v>
      </c>
      <c r="B52" s="1" t="s">
        <v>2121</v>
      </c>
      <c r="C52" s="1" t="s">
        <v>2001</v>
      </c>
      <c r="D52" s="1">
        <v>-3.72866372053825E-2</v>
      </c>
      <c r="E52" s="1">
        <v>0.98631509675890405</v>
      </c>
      <c r="F52" s="1" t="s">
        <v>2121</v>
      </c>
      <c r="G52" s="1">
        <v>19</v>
      </c>
      <c r="H52" s="1" t="s">
        <v>940</v>
      </c>
      <c r="I52" s="1">
        <v>-0.69340147365496496</v>
      </c>
      <c r="J52" s="1">
        <v>1.9934186011852E-3</v>
      </c>
      <c r="K52" s="1" t="s">
        <v>938</v>
      </c>
      <c r="L52" s="1">
        <v>6273</v>
      </c>
      <c r="M52" s="1">
        <v>6439</v>
      </c>
      <c r="N52" s="1" t="s">
        <v>2002</v>
      </c>
      <c r="O52" s="1" t="s">
        <v>937</v>
      </c>
      <c r="P52" s="1" t="s">
        <v>939</v>
      </c>
      <c r="R52" s="1" t="s">
        <v>676</v>
      </c>
    </row>
    <row r="53" spans="1:18" x14ac:dyDescent="0.25">
      <c r="A53" s="1" t="s">
        <v>10</v>
      </c>
      <c r="B53" s="1" t="s">
        <v>2121</v>
      </c>
      <c r="C53" s="1" t="s">
        <v>1574</v>
      </c>
      <c r="D53" s="1">
        <v>0.110727004339518</v>
      </c>
      <c r="E53" s="1">
        <v>0.63820537879863803</v>
      </c>
      <c r="F53" s="1" t="s">
        <v>2121</v>
      </c>
      <c r="G53" s="1">
        <v>6</v>
      </c>
      <c r="H53" s="1" t="s">
        <v>366</v>
      </c>
      <c r="I53" s="1">
        <v>0.48646453985293597</v>
      </c>
      <c r="J53" s="1">
        <v>4.8009265206676701E-3</v>
      </c>
      <c r="K53" s="1" t="s">
        <v>17</v>
      </c>
      <c r="L53" s="1">
        <v>-54019</v>
      </c>
      <c r="M53" s="1">
        <v>830894</v>
      </c>
      <c r="N53" s="1" t="s">
        <v>1575</v>
      </c>
      <c r="O53" s="1" t="s">
        <v>364</v>
      </c>
      <c r="P53" s="1" t="s">
        <v>365</v>
      </c>
      <c r="R53" s="1" t="s">
        <v>973</v>
      </c>
    </row>
    <row r="54" spans="1:18" x14ac:dyDescent="0.25">
      <c r="A54" s="1" t="s">
        <v>10</v>
      </c>
      <c r="B54" s="1" t="s">
        <v>2121</v>
      </c>
      <c r="C54" s="1" t="s">
        <v>363</v>
      </c>
      <c r="D54" s="1">
        <v>0.60641797510239404</v>
      </c>
      <c r="E54" s="1">
        <v>0.70518187606145799</v>
      </c>
      <c r="F54" s="1" t="s">
        <v>2121</v>
      </c>
      <c r="G54" s="1">
        <v>6</v>
      </c>
      <c r="H54" s="1" t="s">
        <v>366</v>
      </c>
      <c r="I54" s="1">
        <v>0.48646453985293597</v>
      </c>
      <c r="J54" s="1">
        <v>4.8009265206676701E-3</v>
      </c>
      <c r="K54" s="1" t="s">
        <v>17</v>
      </c>
      <c r="L54" s="1">
        <v>-54019</v>
      </c>
      <c r="M54" s="1">
        <v>590984</v>
      </c>
      <c r="N54" s="1" t="s">
        <v>367</v>
      </c>
      <c r="O54" s="1" t="s">
        <v>364</v>
      </c>
      <c r="P54" s="1" t="s">
        <v>365</v>
      </c>
      <c r="R54" s="1" t="s">
        <v>278</v>
      </c>
    </row>
    <row r="55" spans="1:18" x14ac:dyDescent="0.25">
      <c r="A55" s="1" t="s">
        <v>10</v>
      </c>
      <c r="B55" s="1" t="s">
        <v>2121</v>
      </c>
      <c r="C55" s="1" t="s">
        <v>1735</v>
      </c>
      <c r="D55" s="1">
        <v>0.46914194490122002</v>
      </c>
      <c r="E55" s="1">
        <v>0.40078091964602902</v>
      </c>
      <c r="F55" s="1" t="s">
        <v>2121</v>
      </c>
      <c r="G55" s="1">
        <v>16</v>
      </c>
      <c r="H55" s="1" t="s">
        <v>788</v>
      </c>
      <c r="I55" s="1">
        <v>-0.77259498384390202</v>
      </c>
      <c r="J55" s="1">
        <v>7.5256366741107198E-4</v>
      </c>
      <c r="K55" s="1" t="s">
        <v>786</v>
      </c>
      <c r="L55" s="1">
        <v>7471</v>
      </c>
      <c r="M55" s="1">
        <v>52837</v>
      </c>
      <c r="N55" s="1" t="s">
        <v>1736</v>
      </c>
      <c r="O55" s="1" t="s">
        <v>785</v>
      </c>
      <c r="P55" s="1" t="s">
        <v>787</v>
      </c>
      <c r="R55" s="1" t="s">
        <v>210</v>
      </c>
    </row>
    <row r="56" spans="1:18" x14ac:dyDescent="0.25">
      <c r="A56" s="1" t="s">
        <v>10</v>
      </c>
      <c r="B56" s="1" t="s">
        <v>2121</v>
      </c>
      <c r="C56" s="1" t="s">
        <v>1792</v>
      </c>
      <c r="D56" s="1">
        <v>0.13766685926941799</v>
      </c>
      <c r="E56" s="1">
        <v>0.631584062225649</v>
      </c>
      <c r="F56" s="1" t="s">
        <v>2121</v>
      </c>
      <c r="G56" s="1">
        <v>16</v>
      </c>
      <c r="H56" s="1" t="s">
        <v>788</v>
      </c>
      <c r="I56" s="1">
        <v>-0.77259498384390202</v>
      </c>
      <c r="J56" s="1">
        <v>7.5256366741107198E-4</v>
      </c>
      <c r="K56" s="1" t="s">
        <v>786</v>
      </c>
      <c r="L56" s="1">
        <v>7471</v>
      </c>
      <c r="M56" s="1">
        <v>83071</v>
      </c>
      <c r="N56" s="1" t="s">
        <v>1793</v>
      </c>
      <c r="O56" s="1" t="s">
        <v>785</v>
      </c>
      <c r="P56" s="1" t="s">
        <v>787</v>
      </c>
      <c r="R56" s="1" t="s">
        <v>173</v>
      </c>
    </row>
    <row r="57" spans="1:18" x14ac:dyDescent="0.25">
      <c r="A57" s="1" t="s">
        <v>10</v>
      </c>
      <c r="B57" s="1" t="s">
        <v>2121</v>
      </c>
      <c r="C57" s="1" t="s">
        <v>935</v>
      </c>
      <c r="D57" s="1">
        <v>8.9355870243037996E-2</v>
      </c>
      <c r="E57" s="1">
        <v>0.74609653272898602</v>
      </c>
      <c r="F57" s="1" t="s">
        <v>2121</v>
      </c>
      <c r="G57" s="1">
        <v>16</v>
      </c>
      <c r="H57" s="1" t="s">
        <v>788</v>
      </c>
      <c r="I57" s="1">
        <v>-0.77259498384390202</v>
      </c>
      <c r="J57" s="1">
        <v>7.5256366741107198E-4</v>
      </c>
      <c r="K57" s="1" t="s">
        <v>786</v>
      </c>
      <c r="L57" s="1">
        <v>7471</v>
      </c>
      <c r="M57" s="1">
        <v>137862</v>
      </c>
      <c r="N57" s="1" t="s">
        <v>936</v>
      </c>
      <c r="O57" s="1" t="s">
        <v>785</v>
      </c>
      <c r="P57" s="1" t="s">
        <v>787</v>
      </c>
      <c r="R57" s="1" t="s">
        <v>215</v>
      </c>
    </row>
    <row r="58" spans="1:18" x14ac:dyDescent="0.25">
      <c r="A58" s="1" t="s">
        <v>10</v>
      </c>
      <c r="B58" s="1" t="s">
        <v>2121</v>
      </c>
      <c r="C58" s="1" t="s">
        <v>784</v>
      </c>
      <c r="D58" s="1">
        <v>-2.56086101492763E-2</v>
      </c>
      <c r="E58" s="1">
        <v>0.986091380290256</v>
      </c>
      <c r="F58" s="1" t="s">
        <v>2121</v>
      </c>
      <c r="G58" s="1">
        <v>16</v>
      </c>
      <c r="H58" s="1" t="s">
        <v>788</v>
      </c>
      <c r="I58" s="1">
        <v>-0.77259498384390202</v>
      </c>
      <c r="J58" s="1">
        <v>7.5256366741107198E-4</v>
      </c>
      <c r="K58" s="1" t="s">
        <v>786</v>
      </c>
      <c r="L58" s="1">
        <v>7471</v>
      </c>
      <c r="M58" s="1">
        <v>77219</v>
      </c>
      <c r="N58" s="1" t="s">
        <v>789</v>
      </c>
      <c r="O58" s="1" t="s">
        <v>785</v>
      </c>
      <c r="P58" s="1" t="s">
        <v>787</v>
      </c>
      <c r="R58" s="1" t="s">
        <v>664</v>
      </c>
    </row>
    <row r="59" spans="1:18" x14ac:dyDescent="0.25">
      <c r="A59" s="1" t="s">
        <v>10</v>
      </c>
      <c r="B59" s="1" t="s">
        <v>2121</v>
      </c>
      <c r="C59" s="1" t="s">
        <v>1307</v>
      </c>
      <c r="D59" s="1">
        <v>1.5585720562520699E-2</v>
      </c>
      <c r="E59" s="1">
        <v>0.99361990044912496</v>
      </c>
      <c r="F59" s="1" t="s">
        <v>2121</v>
      </c>
      <c r="G59" s="1">
        <v>16</v>
      </c>
      <c r="H59" s="1" t="s">
        <v>788</v>
      </c>
      <c r="I59" s="1">
        <v>-0.77259498384390202</v>
      </c>
      <c r="J59" s="1">
        <v>7.5256366741107198E-4</v>
      </c>
      <c r="K59" s="1" t="s">
        <v>786</v>
      </c>
      <c r="L59" s="1">
        <v>7471</v>
      </c>
      <c r="M59" s="1">
        <v>21817</v>
      </c>
      <c r="N59" s="1" t="s">
        <v>1541</v>
      </c>
      <c r="O59" s="1" t="s">
        <v>785</v>
      </c>
      <c r="P59" s="1" t="s">
        <v>787</v>
      </c>
      <c r="R59" s="1" t="s">
        <v>849</v>
      </c>
    </row>
    <row r="60" spans="1:18" x14ac:dyDescent="0.25">
      <c r="A60" s="1" t="s">
        <v>10</v>
      </c>
      <c r="B60" s="1" t="s">
        <v>2121</v>
      </c>
      <c r="C60" s="1" t="s">
        <v>344</v>
      </c>
      <c r="D60" s="1">
        <v>-0.346441540413922</v>
      </c>
      <c r="E60" s="1">
        <v>0.36140861317052903</v>
      </c>
      <c r="F60" s="1" t="s">
        <v>2121</v>
      </c>
      <c r="G60" s="1">
        <v>2</v>
      </c>
      <c r="H60" s="1" t="s">
        <v>347</v>
      </c>
      <c r="I60" s="1">
        <v>-0.22978711100320501</v>
      </c>
      <c r="J60" s="1">
        <v>2.4590953508903099E-2</v>
      </c>
      <c r="K60" s="1" t="s">
        <v>12</v>
      </c>
      <c r="L60" s="1">
        <v>0</v>
      </c>
      <c r="M60" s="1">
        <v>95155</v>
      </c>
      <c r="N60" s="1" t="s">
        <v>348</v>
      </c>
      <c r="O60" s="1" t="s">
        <v>345</v>
      </c>
      <c r="P60" s="1" t="s">
        <v>346</v>
      </c>
      <c r="R60" s="1" t="s">
        <v>953</v>
      </c>
    </row>
    <row r="61" spans="1:18" x14ac:dyDescent="0.25">
      <c r="A61" s="1" t="s">
        <v>10</v>
      </c>
      <c r="B61" s="1" t="s">
        <v>2121</v>
      </c>
      <c r="C61" s="1" t="s">
        <v>1188</v>
      </c>
      <c r="D61" s="1">
        <v>0.919495725612691</v>
      </c>
      <c r="E61" s="1">
        <v>0.54855069254003297</v>
      </c>
      <c r="F61" s="1" t="s">
        <v>2121</v>
      </c>
      <c r="G61" s="1">
        <v>2</v>
      </c>
      <c r="H61" s="1" t="s">
        <v>347</v>
      </c>
      <c r="I61" s="1">
        <v>-0.22978711100320501</v>
      </c>
      <c r="J61" s="1">
        <v>2.4590953508903099E-2</v>
      </c>
      <c r="K61" s="1" t="s">
        <v>12</v>
      </c>
      <c r="L61" s="1">
        <v>0</v>
      </c>
      <c r="M61" s="1">
        <v>143768</v>
      </c>
      <c r="N61" s="1" t="s">
        <v>1189</v>
      </c>
      <c r="O61" s="1" t="s">
        <v>345</v>
      </c>
      <c r="P61" s="1" t="s">
        <v>346</v>
      </c>
      <c r="R61" s="1" t="s">
        <v>762</v>
      </c>
    </row>
    <row r="62" spans="1:18" x14ac:dyDescent="0.25">
      <c r="A62" s="1" t="s">
        <v>10</v>
      </c>
      <c r="B62" s="1" t="s">
        <v>2121</v>
      </c>
      <c r="C62" s="1" t="s">
        <v>1442</v>
      </c>
      <c r="D62" s="1">
        <v>-0.73080988104462397</v>
      </c>
      <c r="E62" s="1">
        <v>0.60248139482104002</v>
      </c>
      <c r="F62" s="1" t="s">
        <v>2121</v>
      </c>
      <c r="G62" s="1">
        <v>2</v>
      </c>
      <c r="H62" s="1" t="s">
        <v>347</v>
      </c>
      <c r="I62" s="1">
        <v>-0.22978711100320501</v>
      </c>
      <c r="J62" s="1">
        <v>2.4590953508903099E-2</v>
      </c>
      <c r="K62" s="1" t="s">
        <v>12</v>
      </c>
      <c r="L62" s="1">
        <v>0</v>
      </c>
      <c r="M62" s="1">
        <v>1174310</v>
      </c>
      <c r="N62" s="1" t="s">
        <v>1443</v>
      </c>
      <c r="O62" s="1" t="s">
        <v>345</v>
      </c>
      <c r="P62" s="1" t="s">
        <v>346</v>
      </c>
      <c r="R62" s="1" t="s">
        <v>408</v>
      </c>
    </row>
    <row r="63" spans="1:18" x14ac:dyDescent="0.25">
      <c r="A63" s="1" t="s">
        <v>10</v>
      </c>
      <c r="B63" s="1" t="s">
        <v>2121</v>
      </c>
      <c r="C63" s="1" t="s">
        <v>999</v>
      </c>
      <c r="D63" s="1">
        <v>0.241845112723931</v>
      </c>
      <c r="E63" s="1">
        <v>0.76986798924225197</v>
      </c>
      <c r="F63" s="1" t="s">
        <v>2121</v>
      </c>
      <c r="G63" s="1">
        <v>2</v>
      </c>
      <c r="H63" s="1" t="s">
        <v>347</v>
      </c>
      <c r="I63" s="1">
        <v>-0.22978711100320501</v>
      </c>
      <c r="J63" s="1">
        <v>2.4590953508903099E-2</v>
      </c>
      <c r="K63" s="1" t="s">
        <v>12</v>
      </c>
      <c r="L63" s="1">
        <v>0</v>
      </c>
      <c r="M63" s="1">
        <v>29789</v>
      </c>
      <c r="N63" s="1" t="s">
        <v>1000</v>
      </c>
      <c r="O63" s="1" t="s">
        <v>345</v>
      </c>
      <c r="P63" s="1" t="s">
        <v>346</v>
      </c>
      <c r="R63" s="1" t="s">
        <v>242</v>
      </c>
    </row>
    <row r="64" spans="1:18" x14ac:dyDescent="0.25">
      <c r="A64" s="1" t="s">
        <v>10</v>
      </c>
      <c r="B64" s="1" t="s">
        <v>2121</v>
      </c>
      <c r="C64" s="1" t="s">
        <v>819</v>
      </c>
      <c r="D64" s="1">
        <v>6.6870190193447199E-2</v>
      </c>
      <c r="E64" s="1">
        <v>0.81286356764092604</v>
      </c>
      <c r="F64" s="1" t="s">
        <v>2121</v>
      </c>
      <c r="G64" s="1">
        <v>2</v>
      </c>
      <c r="H64" s="1" t="s">
        <v>347</v>
      </c>
      <c r="I64" s="1">
        <v>-0.22978711100320501</v>
      </c>
      <c r="J64" s="1">
        <v>2.4590953508903099E-2</v>
      </c>
      <c r="K64" s="1" t="s">
        <v>12</v>
      </c>
      <c r="L64" s="1">
        <v>0</v>
      </c>
      <c r="M64" s="1">
        <v>37491</v>
      </c>
      <c r="N64" s="1" t="s">
        <v>820</v>
      </c>
      <c r="O64" s="1" t="s">
        <v>345</v>
      </c>
      <c r="P64" s="1" t="s">
        <v>346</v>
      </c>
      <c r="R64" s="1" t="s">
        <v>681</v>
      </c>
    </row>
    <row r="65" spans="1:18" x14ac:dyDescent="0.25">
      <c r="A65" s="1" t="s">
        <v>10</v>
      </c>
      <c r="B65" s="1" t="s">
        <v>2121</v>
      </c>
      <c r="C65" s="1" t="s">
        <v>628</v>
      </c>
      <c r="D65" s="1">
        <v>0.29783011377185997</v>
      </c>
      <c r="E65" s="1">
        <v>0.50011648255900598</v>
      </c>
      <c r="F65" s="1" t="s">
        <v>2121</v>
      </c>
      <c r="G65" s="1">
        <v>13</v>
      </c>
      <c r="H65" s="1" t="s">
        <v>361</v>
      </c>
      <c r="I65" s="1">
        <v>0.33572803049940803</v>
      </c>
      <c r="J65" s="1">
        <v>3.3972403637611802E-2</v>
      </c>
      <c r="K65" s="1" t="s">
        <v>630</v>
      </c>
      <c r="L65" s="1">
        <v>17641</v>
      </c>
      <c r="M65" s="1">
        <v>2472274</v>
      </c>
      <c r="N65" s="1" t="s">
        <v>632</v>
      </c>
      <c r="O65" s="1" t="s">
        <v>629</v>
      </c>
      <c r="P65" s="1" t="s">
        <v>631</v>
      </c>
      <c r="R65" s="1" t="s">
        <v>779</v>
      </c>
    </row>
    <row r="66" spans="1:18" x14ac:dyDescent="0.25">
      <c r="A66" s="1" t="s">
        <v>10</v>
      </c>
      <c r="B66" s="1" t="s">
        <v>2121</v>
      </c>
      <c r="C66" s="1" t="s">
        <v>2090</v>
      </c>
      <c r="D66" s="1">
        <v>2.35782865281646</v>
      </c>
      <c r="E66" s="1">
        <v>0.58551566801163502</v>
      </c>
      <c r="F66" s="1" t="s">
        <v>2121</v>
      </c>
      <c r="G66" s="1">
        <v>20</v>
      </c>
      <c r="H66" s="1" t="s">
        <v>2093</v>
      </c>
      <c r="I66" s="1">
        <v>2.0532194849390599</v>
      </c>
      <c r="J66" s="2" t="s">
        <v>2151</v>
      </c>
      <c r="K66" s="1" t="s">
        <v>17</v>
      </c>
      <c r="L66" s="1">
        <v>28277</v>
      </c>
      <c r="M66" s="1">
        <v>123101</v>
      </c>
      <c r="N66" s="1" t="s">
        <v>2094</v>
      </c>
      <c r="O66" s="1" t="s">
        <v>2091</v>
      </c>
      <c r="P66" s="1" t="s">
        <v>2092</v>
      </c>
      <c r="R66" s="1" t="s">
        <v>1704</v>
      </c>
    </row>
    <row r="67" spans="1:18" x14ac:dyDescent="0.25">
      <c r="A67" s="1" t="s">
        <v>10</v>
      </c>
      <c r="B67" s="1" t="s">
        <v>2121</v>
      </c>
      <c r="C67" s="1" t="s">
        <v>2082</v>
      </c>
      <c r="D67" s="1">
        <v>1.9333920021226401</v>
      </c>
      <c r="E67" s="1">
        <v>0.63867594834408903</v>
      </c>
      <c r="F67" s="1" t="s">
        <v>2121</v>
      </c>
      <c r="G67" s="1">
        <v>20</v>
      </c>
      <c r="H67" s="1" t="s">
        <v>2085</v>
      </c>
      <c r="I67" s="1">
        <v>1.97707930659676</v>
      </c>
      <c r="J67" s="2" t="s">
        <v>2154</v>
      </c>
      <c r="K67" s="1" t="s">
        <v>17</v>
      </c>
      <c r="L67" s="1">
        <v>-41261</v>
      </c>
      <c r="M67" s="1">
        <v>374636</v>
      </c>
      <c r="N67" s="1" t="s">
        <v>2086</v>
      </c>
      <c r="O67" s="1" t="s">
        <v>2083</v>
      </c>
      <c r="P67" s="1" t="s">
        <v>2084</v>
      </c>
      <c r="R67" s="1" t="s">
        <v>46</v>
      </c>
    </row>
    <row r="68" spans="1:18" x14ac:dyDescent="0.25">
      <c r="A68" s="1" t="s">
        <v>10</v>
      </c>
      <c r="B68" s="1" t="s">
        <v>2121</v>
      </c>
      <c r="C68" s="1" t="s">
        <v>2087</v>
      </c>
      <c r="D68" s="1">
        <v>-0.176607968845296</v>
      </c>
      <c r="E68" s="1">
        <v>1</v>
      </c>
      <c r="F68" s="1" t="s">
        <v>2121</v>
      </c>
      <c r="G68" s="1">
        <v>20</v>
      </c>
      <c r="H68" s="1" t="s">
        <v>2085</v>
      </c>
      <c r="I68" s="1">
        <v>1.97707930659676</v>
      </c>
      <c r="J68" s="2" t="s">
        <v>2154</v>
      </c>
      <c r="K68" s="1" t="s">
        <v>17</v>
      </c>
      <c r="L68" s="1">
        <v>-41261</v>
      </c>
      <c r="M68" s="1">
        <v>139543</v>
      </c>
      <c r="N68" s="1" t="s">
        <v>2088</v>
      </c>
      <c r="O68" s="1" t="s">
        <v>2083</v>
      </c>
      <c r="P68" s="1" t="s">
        <v>2084</v>
      </c>
      <c r="R68" s="1" t="s">
        <v>52</v>
      </c>
    </row>
    <row r="69" spans="1:18" x14ac:dyDescent="0.25">
      <c r="A69" s="1" t="s">
        <v>10</v>
      </c>
      <c r="B69" s="1" t="s">
        <v>2121</v>
      </c>
      <c r="C69" s="1" t="s">
        <v>205</v>
      </c>
      <c r="D69" s="1">
        <v>-0.608620156160109</v>
      </c>
      <c r="E69" s="1">
        <v>0.30564150863045297</v>
      </c>
      <c r="F69" s="1" t="s">
        <v>2121</v>
      </c>
      <c r="G69" s="1">
        <v>20</v>
      </c>
      <c r="H69" s="1" t="s">
        <v>1297</v>
      </c>
      <c r="I69" s="1">
        <v>1.82056645829924</v>
      </c>
      <c r="J69" s="2" t="s">
        <v>2142</v>
      </c>
      <c r="K69" s="1" t="s">
        <v>17</v>
      </c>
      <c r="L69" s="1">
        <v>58028</v>
      </c>
      <c r="M69" s="1">
        <v>1212895</v>
      </c>
      <c r="N69" s="1" t="s">
        <v>1298</v>
      </c>
      <c r="O69" s="1" t="s">
        <v>1295</v>
      </c>
      <c r="P69" s="1" t="s">
        <v>1296</v>
      </c>
      <c r="R69" s="1" t="s">
        <v>58</v>
      </c>
    </row>
    <row r="70" spans="1:18" x14ac:dyDescent="0.25">
      <c r="A70" s="1" t="s">
        <v>10</v>
      </c>
      <c r="B70" s="1" t="s">
        <v>2121</v>
      </c>
      <c r="C70" s="1" t="s">
        <v>2072</v>
      </c>
      <c r="D70" s="1">
        <v>1.9332921858235601</v>
      </c>
      <c r="E70" s="1">
        <v>0.70268251718431296</v>
      </c>
      <c r="F70" s="1" t="s">
        <v>2121</v>
      </c>
      <c r="G70" s="1">
        <v>20</v>
      </c>
      <c r="H70" s="1" t="s">
        <v>1297</v>
      </c>
      <c r="I70" s="1">
        <v>1.82056645829924</v>
      </c>
      <c r="J70" s="2" t="s">
        <v>2142</v>
      </c>
      <c r="K70" s="1" t="s">
        <v>17</v>
      </c>
      <c r="L70" s="1">
        <v>58028</v>
      </c>
      <c r="M70" s="1">
        <v>214272</v>
      </c>
      <c r="N70" s="1" t="s">
        <v>2073</v>
      </c>
      <c r="O70" s="1" t="s">
        <v>1295</v>
      </c>
      <c r="P70" s="1" t="s">
        <v>1296</v>
      </c>
      <c r="R70" s="1" t="s">
        <v>325</v>
      </c>
    </row>
    <row r="71" spans="1:18" x14ac:dyDescent="0.25">
      <c r="A71" s="1" t="s">
        <v>10</v>
      </c>
      <c r="B71" s="1" t="s">
        <v>2121</v>
      </c>
      <c r="C71" s="1" t="s">
        <v>1421</v>
      </c>
      <c r="D71" s="1">
        <v>-0.41618042116173798</v>
      </c>
      <c r="E71" s="1">
        <v>0.76133707996242905</v>
      </c>
      <c r="F71" s="1" t="s">
        <v>2121</v>
      </c>
      <c r="G71" s="1">
        <v>20</v>
      </c>
      <c r="H71" s="1" t="s">
        <v>1297</v>
      </c>
      <c r="I71" s="1">
        <v>1.82056645829924</v>
      </c>
      <c r="J71" s="2" t="s">
        <v>2142</v>
      </c>
      <c r="K71" s="1" t="s">
        <v>17</v>
      </c>
      <c r="L71" s="1">
        <v>58028</v>
      </c>
      <c r="M71" s="1">
        <v>860257</v>
      </c>
      <c r="N71" s="1" t="s">
        <v>1422</v>
      </c>
      <c r="O71" s="1" t="s">
        <v>1295</v>
      </c>
      <c r="P71" s="1" t="s">
        <v>1296</v>
      </c>
      <c r="R71" s="1" t="s">
        <v>608</v>
      </c>
    </row>
    <row r="72" spans="1:18" x14ac:dyDescent="0.25">
      <c r="A72" s="1" t="s">
        <v>10</v>
      </c>
      <c r="B72" s="1" t="s">
        <v>2121</v>
      </c>
      <c r="C72" s="1" t="s">
        <v>2100</v>
      </c>
      <c r="D72" s="1">
        <v>1.86444695492498</v>
      </c>
      <c r="E72" s="1">
        <v>0.69575470318377597</v>
      </c>
      <c r="F72" s="1" t="s">
        <v>2121</v>
      </c>
      <c r="G72" s="1">
        <v>20</v>
      </c>
      <c r="H72" s="1" t="s">
        <v>2098</v>
      </c>
      <c r="I72" s="1">
        <v>1.90913265803177</v>
      </c>
      <c r="J72" s="2" t="s">
        <v>2155</v>
      </c>
      <c r="K72" s="1" t="s">
        <v>17</v>
      </c>
      <c r="L72" s="1">
        <v>69022</v>
      </c>
      <c r="M72" s="1">
        <v>165480</v>
      </c>
      <c r="N72" s="1" t="s">
        <v>2101</v>
      </c>
      <c r="O72" s="1" t="s">
        <v>2096</v>
      </c>
      <c r="P72" s="1" t="s">
        <v>2097</v>
      </c>
      <c r="R72" s="1" t="s">
        <v>230</v>
      </c>
    </row>
    <row r="73" spans="1:18" x14ac:dyDescent="0.25">
      <c r="A73" s="1" t="s">
        <v>10</v>
      </c>
      <c r="B73" s="1" t="s">
        <v>2121</v>
      </c>
      <c r="C73" s="1" t="s">
        <v>2095</v>
      </c>
      <c r="D73" s="1">
        <v>1.3018214828497501</v>
      </c>
      <c r="E73" s="1">
        <v>0.78131837790585801</v>
      </c>
      <c r="F73" s="1" t="s">
        <v>2121</v>
      </c>
      <c r="G73" s="1">
        <v>20</v>
      </c>
      <c r="H73" s="1" t="s">
        <v>2098</v>
      </c>
      <c r="I73" s="1">
        <v>1.90913265803177</v>
      </c>
      <c r="J73" s="2" t="s">
        <v>2155</v>
      </c>
      <c r="K73" s="1" t="s">
        <v>17</v>
      </c>
      <c r="L73" s="1">
        <v>69022</v>
      </c>
      <c r="M73" s="1">
        <v>290483</v>
      </c>
      <c r="N73" s="1" t="s">
        <v>2099</v>
      </c>
      <c r="O73" s="1" t="s">
        <v>2096</v>
      </c>
      <c r="P73" s="1" t="s">
        <v>2097</v>
      </c>
      <c r="R73" s="1" t="s">
        <v>955</v>
      </c>
    </row>
    <row r="74" spans="1:18" x14ac:dyDescent="0.25">
      <c r="A74" s="1" t="s">
        <v>10</v>
      </c>
      <c r="B74" s="1" t="s">
        <v>2121</v>
      </c>
      <c r="C74" s="1" t="s">
        <v>2102</v>
      </c>
      <c r="D74" s="1">
        <v>1.9332921858235601</v>
      </c>
      <c r="E74" s="1">
        <v>0.70268251718431296</v>
      </c>
      <c r="F74" s="1" t="s">
        <v>2121</v>
      </c>
      <c r="G74" s="1">
        <v>20</v>
      </c>
      <c r="H74" s="1" t="s">
        <v>2105</v>
      </c>
      <c r="I74" s="1">
        <v>1.6299100003511999</v>
      </c>
      <c r="J74" s="2" t="s">
        <v>2156</v>
      </c>
      <c r="K74" s="1" t="s">
        <v>17</v>
      </c>
      <c r="L74" s="1">
        <v>11737</v>
      </c>
      <c r="M74" s="1">
        <v>300696</v>
      </c>
      <c r="N74" s="1" t="s">
        <v>2106</v>
      </c>
      <c r="O74" s="1" t="s">
        <v>2103</v>
      </c>
      <c r="P74" s="1" t="s">
        <v>2104</v>
      </c>
      <c r="R74" s="1" t="s">
        <v>223</v>
      </c>
    </row>
    <row r="75" spans="1:18" x14ac:dyDescent="0.25">
      <c r="A75" s="1" t="s">
        <v>10</v>
      </c>
      <c r="B75" s="1" t="s">
        <v>2121</v>
      </c>
      <c r="C75" s="1" t="s">
        <v>165</v>
      </c>
      <c r="D75" s="1">
        <v>3.2944178316289001</v>
      </c>
      <c r="E75" s="1">
        <v>0.18968260263418901</v>
      </c>
      <c r="F75" s="1" t="s">
        <v>2121</v>
      </c>
      <c r="G75" s="1">
        <v>4</v>
      </c>
      <c r="H75" s="1" t="s">
        <v>168</v>
      </c>
      <c r="I75" s="1">
        <v>0.56800229482197795</v>
      </c>
      <c r="J75" s="1">
        <v>1.10896444009817E-2</v>
      </c>
      <c r="K75" s="1" t="s">
        <v>12</v>
      </c>
      <c r="L75" s="1">
        <v>0</v>
      </c>
      <c r="M75" s="1">
        <v>377318</v>
      </c>
      <c r="N75" s="1" t="s">
        <v>169</v>
      </c>
      <c r="O75" s="1" t="s">
        <v>166</v>
      </c>
      <c r="P75" s="1" t="s">
        <v>167</v>
      </c>
      <c r="R75" s="1" t="s">
        <v>39</v>
      </c>
    </row>
    <row r="76" spans="1:18" x14ac:dyDescent="0.25">
      <c r="A76" s="1" t="s">
        <v>10</v>
      </c>
      <c r="B76" s="1" t="s">
        <v>2121</v>
      </c>
      <c r="C76" s="1" t="s">
        <v>580</v>
      </c>
      <c r="D76" s="1">
        <v>-0.25833300321937802</v>
      </c>
      <c r="E76" s="1">
        <v>0.26723382005000301</v>
      </c>
      <c r="F76" s="1" t="s">
        <v>2121</v>
      </c>
      <c r="G76" s="1">
        <v>4</v>
      </c>
      <c r="H76" s="1" t="s">
        <v>168</v>
      </c>
      <c r="I76" s="1">
        <v>0.56800229482197795</v>
      </c>
      <c r="J76" s="1">
        <v>1.10896444009817E-2</v>
      </c>
      <c r="K76" s="1" t="s">
        <v>12</v>
      </c>
      <c r="L76" s="1">
        <v>0</v>
      </c>
      <c r="M76" s="1">
        <v>279967</v>
      </c>
      <c r="N76" s="1" t="s">
        <v>581</v>
      </c>
      <c r="O76" s="1" t="s">
        <v>166</v>
      </c>
      <c r="P76" s="1" t="s">
        <v>167</v>
      </c>
      <c r="R76" s="1" t="s">
        <v>133</v>
      </c>
    </row>
    <row r="77" spans="1:18" x14ac:dyDescent="0.25">
      <c r="A77" s="1" t="s">
        <v>10</v>
      </c>
      <c r="B77" s="1" t="s">
        <v>2121</v>
      </c>
      <c r="C77" s="1" t="s">
        <v>796</v>
      </c>
      <c r="D77" s="1">
        <v>0.149208954430955</v>
      </c>
      <c r="E77" s="1">
        <v>0.94964944273957397</v>
      </c>
      <c r="F77" s="1" t="s">
        <v>2121</v>
      </c>
      <c r="G77" s="1">
        <v>4</v>
      </c>
      <c r="H77" s="1" t="s">
        <v>168</v>
      </c>
      <c r="I77" s="1">
        <v>0.56800229482197795</v>
      </c>
      <c r="J77" s="1">
        <v>1.10896444009817E-2</v>
      </c>
      <c r="K77" s="1" t="s">
        <v>12</v>
      </c>
      <c r="L77" s="1">
        <v>0</v>
      </c>
      <c r="M77" s="1">
        <v>46755</v>
      </c>
      <c r="N77" s="1" t="s">
        <v>797</v>
      </c>
      <c r="O77" s="1" t="s">
        <v>166</v>
      </c>
      <c r="P77" s="1" t="s">
        <v>167</v>
      </c>
      <c r="R77" s="1" t="s">
        <v>480</v>
      </c>
    </row>
    <row r="78" spans="1:18" x14ac:dyDescent="0.25">
      <c r="A78" s="1" t="s">
        <v>10</v>
      </c>
      <c r="B78" s="1" t="s">
        <v>2121</v>
      </c>
      <c r="C78" s="1" t="s">
        <v>1707</v>
      </c>
      <c r="D78" s="1">
        <v>2.64047492861169</v>
      </c>
      <c r="E78" s="1">
        <v>0.36564785920420501</v>
      </c>
      <c r="F78" s="1" t="s">
        <v>2121</v>
      </c>
      <c r="G78" s="1">
        <v>6</v>
      </c>
      <c r="H78" s="1" t="s">
        <v>184</v>
      </c>
      <c r="I78" s="1">
        <v>-0.83310945814557302</v>
      </c>
      <c r="J78" s="1">
        <v>3.2810813573242999E-4</v>
      </c>
      <c r="K78" s="1" t="s">
        <v>12</v>
      </c>
      <c r="L78" s="1">
        <v>0</v>
      </c>
      <c r="M78" s="1">
        <v>9573</v>
      </c>
      <c r="N78" s="1" t="s">
        <v>1710</v>
      </c>
      <c r="O78" s="1" t="s">
        <v>1708</v>
      </c>
      <c r="P78" s="1" t="s">
        <v>1709</v>
      </c>
      <c r="R78" s="1" t="s">
        <v>330</v>
      </c>
    </row>
    <row r="79" spans="1:18" x14ac:dyDescent="0.25">
      <c r="A79" s="1" t="s">
        <v>10</v>
      </c>
      <c r="B79" s="1" t="s">
        <v>2121</v>
      </c>
      <c r="C79" s="1" t="s">
        <v>144</v>
      </c>
      <c r="D79" s="1">
        <v>-0.85844194482090896</v>
      </c>
      <c r="E79" s="1">
        <v>8.5700713022870301E-2</v>
      </c>
      <c r="F79" s="1" t="s">
        <v>2121</v>
      </c>
      <c r="G79" s="1">
        <v>12</v>
      </c>
      <c r="H79" s="1" t="s">
        <v>147</v>
      </c>
      <c r="I79" s="1">
        <v>-0.22798108720037899</v>
      </c>
      <c r="J79" s="1">
        <v>4.1745453355059602E-2</v>
      </c>
      <c r="K79" s="1" t="s">
        <v>12</v>
      </c>
      <c r="L79" s="1">
        <v>138</v>
      </c>
      <c r="M79" s="1">
        <v>65080</v>
      </c>
      <c r="N79" s="1" t="s">
        <v>148</v>
      </c>
      <c r="O79" s="1" t="s">
        <v>145</v>
      </c>
      <c r="P79" s="1" t="s">
        <v>146</v>
      </c>
      <c r="R79" s="1" t="s">
        <v>32</v>
      </c>
    </row>
    <row r="80" spans="1:18" x14ac:dyDescent="0.25">
      <c r="A80" s="1" t="s">
        <v>10</v>
      </c>
      <c r="B80" s="1" t="s">
        <v>2121</v>
      </c>
      <c r="C80" s="1" t="s">
        <v>1143</v>
      </c>
      <c r="D80" s="1">
        <v>-0.74974853933718899</v>
      </c>
      <c r="E80" s="1">
        <v>0.29543982749178299</v>
      </c>
      <c r="F80" s="1" t="s">
        <v>2121</v>
      </c>
      <c r="G80" s="1">
        <v>12</v>
      </c>
      <c r="H80" s="1" t="s">
        <v>147</v>
      </c>
      <c r="I80" s="1">
        <v>-0.22798108720037899</v>
      </c>
      <c r="J80" s="1">
        <v>4.1745453355059602E-2</v>
      </c>
      <c r="K80" s="1" t="s">
        <v>12</v>
      </c>
      <c r="L80" s="1">
        <v>138</v>
      </c>
      <c r="M80" s="1">
        <v>39849</v>
      </c>
      <c r="N80" s="1" t="s">
        <v>1144</v>
      </c>
      <c r="O80" s="1" t="s">
        <v>145</v>
      </c>
      <c r="P80" s="1" t="s">
        <v>146</v>
      </c>
      <c r="R80" s="1" t="s">
        <v>890</v>
      </c>
    </row>
    <row r="81" spans="1:18" x14ac:dyDescent="0.25">
      <c r="A81" s="1" t="s">
        <v>10</v>
      </c>
      <c r="B81" s="1" t="s">
        <v>2121</v>
      </c>
      <c r="C81" s="1" t="s">
        <v>1224</v>
      </c>
      <c r="D81" s="1">
        <v>8.4644116380460405E-2</v>
      </c>
      <c r="E81" s="1">
        <v>0.87453233847895595</v>
      </c>
      <c r="F81" s="1" t="s">
        <v>2121</v>
      </c>
      <c r="G81" s="1">
        <v>12</v>
      </c>
      <c r="H81" s="1" t="s">
        <v>147</v>
      </c>
      <c r="I81" s="1">
        <v>-0.22798108720037899</v>
      </c>
      <c r="J81" s="1">
        <v>4.1745453355059602E-2</v>
      </c>
      <c r="K81" s="1" t="s">
        <v>12</v>
      </c>
      <c r="L81" s="1">
        <v>138</v>
      </c>
      <c r="M81" s="1">
        <v>362566</v>
      </c>
      <c r="N81" s="1" t="s">
        <v>1280</v>
      </c>
      <c r="O81" s="1" t="s">
        <v>145</v>
      </c>
      <c r="P81" s="1" t="s">
        <v>146</v>
      </c>
      <c r="R81" s="1" t="s">
        <v>643</v>
      </c>
    </row>
    <row r="82" spans="1:18" x14ac:dyDescent="0.25">
      <c r="A82" s="1" t="s">
        <v>10</v>
      </c>
      <c r="B82" s="1" t="s">
        <v>2121</v>
      </c>
      <c r="C82" s="1" t="s">
        <v>134</v>
      </c>
      <c r="D82" s="1">
        <v>0.34730830663840701</v>
      </c>
      <c r="E82" s="1">
        <v>0.34414024217719402</v>
      </c>
      <c r="F82" s="1" t="s">
        <v>2121</v>
      </c>
      <c r="G82" s="1">
        <v>4</v>
      </c>
      <c r="H82" s="1" t="s">
        <v>137</v>
      </c>
      <c r="I82" s="1">
        <v>0.26811894647849299</v>
      </c>
      <c r="J82" s="1">
        <v>3.0754793269082498E-2</v>
      </c>
      <c r="K82" s="1" t="s">
        <v>12</v>
      </c>
      <c r="L82" s="1">
        <v>0</v>
      </c>
      <c r="M82" s="1">
        <v>193940</v>
      </c>
      <c r="N82" s="1" t="s">
        <v>138</v>
      </c>
      <c r="O82" s="1" t="s">
        <v>135</v>
      </c>
      <c r="P82" s="1" t="s">
        <v>136</v>
      </c>
      <c r="R82" s="1" t="s">
        <v>1259</v>
      </c>
    </row>
    <row r="83" spans="1:18" x14ac:dyDescent="0.25">
      <c r="A83" s="1" t="s">
        <v>10</v>
      </c>
      <c r="B83" s="1" t="s">
        <v>2121</v>
      </c>
      <c r="C83" s="1" t="s">
        <v>908</v>
      </c>
      <c r="D83" s="1">
        <v>0.42551824236580599</v>
      </c>
      <c r="E83" s="1">
        <v>0.59179462089180501</v>
      </c>
      <c r="F83" s="1" t="s">
        <v>2121</v>
      </c>
      <c r="G83" s="1">
        <v>4</v>
      </c>
      <c r="H83" s="1" t="s">
        <v>137</v>
      </c>
      <c r="I83" s="1">
        <v>0.26811894647849299</v>
      </c>
      <c r="J83" s="1">
        <v>3.0754793269082498E-2</v>
      </c>
      <c r="K83" s="1" t="s">
        <v>12</v>
      </c>
      <c r="L83" s="1">
        <v>0</v>
      </c>
      <c r="M83" s="1">
        <v>48602</v>
      </c>
      <c r="N83" s="1" t="s">
        <v>909</v>
      </c>
      <c r="O83" s="1" t="s">
        <v>135</v>
      </c>
      <c r="P83" s="1" t="s">
        <v>136</v>
      </c>
      <c r="R83" s="1" t="s">
        <v>1646</v>
      </c>
    </row>
    <row r="84" spans="1:18" x14ac:dyDescent="0.25">
      <c r="A84" s="1" t="s">
        <v>10</v>
      </c>
      <c r="B84" s="1" t="s">
        <v>2121</v>
      </c>
      <c r="C84" s="1" t="s">
        <v>425</v>
      </c>
      <c r="D84" s="1">
        <v>-0.142089322332556</v>
      </c>
      <c r="E84" s="1">
        <v>0.70256533623874895</v>
      </c>
      <c r="F84" s="1" t="s">
        <v>2121</v>
      </c>
      <c r="G84" s="1">
        <v>4</v>
      </c>
      <c r="H84" s="1" t="s">
        <v>137</v>
      </c>
      <c r="I84" s="1">
        <v>0.26811894647849299</v>
      </c>
      <c r="J84" s="1">
        <v>3.0754793269082498E-2</v>
      </c>
      <c r="K84" s="1" t="s">
        <v>12</v>
      </c>
      <c r="L84" s="1">
        <v>0</v>
      </c>
      <c r="M84" s="1">
        <v>185529</v>
      </c>
      <c r="N84" s="1" t="s">
        <v>426</v>
      </c>
      <c r="O84" s="1" t="s">
        <v>135</v>
      </c>
      <c r="P84" s="1" t="s">
        <v>136</v>
      </c>
      <c r="R84" s="1" t="s">
        <v>423</v>
      </c>
    </row>
    <row r="85" spans="1:18" x14ac:dyDescent="0.25">
      <c r="A85" s="1" t="s">
        <v>10</v>
      </c>
      <c r="B85" s="1" t="s">
        <v>2121</v>
      </c>
      <c r="C85" s="1" t="s">
        <v>1498</v>
      </c>
      <c r="D85" s="1">
        <v>-7.9199112796937102E-2</v>
      </c>
      <c r="E85" s="1">
        <v>0.86569268515117503</v>
      </c>
      <c r="F85" s="1" t="s">
        <v>2121</v>
      </c>
      <c r="G85" s="1">
        <v>4</v>
      </c>
      <c r="H85" s="1" t="s">
        <v>137</v>
      </c>
      <c r="I85" s="1">
        <v>0.26811894647849299</v>
      </c>
      <c r="J85" s="1">
        <v>3.0754793269082498E-2</v>
      </c>
      <c r="K85" s="1" t="s">
        <v>12</v>
      </c>
      <c r="L85" s="1">
        <v>0</v>
      </c>
      <c r="M85" s="1">
        <v>166749</v>
      </c>
      <c r="N85" s="1" t="s">
        <v>1499</v>
      </c>
      <c r="O85" s="1" t="s">
        <v>135</v>
      </c>
      <c r="P85" s="1" t="s">
        <v>136</v>
      </c>
      <c r="R85" s="1" t="s">
        <v>235</v>
      </c>
    </row>
    <row r="86" spans="1:18" x14ac:dyDescent="0.25">
      <c r="A86" s="1" t="s">
        <v>10</v>
      </c>
      <c r="B86" s="1" t="s">
        <v>2121</v>
      </c>
      <c r="C86" s="1" t="s">
        <v>1861</v>
      </c>
      <c r="D86" s="1">
        <v>5.1129308666025497E-2</v>
      </c>
      <c r="E86" s="1">
        <v>0.86931287456998196</v>
      </c>
      <c r="F86" s="1" t="s">
        <v>2121</v>
      </c>
      <c r="G86" s="1">
        <v>4</v>
      </c>
      <c r="H86" s="1" t="s">
        <v>137</v>
      </c>
      <c r="I86" s="1">
        <v>0.26811894647849299</v>
      </c>
      <c r="J86" s="1">
        <v>3.0754793269082498E-2</v>
      </c>
      <c r="K86" s="1" t="s">
        <v>12</v>
      </c>
      <c r="L86" s="1">
        <v>0</v>
      </c>
      <c r="M86" s="1">
        <v>59075</v>
      </c>
      <c r="N86" s="1" t="s">
        <v>1862</v>
      </c>
      <c r="O86" s="1" t="s">
        <v>135</v>
      </c>
      <c r="P86" s="1" t="s">
        <v>136</v>
      </c>
      <c r="R86" s="1" t="s">
        <v>587</v>
      </c>
    </row>
    <row r="87" spans="1:18" x14ac:dyDescent="0.25">
      <c r="A87" s="1" t="s">
        <v>10</v>
      </c>
      <c r="B87" s="1" t="s">
        <v>2121</v>
      </c>
      <c r="C87" s="1" t="s">
        <v>1153</v>
      </c>
      <c r="D87" s="1">
        <v>-4.3972819356445203E-2</v>
      </c>
      <c r="E87" s="1">
        <v>0.905227620627991</v>
      </c>
      <c r="F87" s="1" t="s">
        <v>2121</v>
      </c>
      <c r="G87" s="1">
        <v>4</v>
      </c>
      <c r="H87" s="1" t="s">
        <v>137</v>
      </c>
      <c r="I87" s="1">
        <v>0.26811894647849299</v>
      </c>
      <c r="J87" s="1">
        <v>3.0754793269082498E-2</v>
      </c>
      <c r="K87" s="1" t="s">
        <v>12</v>
      </c>
      <c r="L87" s="1">
        <v>0</v>
      </c>
      <c r="M87" s="1">
        <v>201672</v>
      </c>
      <c r="N87" s="1" t="s">
        <v>1154</v>
      </c>
      <c r="O87" s="1" t="s">
        <v>135</v>
      </c>
      <c r="P87" s="1" t="s">
        <v>136</v>
      </c>
      <c r="R87" s="1" t="s">
        <v>381</v>
      </c>
    </row>
    <row r="88" spans="1:18" x14ac:dyDescent="0.25">
      <c r="A88" s="1" t="s">
        <v>10</v>
      </c>
      <c r="B88" s="1" t="s">
        <v>2121</v>
      </c>
      <c r="C88" s="1" t="s">
        <v>1649</v>
      </c>
      <c r="D88" s="1">
        <v>3.2085050615027297E-2</v>
      </c>
      <c r="E88" s="1">
        <v>0.95387106000446098</v>
      </c>
      <c r="F88" s="1" t="s">
        <v>2121</v>
      </c>
      <c r="G88" s="1">
        <v>4</v>
      </c>
      <c r="H88" s="1" t="s">
        <v>137</v>
      </c>
      <c r="I88" s="1">
        <v>0.26811894647849299</v>
      </c>
      <c r="J88" s="1">
        <v>3.0754793269082498E-2</v>
      </c>
      <c r="K88" s="1" t="s">
        <v>12</v>
      </c>
      <c r="L88" s="1">
        <v>0</v>
      </c>
      <c r="M88" s="1">
        <v>157878</v>
      </c>
      <c r="N88" s="1" t="s">
        <v>1650</v>
      </c>
      <c r="O88" s="1" t="s">
        <v>135</v>
      </c>
      <c r="P88" s="1" t="s">
        <v>136</v>
      </c>
      <c r="R88" s="1" t="s">
        <v>574</v>
      </c>
    </row>
    <row r="89" spans="1:18" x14ac:dyDescent="0.25">
      <c r="A89" s="1" t="s">
        <v>10</v>
      </c>
      <c r="B89" s="1" t="s">
        <v>2121</v>
      </c>
      <c r="C89" s="1" t="s">
        <v>698</v>
      </c>
      <c r="D89" s="1">
        <v>0.24338648819324599</v>
      </c>
      <c r="E89" s="1">
        <v>0.71718900580596601</v>
      </c>
      <c r="F89" s="1" t="s">
        <v>2121</v>
      </c>
      <c r="G89" s="1">
        <v>11</v>
      </c>
      <c r="H89" s="1" t="s">
        <v>543</v>
      </c>
      <c r="I89" s="1">
        <v>-0.73898894664340797</v>
      </c>
      <c r="J89" s="1">
        <v>2.7281583748252802E-2</v>
      </c>
      <c r="K89" s="1" t="s">
        <v>189</v>
      </c>
      <c r="L89" s="1">
        <v>8520</v>
      </c>
      <c r="M89" s="1">
        <v>17080</v>
      </c>
      <c r="N89" s="1" t="s">
        <v>701</v>
      </c>
      <c r="O89" s="1" t="s">
        <v>699</v>
      </c>
      <c r="P89" s="1" t="s">
        <v>700</v>
      </c>
      <c r="R89" s="1" t="s">
        <v>362</v>
      </c>
    </row>
    <row r="90" spans="1:18" x14ac:dyDescent="0.25">
      <c r="A90" s="1" t="s">
        <v>10</v>
      </c>
      <c r="B90" s="1" t="s">
        <v>2121</v>
      </c>
      <c r="C90" s="1" t="s">
        <v>1438</v>
      </c>
      <c r="D90" s="1">
        <v>-0.21190022788969201</v>
      </c>
      <c r="E90" s="1">
        <v>0.59249610667625796</v>
      </c>
      <c r="F90" s="1" t="s">
        <v>2121</v>
      </c>
      <c r="G90" s="1">
        <v>8</v>
      </c>
      <c r="H90" s="1" t="s">
        <v>1313</v>
      </c>
      <c r="I90" s="1">
        <v>-0.25354604520747398</v>
      </c>
      <c r="J90" s="1">
        <v>4.2342067903289801E-2</v>
      </c>
      <c r="K90" s="1" t="s">
        <v>13</v>
      </c>
      <c r="L90" s="1">
        <v>6593</v>
      </c>
      <c r="M90" s="1">
        <v>247463</v>
      </c>
      <c r="N90" s="1" t="s">
        <v>1439</v>
      </c>
      <c r="O90" s="1" t="s">
        <v>1311</v>
      </c>
      <c r="P90" s="1" t="s">
        <v>1312</v>
      </c>
      <c r="R90" s="1" t="s">
        <v>521</v>
      </c>
    </row>
    <row r="91" spans="1:18" x14ac:dyDescent="0.25">
      <c r="A91" s="1" t="s">
        <v>10</v>
      </c>
      <c r="B91" s="1" t="s">
        <v>2121</v>
      </c>
      <c r="C91" s="1" t="s">
        <v>1310</v>
      </c>
      <c r="D91" s="1">
        <v>-0.200880779835822</v>
      </c>
      <c r="E91" s="1">
        <v>0.67575533882849304</v>
      </c>
      <c r="F91" s="1" t="s">
        <v>2121</v>
      </c>
      <c r="G91" s="1">
        <v>8</v>
      </c>
      <c r="H91" s="1" t="s">
        <v>1313</v>
      </c>
      <c r="I91" s="1">
        <v>-0.25354604520747398</v>
      </c>
      <c r="J91" s="1">
        <v>4.2342067903289801E-2</v>
      </c>
      <c r="K91" s="1" t="s">
        <v>13</v>
      </c>
      <c r="L91" s="1">
        <v>6593</v>
      </c>
      <c r="M91" s="1">
        <v>3292691</v>
      </c>
      <c r="N91" s="1" t="s">
        <v>1314</v>
      </c>
      <c r="O91" s="1" t="s">
        <v>1311</v>
      </c>
      <c r="P91" s="1" t="s">
        <v>1312</v>
      </c>
      <c r="R91" s="1" t="s">
        <v>130</v>
      </c>
    </row>
    <row r="92" spans="1:18" x14ac:dyDescent="0.25">
      <c r="A92" s="1" t="s">
        <v>10</v>
      </c>
      <c r="B92" s="1" t="s">
        <v>2121</v>
      </c>
      <c r="C92" s="1" t="s">
        <v>1749</v>
      </c>
      <c r="D92" s="1">
        <v>-6.0196368790421097E-2</v>
      </c>
      <c r="E92" s="1">
        <v>0.89436645554237504</v>
      </c>
      <c r="F92" s="1" t="s">
        <v>2121</v>
      </c>
      <c r="G92" s="1">
        <v>8</v>
      </c>
      <c r="H92" s="1" t="s">
        <v>1313</v>
      </c>
      <c r="I92" s="1">
        <v>-0.25354604520747398</v>
      </c>
      <c r="J92" s="1">
        <v>4.2342067903289801E-2</v>
      </c>
      <c r="K92" s="1" t="s">
        <v>13</v>
      </c>
      <c r="L92" s="1">
        <v>6593</v>
      </c>
      <c r="M92" s="1">
        <v>16512</v>
      </c>
      <c r="N92" s="1" t="s">
        <v>1750</v>
      </c>
      <c r="O92" s="1" t="s">
        <v>1311</v>
      </c>
      <c r="P92" s="1" t="s">
        <v>1312</v>
      </c>
      <c r="R92" s="1" t="s">
        <v>308</v>
      </c>
    </row>
    <row r="93" spans="1:18" x14ac:dyDescent="0.25">
      <c r="A93" s="1" t="s">
        <v>10</v>
      </c>
      <c r="B93" s="1" t="s">
        <v>2121</v>
      </c>
      <c r="C93" s="1" t="s">
        <v>2068</v>
      </c>
      <c r="D93" s="3">
        <v>-1.3438408293960699E-16</v>
      </c>
      <c r="E93" s="1">
        <v>1</v>
      </c>
      <c r="F93" s="1" t="s">
        <v>2121</v>
      </c>
      <c r="G93" s="1">
        <v>8</v>
      </c>
      <c r="H93" s="1" t="s">
        <v>1313</v>
      </c>
      <c r="I93" s="1">
        <v>-0.25354604520747398</v>
      </c>
      <c r="J93" s="1">
        <v>4.2342067903289801E-2</v>
      </c>
      <c r="K93" s="1" t="s">
        <v>13</v>
      </c>
      <c r="L93" s="1">
        <v>6593</v>
      </c>
      <c r="M93" s="1">
        <v>2034119</v>
      </c>
      <c r="N93" s="1" t="s">
        <v>2069</v>
      </c>
      <c r="O93" s="1" t="s">
        <v>1311</v>
      </c>
      <c r="P93" s="1" t="s">
        <v>1312</v>
      </c>
      <c r="R93" s="1" t="s">
        <v>860</v>
      </c>
    </row>
    <row r="94" spans="1:18" x14ac:dyDescent="0.25">
      <c r="A94" s="1" t="s">
        <v>10</v>
      </c>
      <c r="B94" s="1" t="s">
        <v>2121</v>
      </c>
      <c r="C94" s="1" t="s">
        <v>1390</v>
      </c>
      <c r="D94" s="1">
        <v>-0.25320242287658201</v>
      </c>
      <c r="E94" s="1">
        <v>0.51885787423510799</v>
      </c>
      <c r="F94" s="1" t="s">
        <v>2121</v>
      </c>
      <c r="G94" s="1">
        <v>20</v>
      </c>
      <c r="H94" s="1" t="s">
        <v>827</v>
      </c>
      <c r="I94" s="1">
        <v>1.6319153436593501</v>
      </c>
      <c r="J94" s="2" t="s">
        <v>2148</v>
      </c>
      <c r="K94" s="1" t="s">
        <v>825</v>
      </c>
      <c r="L94" s="1">
        <v>3399</v>
      </c>
      <c r="M94" s="1">
        <v>911701</v>
      </c>
      <c r="N94" s="1" t="s">
        <v>1391</v>
      </c>
      <c r="O94" s="1" t="s">
        <v>824</v>
      </c>
      <c r="P94" s="1" t="s">
        <v>826</v>
      </c>
      <c r="R94" s="1" t="s">
        <v>1372</v>
      </c>
    </row>
    <row r="95" spans="1:18" x14ac:dyDescent="0.25">
      <c r="A95" s="1" t="s">
        <v>10</v>
      </c>
      <c r="B95" s="1" t="s">
        <v>2121</v>
      </c>
      <c r="C95" s="1" t="s">
        <v>226</v>
      </c>
      <c r="D95" s="1">
        <v>1.5616753186435701E-2</v>
      </c>
      <c r="E95" s="1">
        <v>0.98849718246483098</v>
      </c>
      <c r="F95" s="1" t="s">
        <v>2121</v>
      </c>
      <c r="G95" s="1">
        <v>20</v>
      </c>
      <c r="H95" s="1" t="s">
        <v>827</v>
      </c>
      <c r="I95" s="1">
        <v>1.6319153436593501</v>
      </c>
      <c r="J95" s="2" t="s">
        <v>2148</v>
      </c>
      <c r="K95" s="1" t="s">
        <v>825</v>
      </c>
      <c r="L95" s="1">
        <v>3399</v>
      </c>
      <c r="M95" s="1">
        <v>723106</v>
      </c>
      <c r="N95" s="1" t="s">
        <v>828</v>
      </c>
      <c r="O95" s="1" t="s">
        <v>824</v>
      </c>
      <c r="P95" s="1" t="s">
        <v>826</v>
      </c>
      <c r="R95" s="1" t="s">
        <v>259</v>
      </c>
    </row>
    <row r="96" spans="1:18" x14ac:dyDescent="0.25">
      <c r="A96" s="1" t="s">
        <v>10</v>
      </c>
      <c r="B96" s="1" t="s">
        <v>2121</v>
      </c>
      <c r="C96" s="1" t="s">
        <v>89</v>
      </c>
      <c r="D96" s="1">
        <v>0.72996586341972303</v>
      </c>
      <c r="E96" s="1">
        <v>4.7395673349903397E-2</v>
      </c>
      <c r="F96" s="1" t="s">
        <v>2121</v>
      </c>
      <c r="G96" s="1">
        <v>11</v>
      </c>
      <c r="H96" s="1" t="s">
        <v>92</v>
      </c>
      <c r="I96" s="1">
        <v>0.45692417737172503</v>
      </c>
      <c r="J96" s="1">
        <v>1.9934186011852E-3</v>
      </c>
      <c r="K96" s="1" t="s">
        <v>12</v>
      </c>
      <c r="L96" s="1">
        <v>0</v>
      </c>
      <c r="M96" s="1">
        <v>10441</v>
      </c>
      <c r="N96" s="1" t="s">
        <v>93</v>
      </c>
      <c r="O96" s="1" t="s">
        <v>90</v>
      </c>
      <c r="P96" s="1" t="s">
        <v>91</v>
      </c>
      <c r="R96" s="1" t="s">
        <v>1366</v>
      </c>
    </row>
    <row r="97" spans="1:18" x14ac:dyDescent="0.25">
      <c r="A97" s="1" t="s">
        <v>10</v>
      </c>
      <c r="B97" s="1" t="s">
        <v>2121</v>
      </c>
      <c r="C97" s="1" t="s">
        <v>533</v>
      </c>
      <c r="D97" s="1">
        <v>-0.22190753891509099</v>
      </c>
      <c r="E97" s="1">
        <v>0.30244604908880501</v>
      </c>
      <c r="F97" s="1" t="s">
        <v>2121</v>
      </c>
      <c r="G97" s="1">
        <v>11</v>
      </c>
      <c r="H97" s="1" t="s">
        <v>92</v>
      </c>
      <c r="I97" s="1">
        <v>0.45692417737172503</v>
      </c>
      <c r="J97" s="1">
        <v>1.9934186011852E-3</v>
      </c>
      <c r="K97" s="1" t="s">
        <v>12</v>
      </c>
      <c r="L97" s="1">
        <v>0</v>
      </c>
      <c r="M97" s="1">
        <v>19109</v>
      </c>
      <c r="N97" s="1" t="s">
        <v>1337</v>
      </c>
      <c r="O97" s="1" t="s">
        <v>90</v>
      </c>
      <c r="P97" s="1" t="s">
        <v>91</v>
      </c>
      <c r="R97" s="1" t="s">
        <v>582</v>
      </c>
    </row>
    <row r="98" spans="1:18" x14ac:dyDescent="0.25">
      <c r="A98" s="1" t="s">
        <v>10</v>
      </c>
      <c r="B98" s="1" t="s">
        <v>2121</v>
      </c>
      <c r="C98" s="1" t="s">
        <v>646</v>
      </c>
      <c r="D98" s="1">
        <v>-0.25553651703248997</v>
      </c>
      <c r="E98" s="1">
        <v>0.47845864581408398</v>
      </c>
      <c r="F98" s="1" t="s">
        <v>2121</v>
      </c>
      <c r="G98" s="1">
        <v>11</v>
      </c>
      <c r="H98" s="1" t="s">
        <v>1005</v>
      </c>
      <c r="I98" s="1">
        <v>-1.25078518203445</v>
      </c>
      <c r="J98" s="1">
        <v>3.5448312368449503E-2</v>
      </c>
      <c r="K98" s="1" t="s">
        <v>1007</v>
      </c>
      <c r="L98" s="1">
        <v>-11695</v>
      </c>
      <c r="M98" s="1">
        <v>41759</v>
      </c>
      <c r="N98" s="1" t="s">
        <v>1920</v>
      </c>
      <c r="O98" s="1" t="s">
        <v>1006</v>
      </c>
      <c r="P98" s="1" t="s">
        <v>1008</v>
      </c>
      <c r="R98" s="1" t="s">
        <v>1138</v>
      </c>
    </row>
    <row r="99" spans="1:18" x14ac:dyDescent="0.25">
      <c r="A99" s="1" t="s">
        <v>10</v>
      </c>
      <c r="B99" s="1" t="s">
        <v>2121</v>
      </c>
      <c r="C99" s="1" t="s">
        <v>237</v>
      </c>
      <c r="D99" s="1">
        <v>2.3773337273195301</v>
      </c>
      <c r="E99" s="1">
        <v>9.6186122793958995E-2</v>
      </c>
      <c r="F99" s="1" t="s">
        <v>2121</v>
      </c>
      <c r="G99" s="1">
        <v>1</v>
      </c>
      <c r="H99" s="1" t="s">
        <v>240</v>
      </c>
      <c r="I99" s="1">
        <v>0.28800564859947902</v>
      </c>
      <c r="J99" s="1">
        <v>1.14000284230242E-2</v>
      </c>
      <c r="K99" s="1" t="s">
        <v>12</v>
      </c>
      <c r="L99" s="1">
        <v>0</v>
      </c>
      <c r="M99" s="1">
        <v>300931</v>
      </c>
      <c r="N99" s="1" t="s">
        <v>241</v>
      </c>
      <c r="O99" s="1" t="s">
        <v>238</v>
      </c>
      <c r="P99" s="1" t="s">
        <v>239</v>
      </c>
      <c r="R99" s="1" t="s">
        <v>508</v>
      </c>
    </row>
    <row r="100" spans="1:18" x14ac:dyDescent="0.25">
      <c r="A100" s="1" t="s">
        <v>10</v>
      </c>
      <c r="B100" s="1" t="s">
        <v>2121</v>
      </c>
      <c r="C100" s="1" t="s">
        <v>1543</v>
      </c>
      <c r="D100" s="1">
        <v>0.200662974824524</v>
      </c>
      <c r="E100" s="1">
        <v>0.78283491084845402</v>
      </c>
      <c r="F100" s="1" t="s">
        <v>2121</v>
      </c>
      <c r="G100" s="1">
        <v>11</v>
      </c>
      <c r="H100" s="1" t="s">
        <v>199</v>
      </c>
      <c r="I100" s="1">
        <v>-0.23801929286780599</v>
      </c>
      <c r="J100" s="1">
        <v>6.2358273923198097E-3</v>
      </c>
      <c r="K100" s="1" t="s">
        <v>12</v>
      </c>
      <c r="L100" s="1">
        <v>0</v>
      </c>
      <c r="M100" s="1">
        <v>286903</v>
      </c>
      <c r="N100" s="1" t="s">
        <v>1544</v>
      </c>
      <c r="O100" s="1" t="s">
        <v>197</v>
      </c>
      <c r="P100" s="1" t="s">
        <v>198</v>
      </c>
      <c r="R100" s="1" t="s">
        <v>163</v>
      </c>
    </row>
    <row r="101" spans="1:18" x14ac:dyDescent="0.25">
      <c r="A101" s="1" t="s">
        <v>10</v>
      </c>
      <c r="B101" s="1" t="s">
        <v>2121</v>
      </c>
      <c r="C101" s="1" t="s">
        <v>196</v>
      </c>
      <c r="D101" s="1">
        <v>0.69852749772182299</v>
      </c>
      <c r="E101" s="1">
        <v>0.86741226965950102</v>
      </c>
      <c r="F101" s="1" t="s">
        <v>2121</v>
      </c>
      <c r="G101" s="1">
        <v>11</v>
      </c>
      <c r="H101" s="1" t="s">
        <v>199</v>
      </c>
      <c r="I101" s="1">
        <v>-0.23801929286780599</v>
      </c>
      <c r="J101" s="1">
        <v>6.2358273923198097E-3</v>
      </c>
      <c r="K101" s="1" t="s">
        <v>12</v>
      </c>
      <c r="L101" s="1">
        <v>0</v>
      </c>
      <c r="M101" s="1">
        <v>60857</v>
      </c>
      <c r="N101" s="1" t="s">
        <v>200</v>
      </c>
      <c r="O101" s="1" t="s">
        <v>197</v>
      </c>
      <c r="P101" s="1" t="s">
        <v>198</v>
      </c>
      <c r="R101" s="1" t="s">
        <v>289</v>
      </c>
    </row>
    <row r="102" spans="1:18" x14ac:dyDescent="0.25">
      <c r="A102" s="1" t="s">
        <v>10</v>
      </c>
      <c r="B102" s="1" t="s">
        <v>2121</v>
      </c>
      <c r="C102" s="1" t="s">
        <v>1082</v>
      </c>
      <c r="D102" s="1">
        <v>0.110048788770997</v>
      </c>
      <c r="E102" s="1">
        <v>0.87644771908348895</v>
      </c>
      <c r="F102" s="1" t="s">
        <v>2121</v>
      </c>
      <c r="G102" s="1">
        <v>11</v>
      </c>
      <c r="H102" s="1" t="s">
        <v>199</v>
      </c>
      <c r="I102" s="1">
        <v>-0.23801929286780599</v>
      </c>
      <c r="J102" s="1">
        <v>6.2358273923198097E-3</v>
      </c>
      <c r="K102" s="1" t="s">
        <v>12</v>
      </c>
      <c r="L102" s="1">
        <v>0</v>
      </c>
      <c r="M102" s="1">
        <v>265813</v>
      </c>
      <c r="N102" s="1" t="s">
        <v>1083</v>
      </c>
      <c r="O102" s="1" t="s">
        <v>197</v>
      </c>
      <c r="P102" s="1" t="s">
        <v>198</v>
      </c>
      <c r="R102" s="1" t="s">
        <v>97</v>
      </c>
    </row>
    <row r="103" spans="1:18" x14ac:dyDescent="0.25">
      <c r="A103" s="1" t="s">
        <v>10</v>
      </c>
      <c r="B103" s="1" t="s">
        <v>2121</v>
      </c>
      <c r="C103" s="1" t="s">
        <v>1435</v>
      </c>
      <c r="D103" s="1">
        <v>0.34443774700908197</v>
      </c>
      <c r="E103" s="1">
        <v>0.77227841757250404</v>
      </c>
      <c r="F103" s="1" t="s">
        <v>2121</v>
      </c>
      <c r="G103" s="1">
        <v>2</v>
      </c>
      <c r="H103" s="1" t="s">
        <v>847</v>
      </c>
      <c r="I103" s="1">
        <v>0.59009805569765195</v>
      </c>
      <c r="J103" s="1">
        <v>4.7299814261827404E-3</v>
      </c>
      <c r="K103" s="1" t="s">
        <v>12</v>
      </c>
      <c r="L103" s="1">
        <v>0</v>
      </c>
      <c r="M103" s="1">
        <v>3348154</v>
      </c>
      <c r="N103" s="1" t="s">
        <v>1436</v>
      </c>
      <c r="O103" s="1" t="s">
        <v>845</v>
      </c>
      <c r="P103" s="1" t="s">
        <v>846</v>
      </c>
      <c r="R103" s="1" t="s">
        <v>771</v>
      </c>
    </row>
    <row r="104" spans="1:18" x14ac:dyDescent="0.25">
      <c r="A104" s="1" t="s">
        <v>10</v>
      </c>
      <c r="B104" s="1" t="s">
        <v>2121</v>
      </c>
      <c r="C104" s="1" t="s">
        <v>844</v>
      </c>
      <c r="D104" s="1">
        <v>5.9455350924481898E-2</v>
      </c>
      <c r="E104" s="1">
        <v>0.90577980277498304</v>
      </c>
      <c r="F104" s="1" t="s">
        <v>2121</v>
      </c>
      <c r="G104" s="1">
        <v>2</v>
      </c>
      <c r="H104" s="1" t="s">
        <v>847</v>
      </c>
      <c r="I104" s="1">
        <v>0.59009805569765195</v>
      </c>
      <c r="J104" s="1">
        <v>4.7299814261827404E-3</v>
      </c>
      <c r="K104" s="1" t="s">
        <v>12</v>
      </c>
      <c r="L104" s="1">
        <v>0</v>
      </c>
      <c r="M104" s="1">
        <v>3395979</v>
      </c>
      <c r="N104" s="1" t="s">
        <v>848</v>
      </c>
      <c r="O104" s="1" t="s">
        <v>845</v>
      </c>
      <c r="P104" s="1" t="s">
        <v>846</v>
      </c>
      <c r="R104" s="1" t="s">
        <v>767</v>
      </c>
    </row>
    <row r="105" spans="1:18" x14ac:dyDescent="0.25">
      <c r="A105" s="1" t="s">
        <v>10</v>
      </c>
      <c r="B105" s="1" t="s">
        <v>2121</v>
      </c>
      <c r="C105" s="1" t="s">
        <v>1825</v>
      </c>
      <c r="D105" s="1">
        <v>6.7878285377786299E-2</v>
      </c>
      <c r="E105" s="1">
        <v>0.87800175003399406</v>
      </c>
      <c r="F105" s="1" t="s">
        <v>2121</v>
      </c>
      <c r="G105" s="1">
        <v>19</v>
      </c>
      <c r="H105" s="1" t="s">
        <v>1305</v>
      </c>
      <c r="I105" s="1">
        <v>1.4986991981287801</v>
      </c>
      <c r="J105" s="2" t="s">
        <v>2131</v>
      </c>
      <c r="K105" s="1" t="s">
        <v>1303</v>
      </c>
      <c r="L105" s="1">
        <v>-3946</v>
      </c>
      <c r="M105" s="1">
        <v>437710</v>
      </c>
      <c r="N105" s="1" t="s">
        <v>1826</v>
      </c>
      <c r="O105" s="1" t="s">
        <v>1302</v>
      </c>
      <c r="P105" s="1" t="s">
        <v>1304</v>
      </c>
      <c r="R105" s="1" t="s">
        <v>466</v>
      </c>
    </row>
    <row r="106" spans="1:18" x14ac:dyDescent="0.25">
      <c r="A106" s="1" t="s">
        <v>10</v>
      </c>
      <c r="B106" s="1" t="s">
        <v>2121</v>
      </c>
      <c r="C106" s="1" t="s">
        <v>1301</v>
      </c>
      <c r="D106" s="1">
        <v>-0.19999708879592301</v>
      </c>
      <c r="E106" s="1">
        <v>1</v>
      </c>
      <c r="F106" s="1" t="s">
        <v>2121</v>
      </c>
      <c r="G106" s="1">
        <v>19</v>
      </c>
      <c r="H106" s="1" t="s">
        <v>1305</v>
      </c>
      <c r="I106" s="1">
        <v>1.4986991981287801</v>
      </c>
      <c r="J106" s="2" t="s">
        <v>2131</v>
      </c>
      <c r="K106" s="1" t="s">
        <v>1303</v>
      </c>
      <c r="L106" s="1">
        <v>-3946</v>
      </c>
      <c r="M106" s="1">
        <v>824219</v>
      </c>
      <c r="N106" s="1" t="s">
        <v>1306</v>
      </c>
      <c r="O106" s="1" t="s">
        <v>1302</v>
      </c>
      <c r="P106" s="1" t="s">
        <v>1304</v>
      </c>
      <c r="R106" s="1" t="s">
        <v>398</v>
      </c>
    </row>
    <row r="107" spans="1:18" x14ac:dyDescent="0.25">
      <c r="A107" s="1" t="s">
        <v>10</v>
      </c>
      <c r="B107" s="1" t="s">
        <v>2121</v>
      </c>
      <c r="C107" s="1" t="s">
        <v>539</v>
      </c>
      <c r="D107" s="1">
        <v>-0.19391114737905699</v>
      </c>
      <c r="E107" s="1">
        <v>0.62164329247563099</v>
      </c>
      <c r="F107" s="1" t="s">
        <v>2121</v>
      </c>
      <c r="G107" s="1">
        <v>11</v>
      </c>
      <c r="H107" s="1" t="s">
        <v>84</v>
      </c>
      <c r="I107" s="1">
        <v>0.30370319608933</v>
      </c>
      <c r="J107" s="1">
        <v>4.9195943430646302E-2</v>
      </c>
      <c r="K107" s="1" t="s">
        <v>12</v>
      </c>
      <c r="L107" s="1">
        <v>0</v>
      </c>
      <c r="M107" s="1">
        <v>20417</v>
      </c>
      <c r="N107" s="1" t="s">
        <v>540</v>
      </c>
      <c r="O107" s="1" t="s">
        <v>82</v>
      </c>
      <c r="P107" s="1" t="s">
        <v>83</v>
      </c>
      <c r="R107" s="1" t="s">
        <v>514</v>
      </c>
    </row>
    <row r="108" spans="1:18" x14ac:dyDescent="0.25">
      <c r="A108" s="1" t="s">
        <v>10</v>
      </c>
      <c r="B108" s="1" t="s">
        <v>2121</v>
      </c>
      <c r="C108" s="1" t="s">
        <v>81</v>
      </c>
      <c r="D108" s="1">
        <v>-0.14017297862013101</v>
      </c>
      <c r="E108" s="1">
        <v>0.62462419206895703</v>
      </c>
      <c r="F108" s="1" t="s">
        <v>2121</v>
      </c>
      <c r="G108" s="1">
        <v>11</v>
      </c>
      <c r="H108" s="1" t="s">
        <v>84</v>
      </c>
      <c r="I108" s="1">
        <v>0.30370319608933</v>
      </c>
      <c r="J108" s="1">
        <v>4.9195943430646302E-2</v>
      </c>
      <c r="K108" s="1" t="s">
        <v>12</v>
      </c>
      <c r="L108" s="1">
        <v>0</v>
      </c>
      <c r="M108" s="1">
        <v>183848</v>
      </c>
      <c r="N108" s="1" t="s">
        <v>85</v>
      </c>
      <c r="O108" s="1" t="s">
        <v>82</v>
      </c>
      <c r="P108" s="1" t="s">
        <v>83</v>
      </c>
      <c r="R108" s="1" t="s">
        <v>777</v>
      </c>
    </row>
    <row r="109" spans="1:18" x14ac:dyDescent="0.25">
      <c r="A109" s="1" t="s">
        <v>10</v>
      </c>
      <c r="B109" s="1" t="s">
        <v>2121</v>
      </c>
      <c r="C109" s="1" t="s">
        <v>116</v>
      </c>
      <c r="D109" s="1">
        <v>1.95982239087211E-2</v>
      </c>
      <c r="E109" s="1">
        <v>0.97001567437949998</v>
      </c>
      <c r="F109" s="1" t="s">
        <v>2121</v>
      </c>
      <c r="G109" s="1">
        <v>11</v>
      </c>
      <c r="H109" s="1" t="s">
        <v>84</v>
      </c>
      <c r="I109" s="1">
        <v>0.30370319608933</v>
      </c>
      <c r="J109" s="1">
        <v>4.9195943430646302E-2</v>
      </c>
      <c r="K109" s="1" t="s">
        <v>12</v>
      </c>
      <c r="L109" s="1">
        <v>0</v>
      </c>
      <c r="M109" s="1">
        <v>27533</v>
      </c>
      <c r="N109" s="1" t="s">
        <v>1474</v>
      </c>
      <c r="O109" s="1" t="s">
        <v>82</v>
      </c>
      <c r="P109" s="1" t="s">
        <v>83</v>
      </c>
      <c r="R109" s="1" t="s">
        <v>500</v>
      </c>
    </row>
    <row r="110" spans="1:18" x14ac:dyDescent="0.25">
      <c r="A110" s="1" t="s">
        <v>10</v>
      </c>
      <c r="B110" s="1" t="s">
        <v>2121</v>
      </c>
      <c r="C110" s="1" t="s">
        <v>484</v>
      </c>
      <c r="D110" s="1">
        <v>1.17728873225873</v>
      </c>
      <c r="E110" s="1">
        <v>0.31967910517627202</v>
      </c>
      <c r="F110" s="1" t="s">
        <v>2121</v>
      </c>
      <c r="G110" s="1">
        <v>4</v>
      </c>
      <c r="H110" s="1" t="s">
        <v>487</v>
      </c>
      <c r="I110" s="1">
        <v>-0.40096866687098198</v>
      </c>
      <c r="J110" s="1">
        <v>3.2519620284503101E-2</v>
      </c>
      <c r="K110" s="1" t="s">
        <v>12</v>
      </c>
      <c r="L110" s="1">
        <v>0</v>
      </c>
      <c r="M110" s="1">
        <v>1906044</v>
      </c>
      <c r="N110" s="1" t="s">
        <v>488</v>
      </c>
      <c r="O110" s="1" t="s">
        <v>485</v>
      </c>
      <c r="P110" s="1" t="s">
        <v>486</v>
      </c>
      <c r="R110" s="1" t="s">
        <v>438</v>
      </c>
    </row>
    <row r="111" spans="1:18" x14ac:dyDescent="0.25">
      <c r="A111" s="1" t="s">
        <v>10</v>
      </c>
      <c r="B111" s="1" t="s">
        <v>2121</v>
      </c>
      <c r="C111" s="1" t="s">
        <v>1440</v>
      </c>
      <c r="D111" s="1">
        <v>-0.185979389732154</v>
      </c>
      <c r="E111" s="1">
        <v>0.50585183385824695</v>
      </c>
      <c r="F111" s="1" t="s">
        <v>2121</v>
      </c>
      <c r="G111" s="1">
        <v>4</v>
      </c>
      <c r="H111" s="1" t="s">
        <v>487</v>
      </c>
      <c r="I111" s="1">
        <v>-0.40096866687098198</v>
      </c>
      <c r="J111" s="1">
        <v>3.2519620284503101E-2</v>
      </c>
      <c r="K111" s="1" t="s">
        <v>12</v>
      </c>
      <c r="L111" s="1">
        <v>0</v>
      </c>
      <c r="M111" s="1">
        <v>10529</v>
      </c>
      <c r="N111" s="1" t="s">
        <v>1441</v>
      </c>
      <c r="O111" s="1" t="s">
        <v>485</v>
      </c>
      <c r="P111" s="1" t="s">
        <v>486</v>
      </c>
      <c r="R111" s="1" t="s">
        <v>1118</v>
      </c>
    </row>
    <row r="112" spans="1:18" x14ac:dyDescent="0.25">
      <c r="A112" s="1" t="s">
        <v>10</v>
      </c>
      <c r="B112" s="1" t="s">
        <v>2121</v>
      </c>
      <c r="C112" s="1" t="s">
        <v>1197</v>
      </c>
      <c r="D112" s="1">
        <v>-0.25750792041373799</v>
      </c>
      <c r="E112" s="1">
        <v>0.77477782132369499</v>
      </c>
      <c r="F112" s="1" t="s">
        <v>2121</v>
      </c>
      <c r="G112" s="1">
        <v>4</v>
      </c>
      <c r="H112" s="1" t="s">
        <v>487</v>
      </c>
      <c r="I112" s="1">
        <v>-0.40096866687098198</v>
      </c>
      <c r="J112" s="1">
        <v>3.2519620284503101E-2</v>
      </c>
      <c r="K112" s="1" t="s">
        <v>12</v>
      </c>
      <c r="L112" s="1">
        <v>0</v>
      </c>
      <c r="M112" s="1">
        <v>3333412</v>
      </c>
      <c r="N112" s="1" t="s">
        <v>1198</v>
      </c>
      <c r="O112" s="1" t="s">
        <v>485</v>
      </c>
      <c r="P112" s="1" t="s">
        <v>486</v>
      </c>
      <c r="R112" s="1" t="s">
        <v>24</v>
      </c>
    </row>
    <row r="113" spans="1:18" x14ac:dyDescent="0.25">
      <c r="A113" s="1" t="s">
        <v>10</v>
      </c>
      <c r="B113" s="1" t="s">
        <v>2121</v>
      </c>
      <c r="C113" s="1" t="s">
        <v>1669</v>
      </c>
      <c r="D113" s="1">
        <v>6.0602007156803299E-2</v>
      </c>
      <c r="E113" s="1">
        <v>0.87644771908348895</v>
      </c>
      <c r="F113" s="1" t="s">
        <v>2121</v>
      </c>
      <c r="G113" s="1">
        <v>4</v>
      </c>
      <c r="H113" s="1" t="s">
        <v>487</v>
      </c>
      <c r="I113" s="1">
        <v>-0.40096866687098198</v>
      </c>
      <c r="J113" s="1">
        <v>3.2519620284503101E-2</v>
      </c>
      <c r="K113" s="1" t="s">
        <v>12</v>
      </c>
      <c r="L113" s="1">
        <v>0</v>
      </c>
      <c r="M113" s="1">
        <v>3627628</v>
      </c>
      <c r="N113" s="1" t="s">
        <v>1670</v>
      </c>
      <c r="O113" s="1" t="s">
        <v>485</v>
      </c>
      <c r="P113" s="1" t="s">
        <v>486</v>
      </c>
      <c r="R113" s="1" t="s">
        <v>142</v>
      </c>
    </row>
    <row r="114" spans="1:18" x14ac:dyDescent="0.25">
      <c r="A114" s="1" t="s">
        <v>10</v>
      </c>
      <c r="B114" s="1" t="s">
        <v>2121</v>
      </c>
      <c r="C114" s="1" t="s">
        <v>1637</v>
      </c>
      <c r="D114" s="1">
        <v>0.38435445439168903</v>
      </c>
      <c r="E114" s="1">
        <v>0.237474966339354</v>
      </c>
      <c r="F114" s="1" t="s">
        <v>2121</v>
      </c>
      <c r="G114" s="1">
        <v>20</v>
      </c>
      <c r="H114" s="1" t="s">
        <v>709</v>
      </c>
      <c r="I114" s="1">
        <v>2.5930169782636701</v>
      </c>
      <c r="J114" s="2" t="s">
        <v>2128</v>
      </c>
      <c r="K114" s="1" t="s">
        <v>17</v>
      </c>
      <c r="L114" s="1">
        <v>41935</v>
      </c>
      <c r="M114" s="1">
        <v>7811720</v>
      </c>
      <c r="N114" s="1" t="s">
        <v>1638</v>
      </c>
      <c r="O114" s="1" t="s">
        <v>707</v>
      </c>
      <c r="P114" s="1" t="s">
        <v>708</v>
      </c>
      <c r="R114" s="1" t="s">
        <v>530</v>
      </c>
    </row>
    <row r="115" spans="1:18" x14ac:dyDescent="0.25">
      <c r="A115" s="1" t="s">
        <v>10</v>
      </c>
      <c r="B115" s="1" t="s">
        <v>2121</v>
      </c>
      <c r="C115" s="1" t="s">
        <v>706</v>
      </c>
      <c r="D115" s="1">
        <v>0.24718467655037199</v>
      </c>
      <c r="E115" s="1">
        <v>0.29097975766420903</v>
      </c>
      <c r="F115" s="1" t="s">
        <v>2121</v>
      </c>
      <c r="G115" s="1">
        <v>20</v>
      </c>
      <c r="H115" s="1" t="s">
        <v>709</v>
      </c>
      <c r="I115" s="1">
        <v>2.5930169782636701</v>
      </c>
      <c r="J115" s="2" t="s">
        <v>2128</v>
      </c>
      <c r="K115" s="1" t="s">
        <v>17</v>
      </c>
      <c r="L115" s="1">
        <v>41935</v>
      </c>
      <c r="M115" s="1">
        <v>7982634</v>
      </c>
      <c r="N115" s="1" t="s">
        <v>710</v>
      </c>
      <c r="O115" s="1" t="s">
        <v>707</v>
      </c>
      <c r="P115" s="1" t="s">
        <v>708</v>
      </c>
      <c r="R115" s="1" t="s">
        <v>625</v>
      </c>
    </row>
    <row r="116" spans="1:18" x14ac:dyDescent="0.25">
      <c r="A116" s="1" t="s">
        <v>10</v>
      </c>
      <c r="B116" s="1" t="s">
        <v>2121</v>
      </c>
      <c r="C116" s="1" t="s">
        <v>929</v>
      </c>
      <c r="D116" s="1">
        <v>0.49560230056756499</v>
      </c>
      <c r="E116" s="1">
        <v>0.35816285498757799</v>
      </c>
      <c r="F116" s="1" t="s">
        <v>2121</v>
      </c>
      <c r="G116" s="1">
        <v>20</v>
      </c>
      <c r="H116" s="1" t="s">
        <v>709</v>
      </c>
      <c r="I116" s="1">
        <v>2.5930169782636701</v>
      </c>
      <c r="J116" s="2" t="s">
        <v>2128</v>
      </c>
      <c r="K116" s="1" t="s">
        <v>17</v>
      </c>
      <c r="L116" s="1">
        <v>41935</v>
      </c>
      <c r="M116" s="1">
        <v>7944004</v>
      </c>
      <c r="N116" s="1" t="s">
        <v>930</v>
      </c>
      <c r="O116" s="1" t="s">
        <v>707</v>
      </c>
      <c r="P116" s="1" t="s">
        <v>708</v>
      </c>
      <c r="R116" s="1" t="s">
        <v>809</v>
      </c>
    </row>
    <row r="117" spans="1:18" x14ac:dyDescent="0.25">
      <c r="A117" s="1" t="s">
        <v>10</v>
      </c>
      <c r="B117" s="1" t="s">
        <v>2121</v>
      </c>
      <c r="C117" s="1" t="s">
        <v>1849</v>
      </c>
      <c r="D117" s="1">
        <v>-0.24809532434263501</v>
      </c>
      <c r="E117" s="1">
        <v>0.50367093726005197</v>
      </c>
      <c r="F117" s="1" t="s">
        <v>2121</v>
      </c>
      <c r="G117" s="1">
        <v>20</v>
      </c>
      <c r="H117" s="1" t="s">
        <v>709</v>
      </c>
      <c r="I117" s="1">
        <v>2.5930169782636701</v>
      </c>
      <c r="J117" s="2" t="s">
        <v>2128</v>
      </c>
      <c r="K117" s="1" t="s">
        <v>17</v>
      </c>
      <c r="L117" s="1">
        <v>41935</v>
      </c>
      <c r="M117" s="1">
        <v>7912585</v>
      </c>
      <c r="N117" s="1" t="s">
        <v>1850</v>
      </c>
      <c r="O117" s="1" t="s">
        <v>707</v>
      </c>
      <c r="P117" s="1" t="s">
        <v>708</v>
      </c>
      <c r="R117" s="1" t="s">
        <v>109</v>
      </c>
    </row>
    <row r="118" spans="1:18" x14ac:dyDescent="0.25">
      <c r="A118" s="1" t="s">
        <v>10</v>
      </c>
      <c r="B118" s="1" t="s">
        <v>2121</v>
      </c>
      <c r="C118" s="1" t="s">
        <v>1997</v>
      </c>
      <c r="D118" s="1">
        <v>0.33863021786313202</v>
      </c>
      <c r="E118" s="1">
        <v>0.51660947344331098</v>
      </c>
      <c r="F118" s="1" t="s">
        <v>2121</v>
      </c>
      <c r="G118" s="1">
        <v>20</v>
      </c>
      <c r="H118" s="1" t="s">
        <v>709</v>
      </c>
      <c r="I118" s="1">
        <v>2.5930169782636701</v>
      </c>
      <c r="J118" s="2" t="s">
        <v>2128</v>
      </c>
      <c r="K118" s="1" t="s">
        <v>17</v>
      </c>
      <c r="L118" s="1">
        <v>41935</v>
      </c>
      <c r="M118" s="1">
        <v>7521291</v>
      </c>
      <c r="N118" s="1" t="s">
        <v>1998</v>
      </c>
      <c r="O118" s="1" t="s">
        <v>707</v>
      </c>
      <c r="P118" s="1" t="s">
        <v>708</v>
      </c>
      <c r="R118" s="1" t="s">
        <v>672</v>
      </c>
    </row>
    <row r="119" spans="1:18" x14ac:dyDescent="0.25">
      <c r="A119" s="1" t="s">
        <v>10</v>
      </c>
      <c r="B119" s="1" t="s">
        <v>2121</v>
      </c>
      <c r="C119" s="1" t="s">
        <v>858</v>
      </c>
      <c r="D119" s="1">
        <v>0.85974360477649603</v>
      </c>
      <c r="E119" s="1">
        <v>0.553149077400231</v>
      </c>
      <c r="F119" s="1" t="s">
        <v>2121</v>
      </c>
      <c r="G119" s="1">
        <v>20</v>
      </c>
      <c r="H119" s="1" t="s">
        <v>709</v>
      </c>
      <c r="I119" s="1">
        <v>2.5930169782636701</v>
      </c>
      <c r="J119" s="2" t="s">
        <v>2128</v>
      </c>
      <c r="K119" s="1" t="s">
        <v>17</v>
      </c>
      <c r="L119" s="1">
        <v>41935</v>
      </c>
      <c r="M119" s="1">
        <v>7630846</v>
      </c>
      <c r="N119" s="1" t="s">
        <v>859</v>
      </c>
      <c r="O119" s="1" t="s">
        <v>707</v>
      </c>
      <c r="P119" s="1" t="s">
        <v>708</v>
      </c>
    </row>
    <row r="120" spans="1:18" x14ac:dyDescent="0.25">
      <c r="A120" s="1" t="s">
        <v>10</v>
      </c>
      <c r="B120" s="1" t="s">
        <v>2121</v>
      </c>
      <c r="C120" s="1" t="s">
        <v>927</v>
      </c>
      <c r="D120" s="1">
        <v>9.7679875885822207E-2</v>
      </c>
      <c r="E120" s="1">
        <v>0.66603629954332599</v>
      </c>
      <c r="F120" s="1" t="s">
        <v>2121</v>
      </c>
      <c r="G120" s="1">
        <v>20</v>
      </c>
      <c r="H120" s="1" t="s">
        <v>709</v>
      </c>
      <c r="I120" s="1">
        <v>2.5930169782636701</v>
      </c>
      <c r="J120" s="2" t="s">
        <v>2128</v>
      </c>
      <c r="K120" s="1" t="s">
        <v>17</v>
      </c>
      <c r="L120" s="1">
        <v>41935</v>
      </c>
      <c r="M120" s="1">
        <v>7827352</v>
      </c>
      <c r="N120" s="1" t="s">
        <v>928</v>
      </c>
      <c r="O120" s="1" t="s">
        <v>707</v>
      </c>
      <c r="P120" s="1" t="s">
        <v>708</v>
      </c>
    </row>
    <row r="121" spans="1:18" x14ac:dyDescent="0.25">
      <c r="A121" s="1" t="s">
        <v>10</v>
      </c>
      <c r="B121" s="1" t="s">
        <v>2121</v>
      </c>
      <c r="C121" s="1" t="s">
        <v>1830</v>
      </c>
      <c r="D121" s="1">
        <v>-8.2043911882698897E-2</v>
      </c>
      <c r="E121" s="1">
        <v>0.80282774645740296</v>
      </c>
      <c r="F121" s="1" t="s">
        <v>2121</v>
      </c>
      <c r="G121" s="1">
        <v>20</v>
      </c>
      <c r="H121" s="1" t="s">
        <v>709</v>
      </c>
      <c r="I121" s="1">
        <v>2.5930169782636701</v>
      </c>
      <c r="J121" s="2" t="s">
        <v>2128</v>
      </c>
      <c r="K121" s="1" t="s">
        <v>17</v>
      </c>
      <c r="L121" s="1">
        <v>41935</v>
      </c>
      <c r="M121" s="1">
        <v>2975808</v>
      </c>
      <c r="N121" s="1" t="s">
        <v>1831</v>
      </c>
      <c r="O121" s="1" t="s">
        <v>707</v>
      </c>
      <c r="P121" s="1" t="s">
        <v>708</v>
      </c>
    </row>
    <row r="122" spans="1:18" x14ac:dyDescent="0.25">
      <c r="A122" s="1" t="s">
        <v>10</v>
      </c>
      <c r="B122" s="1" t="s">
        <v>2121</v>
      </c>
      <c r="C122" s="1" t="s">
        <v>1600</v>
      </c>
      <c r="D122" s="1">
        <v>-0.202028364480347</v>
      </c>
      <c r="E122" s="1">
        <v>0.94946343361178798</v>
      </c>
      <c r="F122" s="1" t="s">
        <v>2121</v>
      </c>
      <c r="G122" s="1">
        <v>20</v>
      </c>
      <c r="H122" s="1" t="s">
        <v>709</v>
      </c>
      <c r="I122" s="1">
        <v>2.5930169782636701</v>
      </c>
      <c r="J122" s="2" t="s">
        <v>2128</v>
      </c>
      <c r="K122" s="1" t="s">
        <v>17</v>
      </c>
      <c r="L122" s="1">
        <v>41935</v>
      </c>
      <c r="M122" s="1">
        <v>7534229</v>
      </c>
      <c r="N122" s="1" t="s">
        <v>1601</v>
      </c>
      <c r="O122" s="1" t="s">
        <v>707</v>
      </c>
      <c r="P122" s="1" t="s">
        <v>708</v>
      </c>
    </row>
    <row r="123" spans="1:18" x14ac:dyDescent="0.25">
      <c r="A123" s="1" t="s">
        <v>10</v>
      </c>
      <c r="B123" s="1" t="s">
        <v>2121</v>
      </c>
      <c r="C123" s="1" t="s">
        <v>732</v>
      </c>
      <c r="D123" s="1">
        <v>-3.9635620726592401E-2</v>
      </c>
      <c r="E123" s="1">
        <v>0.95387106000446098</v>
      </c>
      <c r="F123" s="1" t="s">
        <v>2121</v>
      </c>
      <c r="G123" s="1">
        <v>20</v>
      </c>
      <c r="H123" s="1" t="s">
        <v>709</v>
      </c>
      <c r="I123" s="1">
        <v>2.5930169782636701</v>
      </c>
      <c r="J123" s="2" t="s">
        <v>2128</v>
      </c>
      <c r="K123" s="1" t="s">
        <v>17</v>
      </c>
      <c r="L123" s="1">
        <v>41935</v>
      </c>
      <c r="M123" s="1">
        <v>7134492</v>
      </c>
      <c r="N123" s="1" t="s">
        <v>733</v>
      </c>
      <c r="O123" s="1" t="s">
        <v>707</v>
      </c>
      <c r="P123" s="1" t="s">
        <v>708</v>
      </c>
    </row>
    <row r="124" spans="1:18" x14ac:dyDescent="0.25">
      <c r="A124" s="1" t="s">
        <v>10</v>
      </c>
      <c r="B124" s="1" t="s">
        <v>2121</v>
      </c>
      <c r="C124" s="1" t="s">
        <v>1496</v>
      </c>
      <c r="D124" s="1">
        <v>-1.3935051680286199E-2</v>
      </c>
      <c r="E124" s="1">
        <v>0.99348985120697197</v>
      </c>
      <c r="F124" s="1" t="s">
        <v>2121</v>
      </c>
      <c r="G124" s="1">
        <v>20</v>
      </c>
      <c r="H124" s="1" t="s">
        <v>709</v>
      </c>
      <c r="I124" s="1">
        <v>2.5930169782636701</v>
      </c>
      <c r="J124" s="2" t="s">
        <v>2128</v>
      </c>
      <c r="K124" s="1" t="s">
        <v>17</v>
      </c>
      <c r="L124" s="1">
        <v>41935</v>
      </c>
      <c r="M124" s="1">
        <v>7285415</v>
      </c>
      <c r="N124" s="1" t="s">
        <v>1497</v>
      </c>
      <c r="O124" s="1" t="s">
        <v>707</v>
      </c>
      <c r="P124" s="1" t="s">
        <v>708</v>
      </c>
    </row>
    <row r="125" spans="1:18" x14ac:dyDescent="0.25">
      <c r="A125" s="1" t="s">
        <v>10</v>
      </c>
      <c r="B125" s="1" t="s">
        <v>2121</v>
      </c>
      <c r="C125" s="1" t="s">
        <v>1388</v>
      </c>
      <c r="D125" s="1">
        <v>-0.65980358999990896</v>
      </c>
      <c r="E125" s="1">
        <v>0.87360697706099</v>
      </c>
      <c r="F125" s="1" t="s">
        <v>2121</v>
      </c>
      <c r="G125" s="1">
        <v>5</v>
      </c>
      <c r="H125" s="1" t="s">
        <v>1266</v>
      </c>
      <c r="I125" s="1">
        <v>-0.34296983653860702</v>
      </c>
      <c r="J125" s="1">
        <v>3.7848213566147003E-2</v>
      </c>
      <c r="K125" s="1" t="s">
        <v>12</v>
      </c>
      <c r="L125" s="1">
        <v>0</v>
      </c>
      <c r="M125" s="1">
        <v>2232352</v>
      </c>
      <c r="N125" s="1" t="s">
        <v>1389</v>
      </c>
      <c r="O125" s="1" t="s">
        <v>1264</v>
      </c>
      <c r="P125" s="1" t="s">
        <v>1265</v>
      </c>
    </row>
    <row r="126" spans="1:18" x14ac:dyDescent="0.25">
      <c r="A126" s="1" t="s">
        <v>10</v>
      </c>
      <c r="B126" s="1" t="s">
        <v>2121</v>
      </c>
      <c r="C126" s="1" t="s">
        <v>2050</v>
      </c>
      <c r="D126" s="1">
        <v>5.3752300471661699E-2</v>
      </c>
      <c r="E126" s="1">
        <v>0.87886734528295896</v>
      </c>
      <c r="F126" s="1" t="s">
        <v>2121</v>
      </c>
      <c r="G126" s="1">
        <v>5</v>
      </c>
      <c r="H126" s="1" t="s">
        <v>1266</v>
      </c>
      <c r="I126" s="1">
        <v>-0.34296983653860702</v>
      </c>
      <c r="J126" s="1">
        <v>3.7848213566147003E-2</v>
      </c>
      <c r="K126" s="1" t="s">
        <v>12</v>
      </c>
      <c r="L126" s="1">
        <v>0</v>
      </c>
      <c r="M126" s="1">
        <v>1942405</v>
      </c>
      <c r="N126" s="1" t="s">
        <v>2051</v>
      </c>
      <c r="O126" s="1" t="s">
        <v>1264</v>
      </c>
      <c r="P126" s="1" t="s">
        <v>1265</v>
      </c>
    </row>
    <row r="127" spans="1:18" x14ac:dyDescent="0.25">
      <c r="A127" s="1" t="s">
        <v>10</v>
      </c>
      <c r="B127" s="1" t="s">
        <v>2121</v>
      </c>
      <c r="C127" s="1" t="s">
        <v>1784</v>
      </c>
      <c r="D127" s="1">
        <v>2.5193131960434399E-2</v>
      </c>
      <c r="E127" s="1">
        <v>0.96895054116553103</v>
      </c>
      <c r="F127" s="1" t="s">
        <v>2121</v>
      </c>
      <c r="G127" s="1">
        <v>5</v>
      </c>
      <c r="H127" s="1" t="s">
        <v>1266</v>
      </c>
      <c r="I127" s="1">
        <v>-0.34296983653860702</v>
      </c>
      <c r="J127" s="1">
        <v>3.7848213566147003E-2</v>
      </c>
      <c r="K127" s="1" t="s">
        <v>12</v>
      </c>
      <c r="L127" s="1">
        <v>0</v>
      </c>
      <c r="M127" s="1">
        <v>355354</v>
      </c>
      <c r="N127" s="1" t="s">
        <v>1785</v>
      </c>
      <c r="O127" s="1" t="s">
        <v>1264</v>
      </c>
      <c r="P127" s="1" t="s">
        <v>1265</v>
      </c>
    </row>
    <row r="128" spans="1:18" x14ac:dyDescent="0.25">
      <c r="A128" s="1" t="s">
        <v>10</v>
      </c>
      <c r="B128" s="1" t="s">
        <v>2121</v>
      </c>
      <c r="C128" s="1" t="s">
        <v>588</v>
      </c>
      <c r="D128" s="1">
        <v>-0.50841244588913104</v>
      </c>
      <c r="E128" s="1">
        <v>8.6120105345290396E-2</v>
      </c>
      <c r="F128" s="1" t="s">
        <v>2121</v>
      </c>
      <c r="G128" s="1">
        <v>15</v>
      </c>
      <c r="H128" s="1" t="s">
        <v>592</v>
      </c>
      <c r="I128" s="1">
        <v>-0.90933667693867504</v>
      </c>
      <c r="J128" s="1">
        <v>9.2558352590422794E-3</v>
      </c>
      <c r="K128" s="1" t="s">
        <v>590</v>
      </c>
      <c r="L128" s="1">
        <v>3873</v>
      </c>
      <c r="M128" s="1">
        <v>25956</v>
      </c>
      <c r="N128" s="1" t="s">
        <v>593</v>
      </c>
      <c r="O128" s="1" t="s">
        <v>589</v>
      </c>
      <c r="P128" s="1" t="s">
        <v>591</v>
      </c>
    </row>
    <row r="129" spans="1:16" x14ac:dyDescent="0.25">
      <c r="A129" s="1" t="s">
        <v>10</v>
      </c>
      <c r="B129" s="1" t="s">
        <v>2121</v>
      </c>
      <c r="C129" s="1" t="s">
        <v>456</v>
      </c>
      <c r="D129" s="1">
        <v>0.217471331103542</v>
      </c>
      <c r="E129" s="1">
        <v>0.66583587246501097</v>
      </c>
      <c r="F129" s="1" t="s">
        <v>2121</v>
      </c>
      <c r="G129" s="1">
        <v>15</v>
      </c>
      <c r="H129" s="1" t="s">
        <v>592</v>
      </c>
      <c r="I129" s="1">
        <v>-0.90933667693867504</v>
      </c>
      <c r="J129" s="1">
        <v>9.2558352590422794E-3</v>
      </c>
      <c r="K129" s="1" t="s">
        <v>590</v>
      </c>
      <c r="L129" s="1">
        <v>3873</v>
      </c>
      <c r="M129" s="1">
        <v>58340</v>
      </c>
      <c r="N129" s="1" t="s">
        <v>705</v>
      </c>
      <c r="O129" s="1" t="s">
        <v>589</v>
      </c>
      <c r="P129" s="1" t="s">
        <v>591</v>
      </c>
    </row>
    <row r="130" spans="1:16" x14ac:dyDescent="0.25">
      <c r="A130" s="1" t="s">
        <v>10</v>
      </c>
      <c r="B130" s="1" t="s">
        <v>2121</v>
      </c>
      <c r="C130" s="1" t="s">
        <v>1936</v>
      </c>
      <c r="D130" s="1">
        <v>-8.18003295092955E-2</v>
      </c>
      <c r="E130" s="1">
        <v>0.86215449749045503</v>
      </c>
      <c r="F130" s="1" t="s">
        <v>2121</v>
      </c>
      <c r="G130" s="1">
        <v>15</v>
      </c>
      <c r="H130" s="1" t="s">
        <v>592</v>
      </c>
      <c r="I130" s="1">
        <v>-0.90933667693867504</v>
      </c>
      <c r="J130" s="1">
        <v>9.2558352590422794E-3</v>
      </c>
      <c r="K130" s="1" t="s">
        <v>590</v>
      </c>
      <c r="L130" s="1">
        <v>3873</v>
      </c>
      <c r="M130" s="1">
        <v>16192</v>
      </c>
      <c r="N130" s="1" t="s">
        <v>1937</v>
      </c>
      <c r="O130" s="1" t="s">
        <v>589</v>
      </c>
      <c r="P130" s="1" t="s">
        <v>591</v>
      </c>
    </row>
    <row r="131" spans="1:16" x14ac:dyDescent="0.25">
      <c r="A131" s="1" t="s">
        <v>10</v>
      </c>
      <c r="B131" s="1" t="s">
        <v>2121</v>
      </c>
      <c r="C131" s="1" t="s">
        <v>1475</v>
      </c>
      <c r="D131" s="1">
        <v>0.23181154126681899</v>
      </c>
      <c r="E131" s="1">
        <v>0.339659514006592</v>
      </c>
      <c r="F131" s="1" t="s">
        <v>2121</v>
      </c>
      <c r="G131" s="1">
        <v>18</v>
      </c>
      <c r="H131" s="1" t="s">
        <v>864</v>
      </c>
      <c r="I131" s="1">
        <v>-0.241900418469227</v>
      </c>
      <c r="J131" s="1">
        <v>9.9899416422627504E-3</v>
      </c>
      <c r="K131" s="1" t="s">
        <v>12</v>
      </c>
      <c r="L131" s="1">
        <v>0</v>
      </c>
      <c r="M131" s="1">
        <v>244086</v>
      </c>
      <c r="N131" s="1" t="s">
        <v>1476</v>
      </c>
      <c r="O131" s="1" t="s">
        <v>862</v>
      </c>
      <c r="P131" s="1" t="s">
        <v>863</v>
      </c>
    </row>
    <row r="132" spans="1:16" x14ac:dyDescent="0.25">
      <c r="A132" s="1" t="s">
        <v>10</v>
      </c>
      <c r="B132" s="1" t="s">
        <v>2121</v>
      </c>
      <c r="C132" s="1" t="s">
        <v>861</v>
      </c>
      <c r="D132" s="1">
        <v>0.192679848659527</v>
      </c>
      <c r="E132" s="1">
        <v>0.34182641255405599</v>
      </c>
      <c r="F132" s="1" t="s">
        <v>2121</v>
      </c>
      <c r="G132" s="1">
        <v>18</v>
      </c>
      <c r="H132" s="1" t="s">
        <v>864</v>
      </c>
      <c r="I132" s="1">
        <v>-0.241900418469227</v>
      </c>
      <c r="J132" s="1">
        <v>9.9899416422627504E-3</v>
      </c>
      <c r="K132" s="1" t="s">
        <v>12</v>
      </c>
      <c r="L132" s="1">
        <v>0</v>
      </c>
      <c r="M132" s="1">
        <v>1347739</v>
      </c>
      <c r="N132" s="1" t="s">
        <v>865</v>
      </c>
      <c r="O132" s="1" t="s">
        <v>862</v>
      </c>
      <c r="P132" s="1" t="s">
        <v>863</v>
      </c>
    </row>
    <row r="133" spans="1:16" x14ac:dyDescent="0.25">
      <c r="A133" s="1" t="s">
        <v>10</v>
      </c>
      <c r="B133" s="1" t="s">
        <v>2121</v>
      </c>
      <c r="C133" s="1" t="s">
        <v>1822</v>
      </c>
      <c r="D133" s="1">
        <v>-0.143559796788571</v>
      </c>
      <c r="E133" s="1">
        <v>0.50585183385824695</v>
      </c>
      <c r="F133" s="1" t="s">
        <v>2121</v>
      </c>
      <c r="G133" s="1">
        <v>18</v>
      </c>
      <c r="H133" s="1" t="s">
        <v>864</v>
      </c>
      <c r="I133" s="1">
        <v>-0.241900418469227</v>
      </c>
      <c r="J133" s="1">
        <v>9.9899416422627504E-3</v>
      </c>
      <c r="K133" s="1" t="s">
        <v>12</v>
      </c>
      <c r="L133" s="1">
        <v>0</v>
      </c>
      <c r="M133" s="1">
        <v>189777</v>
      </c>
      <c r="N133" s="1" t="s">
        <v>1901</v>
      </c>
      <c r="O133" s="1" t="s">
        <v>862</v>
      </c>
      <c r="P133" s="1" t="s">
        <v>863</v>
      </c>
    </row>
    <row r="134" spans="1:16" x14ac:dyDescent="0.25">
      <c r="A134" s="1" t="s">
        <v>10</v>
      </c>
      <c r="B134" s="1" t="s">
        <v>2121</v>
      </c>
      <c r="C134" s="1" t="s">
        <v>251</v>
      </c>
      <c r="D134" s="1">
        <v>-0.51916754045845503</v>
      </c>
      <c r="E134" s="1">
        <v>9.6882715379196196E-2</v>
      </c>
      <c r="F134" s="1" t="s">
        <v>2121</v>
      </c>
      <c r="G134" s="1">
        <v>4</v>
      </c>
      <c r="H134" s="1" t="s">
        <v>254</v>
      </c>
      <c r="I134" s="1">
        <v>-0.32054131933119501</v>
      </c>
      <c r="J134" s="1">
        <v>6.8792296032995299E-3</v>
      </c>
      <c r="K134" s="1" t="s">
        <v>12</v>
      </c>
      <c r="L134" s="1">
        <v>0</v>
      </c>
      <c r="M134" s="1">
        <v>4718842</v>
      </c>
      <c r="N134" s="1" t="s">
        <v>255</v>
      </c>
      <c r="O134" s="1" t="s">
        <v>252</v>
      </c>
      <c r="P134" s="1" t="s">
        <v>253</v>
      </c>
    </row>
    <row r="135" spans="1:16" x14ac:dyDescent="0.25">
      <c r="A135" s="1" t="s">
        <v>10</v>
      </c>
      <c r="B135" s="1" t="s">
        <v>2121</v>
      </c>
      <c r="C135" s="1" t="s">
        <v>1128</v>
      </c>
      <c r="D135" s="1">
        <v>3.4196093130378101E-2</v>
      </c>
      <c r="E135" s="1">
        <v>0.90243921838279995</v>
      </c>
      <c r="F135" s="1" t="s">
        <v>2121</v>
      </c>
      <c r="G135" s="1">
        <v>4</v>
      </c>
      <c r="H135" s="1" t="s">
        <v>254</v>
      </c>
      <c r="I135" s="1">
        <v>-0.32054131933119501</v>
      </c>
      <c r="J135" s="1">
        <v>6.8792296032995299E-3</v>
      </c>
      <c r="K135" s="1" t="s">
        <v>12</v>
      </c>
      <c r="L135" s="1">
        <v>0</v>
      </c>
      <c r="M135" s="1">
        <v>175065</v>
      </c>
      <c r="N135" s="1" t="s">
        <v>2045</v>
      </c>
      <c r="O135" s="1" t="s">
        <v>252</v>
      </c>
      <c r="P135" s="1" t="s">
        <v>253</v>
      </c>
    </row>
    <row r="136" spans="1:16" x14ac:dyDescent="0.25">
      <c r="A136" s="1" t="s">
        <v>10</v>
      </c>
      <c r="B136" s="1" t="s">
        <v>2121</v>
      </c>
      <c r="C136" s="1" t="s">
        <v>1973</v>
      </c>
      <c r="D136" s="1">
        <v>4.60573998445101E-2</v>
      </c>
      <c r="E136" s="1">
        <v>0.95087506587467596</v>
      </c>
      <c r="F136" s="1" t="s">
        <v>2121</v>
      </c>
      <c r="G136" s="1">
        <v>4</v>
      </c>
      <c r="H136" s="1" t="s">
        <v>254</v>
      </c>
      <c r="I136" s="1">
        <v>-0.32054131933119501</v>
      </c>
      <c r="J136" s="1">
        <v>6.8792296032995299E-3</v>
      </c>
      <c r="K136" s="1" t="s">
        <v>12</v>
      </c>
      <c r="L136" s="1">
        <v>0</v>
      </c>
      <c r="M136" s="1">
        <v>2032128</v>
      </c>
      <c r="N136" s="1" t="s">
        <v>1974</v>
      </c>
      <c r="O136" s="1" t="s">
        <v>252</v>
      </c>
      <c r="P136" s="1" t="s">
        <v>253</v>
      </c>
    </row>
    <row r="137" spans="1:16" x14ac:dyDescent="0.25">
      <c r="A137" s="1" t="s">
        <v>10</v>
      </c>
      <c r="B137" s="1" t="s">
        <v>2121</v>
      </c>
      <c r="C137" s="1" t="s">
        <v>736</v>
      </c>
      <c r="D137" s="1">
        <v>-2.0325958452219999E-2</v>
      </c>
      <c r="E137" s="1">
        <v>0.99207978971565203</v>
      </c>
      <c r="F137" s="1" t="s">
        <v>2121</v>
      </c>
      <c r="G137" s="1">
        <v>4</v>
      </c>
      <c r="H137" s="1" t="s">
        <v>254</v>
      </c>
      <c r="I137" s="1">
        <v>-0.32054131933119501</v>
      </c>
      <c r="J137" s="1">
        <v>6.8792296032995299E-3</v>
      </c>
      <c r="K137" s="1" t="s">
        <v>12</v>
      </c>
      <c r="L137" s="1">
        <v>0</v>
      </c>
      <c r="M137" s="1">
        <v>1727124</v>
      </c>
      <c r="N137" s="1" t="s">
        <v>737</v>
      </c>
      <c r="O137" s="1" t="s">
        <v>252</v>
      </c>
      <c r="P137" s="1" t="s">
        <v>253</v>
      </c>
    </row>
    <row r="138" spans="1:16" x14ac:dyDescent="0.25">
      <c r="A138" s="1" t="s">
        <v>10</v>
      </c>
      <c r="B138" s="1" t="s">
        <v>2121</v>
      </c>
      <c r="C138" s="1" t="s">
        <v>740</v>
      </c>
      <c r="D138" s="1">
        <v>0.68426667187601597</v>
      </c>
      <c r="E138" s="1">
        <v>5.8596623221694302E-2</v>
      </c>
      <c r="F138" s="1" t="s">
        <v>2121</v>
      </c>
      <c r="G138" s="1">
        <v>1</v>
      </c>
      <c r="H138" s="1" t="s">
        <v>743</v>
      </c>
      <c r="I138" s="1">
        <v>0.77213516170103802</v>
      </c>
      <c r="J138" s="2" t="s">
        <v>2130</v>
      </c>
      <c r="K138" s="1" t="s">
        <v>12</v>
      </c>
      <c r="L138" s="1">
        <v>0</v>
      </c>
      <c r="M138" s="1">
        <v>86552</v>
      </c>
      <c r="N138" s="1" t="s">
        <v>744</v>
      </c>
      <c r="O138" s="1" t="s">
        <v>741</v>
      </c>
      <c r="P138" s="1" t="s">
        <v>742</v>
      </c>
    </row>
    <row r="139" spans="1:16" x14ac:dyDescent="0.25">
      <c r="A139" s="1" t="s">
        <v>10</v>
      </c>
      <c r="B139" s="1" t="s">
        <v>2121</v>
      </c>
      <c r="C139" s="1" t="s">
        <v>981</v>
      </c>
      <c r="D139" s="1">
        <v>0.46601942850359501</v>
      </c>
      <c r="E139" s="1">
        <v>0.37699431091499602</v>
      </c>
      <c r="F139" s="1" t="s">
        <v>2121</v>
      </c>
      <c r="G139" s="1">
        <v>1</v>
      </c>
      <c r="H139" s="1" t="s">
        <v>743</v>
      </c>
      <c r="I139" s="1">
        <v>0.77213516170103802</v>
      </c>
      <c r="J139" s="2" t="s">
        <v>2130</v>
      </c>
      <c r="K139" s="1" t="s">
        <v>12</v>
      </c>
      <c r="L139" s="1">
        <v>0</v>
      </c>
      <c r="M139" s="1">
        <v>177083</v>
      </c>
      <c r="N139" s="1" t="s">
        <v>982</v>
      </c>
      <c r="O139" s="1" t="s">
        <v>741</v>
      </c>
      <c r="P139" s="1" t="s">
        <v>742</v>
      </c>
    </row>
    <row r="140" spans="1:16" x14ac:dyDescent="0.25">
      <c r="A140" s="1" t="s">
        <v>10</v>
      </c>
      <c r="B140" s="1" t="s">
        <v>2121</v>
      </c>
      <c r="C140" s="1" t="s">
        <v>627</v>
      </c>
      <c r="D140" s="1">
        <v>-7.7719773927733701E-2</v>
      </c>
      <c r="E140" s="1">
        <v>0.85563776456594798</v>
      </c>
      <c r="F140" s="1" t="s">
        <v>2121</v>
      </c>
      <c r="G140" s="1">
        <v>1</v>
      </c>
      <c r="H140" s="1" t="s">
        <v>743</v>
      </c>
      <c r="I140" s="1">
        <v>0.77213516170103802</v>
      </c>
      <c r="J140" s="2" t="s">
        <v>2130</v>
      </c>
      <c r="K140" s="1" t="s">
        <v>12</v>
      </c>
      <c r="L140" s="1">
        <v>0</v>
      </c>
      <c r="M140" s="1">
        <v>194852</v>
      </c>
      <c r="N140" s="1" t="s">
        <v>1773</v>
      </c>
      <c r="O140" s="1" t="s">
        <v>741</v>
      </c>
      <c r="P140" s="1" t="s">
        <v>742</v>
      </c>
    </row>
    <row r="141" spans="1:16" x14ac:dyDescent="0.25">
      <c r="A141" s="1" t="s">
        <v>10</v>
      </c>
      <c r="B141" s="1" t="s">
        <v>2121</v>
      </c>
      <c r="C141" s="1" t="s">
        <v>414</v>
      </c>
      <c r="D141" s="1">
        <v>0.70069218991309301</v>
      </c>
      <c r="E141" s="1">
        <v>0.208375127656692</v>
      </c>
      <c r="F141" s="1" t="s">
        <v>2121</v>
      </c>
      <c r="G141" s="1">
        <v>16</v>
      </c>
      <c r="H141" s="1" t="s">
        <v>417</v>
      </c>
      <c r="I141" s="1">
        <v>0.19076261040742601</v>
      </c>
      <c r="J141" s="1">
        <v>3.4323443498049201E-2</v>
      </c>
      <c r="K141" s="1" t="s">
        <v>12</v>
      </c>
      <c r="L141" s="1">
        <v>0</v>
      </c>
      <c r="M141" s="1">
        <v>457269</v>
      </c>
      <c r="N141" s="1" t="s">
        <v>418</v>
      </c>
      <c r="O141" s="1" t="s">
        <v>415</v>
      </c>
      <c r="P141" s="1" t="s">
        <v>416</v>
      </c>
    </row>
    <row r="142" spans="1:16" x14ac:dyDescent="0.25">
      <c r="A142" s="1" t="s">
        <v>10</v>
      </c>
      <c r="B142" s="1" t="s">
        <v>2121</v>
      </c>
      <c r="C142" s="1" t="s">
        <v>79</v>
      </c>
      <c r="D142" s="1">
        <v>-0.251384663692029</v>
      </c>
      <c r="E142" s="1">
        <v>0.34082048117892899</v>
      </c>
      <c r="F142" s="1" t="s">
        <v>2121</v>
      </c>
      <c r="G142" s="1">
        <v>16</v>
      </c>
      <c r="H142" s="1" t="s">
        <v>417</v>
      </c>
      <c r="I142" s="1">
        <v>0.19076261040742601</v>
      </c>
      <c r="J142" s="1">
        <v>3.4323443498049201E-2</v>
      </c>
      <c r="K142" s="1" t="s">
        <v>12</v>
      </c>
      <c r="L142" s="1">
        <v>0</v>
      </c>
      <c r="M142" s="1">
        <v>1305658</v>
      </c>
      <c r="N142" s="1" t="s">
        <v>1560</v>
      </c>
      <c r="O142" s="1" t="s">
        <v>415</v>
      </c>
      <c r="P142" s="1" t="s">
        <v>416</v>
      </c>
    </row>
    <row r="143" spans="1:16" x14ac:dyDescent="0.25">
      <c r="A143" s="1" t="s">
        <v>10</v>
      </c>
      <c r="B143" s="1" t="s">
        <v>2121</v>
      </c>
      <c r="C143" s="1" t="s">
        <v>2035</v>
      </c>
      <c r="D143" s="1">
        <v>0.179253755351334</v>
      </c>
      <c r="E143" s="1">
        <v>0.52914092260635304</v>
      </c>
      <c r="F143" s="1" t="s">
        <v>2121</v>
      </c>
      <c r="G143" s="1">
        <v>16</v>
      </c>
      <c r="H143" s="1" t="s">
        <v>417</v>
      </c>
      <c r="I143" s="1">
        <v>0.19076261040742601</v>
      </c>
      <c r="J143" s="1">
        <v>3.4323443498049201E-2</v>
      </c>
      <c r="K143" s="1" t="s">
        <v>12</v>
      </c>
      <c r="L143" s="1">
        <v>0</v>
      </c>
      <c r="M143" s="1">
        <v>625982</v>
      </c>
      <c r="N143" s="1" t="s">
        <v>2036</v>
      </c>
      <c r="O143" s="1" t="s">
        <v>415</v>
      </c>
      <c r="P143" s="1" t="s">
        <v>416</v>
      </c>
    </row>
    <row r="144" spans="1:16" x14ac:dyDescent="0.25">
      <c r="A144" s="1" t="s">
        <v>10</v>
      </c>
      <c r="B144" s="1" t="s">
        <v>2121</v>
      </c>
      <c r="C144" s="1" t="s">
        <v>1554</v>
      </c>
      <c r="D144" s="1">
        <v>0.188518922822249</v>
      </c>
      <c r="E144" s="1">
        <v>0.64682309551792805</v>
      </c>
      <c r="F144" s="1" t="s">
        <v>2121</v>
      </c>
      <c r="G144" s="1">
        <v>16</v>
      </c>
      <c r="H144" s="1" t="s">
        <v>417</v>
      </c>
      <c r="I144" s="1">
        <v>0.19076261040742601</v>
      </c>
      <c r="J144" s="1">
        <v>3.4323443498049201E-2</v>
      </c>
      <c r="K144" s="1" t="s">
        <v>12</v>
      </c>
      <c r="L144" s="1">
        <v>0</v>
      </c>
      <c r="M144" s="1">
        <v>176100</v>
      </c>
      <c r="N144" s="1" t="s">
        <v>1555</v>
      </c>
      <c r="O144" s="1" t="s">
        <v>415</v>
      </c>
      <c r="P144" s="1" t="s">
        <v>416</v>
      </c>
    </row>
    <row r="145" spans="1:16" x14ac:dyDescent="0.25">
      <c r="A145" s="1" t="s">
        <v>10</v>
      </c>
      <c r="B145" s="1" t="s">
        <v>2121</v>
      </c>
      <c r="C145" s="1" t="s">
        <v>1245</v>
      </c>
      <c r="D145" s="1">
        <v>3.6651125045137199E-2</v>
      </c>
      <c r="E145" s="1">
        <v>0.94062877025453095</v>
      </c>
      <c r="F145" s="1" t="s">
        <v>2121</v>
      </c>
      <c r="G145" s="1">
        <v>16</v>
      </c>
      <c r="H145" s="1" t="s">
        <v>417</v>
      </c>
      <c r="I145" s="1">
        <v>0.19076261040742601</v>
      </c>
      <c r="J145" s="1">
        <v>3.4323443498049201E-2</v>
      </c>
      <c r="K145" s="1" t="s">
        <v>12</v>
      </c>
      <c r="L145" s="1">
        <v>0</v>
      </c>
      <c r="M145" s="1">
        <v>111966</v>
      </c>
      <c r="N145" s="1" t="s">
        <v>1246</v>
      </c>
      <c r="O145" s="1" t="s">
        <v>415</v>
      </c>
      <c r="P145" s="1" t="s">
        <v>416</v>
      </c>
    </row>
    <row r="146" spans="1:16" x14ac:dyDescent="0.25">
      <c r="A146" s="1" t="s">
        <v>10</v>
      </c>
      <c r="B146" s="1" t="s">
        <v>2121</v>
      </c>
      <c r="C146" s="1" t="s">
        <v>1111</v>
      </c>
      <c r="D146" s="1">
        <v>-0.60064611912652</v>
      </c>
      <c r="E146" s="1">
        <v>0.324189679693073</v>
      </c>
      <c r="F146" s="1" t="s">
        <v>2121</v>
      </c>
      <c r="G146" s="1">
        <v>4</v>
      </c>
      <c r="H146" s="1" t="s">
        <v>636</v>
      </c>
      <c r="I146" s="1">
        <v>-0.29735592148878398</v>
      </c>
      <c r="J146" s="1">
        <v>4.5617977934131602E-2</v>
      </c>
      <c r="K146" s="1" t="s">
        <v>12</v>
      </c>
      <c r="L146" s="1">
        <v>0</v>
      </c>
      <c r="M146" s="1">
        <v>182628</v>
      </c>
      <c r="N146" s="1" t="s">
        <v>1112</v>
      </c>
      <c r="O146" s="1" t="s">
        <v>634</v>
      </c>
      <c r="P146" s="1" t="s">
        <v>635</v>
      </c>
    </row>
    <row r="147" spans="1:16" x14ac:dyDescent="0.25">
      <c r="A147" s="1" t="s">
        <v>10</v>
      </c>
      <c r="B147" s="1" t="s">
        <v>2121</v>
      </c>
      <c r="C147" s="1" t="s">
        <v>1969</v>
      </c>
      <c r="D147" s="1">
        <v>-0.381968976922471</v>
      </c>
      <c r="E147" s="1">
        <v>0.49745252370281001</v>
      </c>
      <c r="F147" s="1" t="s">
        <v>2121</v>
      </c>
      <c r="G147" s="1">
        <v>4</v>
      </c>
      <c r="H147" s="1" t="s">
        <v>636</v>
      </c>
      <c r="I147" s="1">
        <v>-0.29735592148878398</v>
      </c>
      <c r="J147" s="1">
        <v>4.5617977934131602E-2</v>
      </c>
      <c r="K147" s="1" t="s">
        <v>12</v>
      </c>
      <c r="L147" s="1">
        <v>0</v>
      </c>
      <c r="M147" s="1">
        <v>70765</v>
      </c>
      <c r="N147" s="1" t="s">
        <v>1970</v>
      </c>
      <c r="O147" s="1" t="s">
        <v>634</v>
      </c>
      <c r="P147" s="1" t="s">
        <v>635</v>
      </c>
    </row>
    <row r="148" spans="1:16" x14ac:dyDescent="0.25">
      <c r="A148" s="1" t="s">
        <v>10</v>
      </c>
      <c r="B148" s="1" t="s">
        <v>2121</v>
      </c>
      <c r="C148" s="1" t="s">
        <v>633</v>
      </c>
      <c r="D148" s="1">
        <v>-7.3142036465510804E-2</v>
      </c>
      <c r="E148" s="1">
        <v>0.92855743998620199</v>
      </c>
      <c r="F148" s="1" t="s">
        <v>2121</v>
      </c>
      <c r="G148" s="1">
        <v>4</v>
      </c>
      <c r="H148" s="1" t="s">
        <v>636</v>
      </c>
      <c r="I148" s="1">
        <v>-0.29735592148878398</v>
      </c>
      <c r="J148" s="1">
        <v>4.5617977934131602E-2</v>
      </c>
      <c r="K148" s="1" t="s">
        <v>12</v>
      </c>
      <c r="L148" s="1">
        <v>0</v>
      </c>
      <c r="M148" s="1">
        <v>1304528</v>
      </c>
      <c r="N148" s="1" t="s">
        <v>637</v>
      </c>
      <c r="O148" s="1" t="s">
        <v>634</v>
      </c>
      <c r="P148" s="1" t="s">
        <v>635</v>
      </c>
    </row>
    <row r="149" spans="1:16" x14ac:dyDescent="0.25">
      <c r="A149" s="1" t="s">
        <v>10</v>
      </c>
      <c r="B149" s="1" t="s">
        <v>2121</v>
      </c>
      <c r="C149" s="1" t="s">
        <v>917</v>
      </c>
      <c r="D149" s="1">
        <v>-3.1953278172771403E-2</v>
      </c>
      <c r="E149" s="1">
        <v>0.94062877025453095</v>
      </c>
      <c r="F149" s="1" t="s">
        <v>2121</v>
      </c>
      <c r="G149" s="1">
        <v>8</v>
      </c>
      <c r="H149" s="1" t="s">
        <v>1099</v>
      </c>
      <c r="I149" s="1">
        <v>-0.21284841533693699</v>
      </c>
      <c r="J149" s="1">
        <v>3.88029611587919E-2</v>
      </c>
      <c r="K149" s="1" t="s">
        <v>12</v>
      </c>
      <c r="L149" s="1">
        <v>0</v>
      </c>
      <c r="M149" s="1">
        <v>30786</v>
      </c>
      <c r="N149" s="1" t="s">
        <v>1727</v>
      </c>
      <c r="O149" s="1" t="s">
        <v>1725</v>
      </c>
      <c r="P149" s="1" t="s">
        <v>1726</v>
      </c>
    </row>
    <row r="150" spans="1:16" x14ac:dyDescent="0.25">
      <c r="A150" s="1" t="s">
        <v>10</v>
      </c>
      <c r="B150" s="1" t="s">
        <v>2121</v>
      </c>
      <c r="C150" s="1" t="s">
        <v>874</v>
      </c>
      <c r="D150" s="1">
        <v>-0.56113877813900703</v>
      </c>
      <c r="E150" s="1">
        <v>0.18996790353261001</v>
      </c>
      <c r="F150" s="1" t="s">
        <v>2121</v>
      </c>
      <c r="G150" s="1">
        <v>5</v>
      </c>
      <c r="H150" s="1" t="s">
        <v>650</v>
      </c>
      <c r="I150" s="1">
        <v>0.835717532132631</v>
      </c>
      <c r="J150" s="1">
        <v>1.24009139600168E-3</v>
      </c>
      <c r="K150" s="1" t="s">
        <v>17</v>
      </c>
      <c r="L150" s="1">
        <v>-13033</v>
      </c>
      <c r="M150" s="1">
        <v>65805</v>
      </c>
      <c r="N150" s="1" t="s">
        <v>875</v>
      </c>
      <c r="O150" s="1" t="s">
        <v>648</v>
      </c>
      <c r="P150" s="1" t="s">
        <v>649</v>
      </c>
    </row>
    <row r="151" spans="1:16" x14ac:dyDescent="0.25">
      <c r="A151" s="1" t="s">
        <v>10</v>
      </c>
      <c r="B151" s="1" t="s">
        <v>2121</v>
      </c>
      <c r="C151" s="1" t="s">
        <v>647</v>
      </c>
      <c r="D151" s="1">
        <v>-0.45344990470882701</v>
      </c>
      <c r="E151" s="1">
        <v>0.27283957686860799</v>
      </c>
      <c r="F151" s="1" t="s">
        <v>2121</v>
      </c>
      <c r="G151" s="1">
        <v>5</v>
      </c>
      <c r="H151" s="1" t="s">
        <v>650</v>
      </c>
      <c r="I151" s="1">
        <v>0.835717532132631</v>
      </c>
      <c r="J151" s="1">
        <v>1.24009139600168E-3</v>
      </c>
      <c r="K151" s="1" t="s">
        <v>17</v>
      </c>
      <c r="L151" s="1">
        <v>-13033</v>
      </c>
      <c r="M151" s="1">
        <v>48045</v>
      </c>
      <c r="N151" s="1" t="s">
        <v>651</v>
      </c>
      <c r="O151" s="1" t="s">
        <v>648</v>
      </c>
      <c r="P151" s="1" t="s">
        <v>649</v>
      </c>
    </row>
    <row r="152" spans="1:16" x14ac:dyDescent="0.25">
      <c r="A152" s="1" t="s">
        <v>10</v>
      </c>
      <c r="B152" s="1" t="s">
        <v>2121</v>
      </c>
      <c r="C152" s="1" t="s">
        <v>1033</v>
      </c>
      <c r="D152" s="1">
        <v>-0.43502146816161302</v>
      </c>
      <c r="E152" s="1">
        <v>0.42618008461173001</v>
      </c>
      <c r="F152" s="1" t="s">
        <v>2121</v>
      </c>
      <c r="G152" s="1">
        <v>5</v>
      </c>
      <c r="H152" s="1" t="s">
        <v>650</v>
      </c>
      <c r="I152" s="1">
        <v>0.835717532132631</v>
      </c>
      <c r="J152" s="1">
        <v>1.24009139600168E-3</v>
      </c>
      <c r="K152" s="1" t="s">
        <v>17</v>
      </c>
      <c r="L152" s="1">
        <v>-13033</v>
      </c>
      <c r="M152" s="1">
        <v>119971</v>
      </c>
      <c r="N152" s="1" t="s">
        <v>1034</v>
      </c>
      <c r="O152" s="1" t="s">
        <v>648</v>
      </c>
      <c r="P152" s="1" t="s">
        <v>649</v>
      </c>
    </row>
    <row r="153" spans="1:16" x14ac:dyDescent="0.25">
      <c r="A153" s="1" t="s">
        <v>10</v>
      </c>
      <c r="B153" s="1" t="s">
        <v>2121</v>
      </c>
      <c r="C153" s="1" t="s">
        <v>704</v>
      </c>
      <c r="D153" s="1">
        <v>-0.275890216139207</v>
      </c>
      <c r="E153" s="1">
        <v>0.45492373517589002</v>
      </c>
      <c r="F153" s="1" t="s">
        <v>2121</v>
      </c>
      <c r="G153" s="1">
        <v>5</v>
      </c>
      <c r="H153" s="1" t="s">
        <v>650</v>
      </c>
      <c r="I153" s="1">
        <v>0.835717532132631</v>
      </c>
      <c r="J153" s="1">
        <v>1.24009139600168E-3</v>
      </c>
      <c r="K153" s="1" t="s">
        <v>17</v>
      </c>
      <c r="L153" s="1">
        <v>-13033</v>
      </c>
      <c r="M153" s="1">
        <v>249212</v>
      </c>
      <c r="N153" s="1" t="s">
        <v>1699</v>
      </c>
      <c r="O153" s="1" t="s">
        <v>648</v>
      </c>
      <c r="P153" s="1" t="s">
        <v>649</v>
      </c>
    </row>
    <row r="154" spans="1:16" x14ac:dyDescent="0.25">
      <c r="A154" s="1" t="s">
        <v>10</v>
      </c>
      <c r="B154" s="1" t="s">
        <v>2121</v>
      </c>
      <c r="C154" s="1" t="s">
        <v>1377</v>
      </c>
      <c r="D154" s="1">
        <v>-0.130268272079261</v>
      </c>
      <c r="E154" s="1">
        <v>0.83496697779670104</v>
      </c>
      <c r="F154" s="1" t="s">
        <v>2121</v>
      </c>
      <c r="G154" s="1">
        <v>5</v>
      </c>
      <c r="H154" s="1" t="s">
        <v>650</v>
      </c>
      <c r="I154" s="1">
        <v>0.835717532132631</v>
      </c>
      <c r="J154" s="1">
        <v>1.24009139600168E-3</v>
      </c>
      <c r="K154" s="1" t="s">
        <v>17</v>
      </c>
      <c r="L154" s="1">
        <v>-13033</v>
      </c>
      <c r="M154" s="1">
        <v>219918</v>
      </c>
      <c r="N154" s="1" t="s">
        <v>1378</v>
      </c>
      <c r="O154" s="1" t="s">
        <v>648</v>
      </c>
      <c r="P154" s="1" t="s">
        <v>649</v>
      </c>
    </row>
    <row r="155" spans="1:16" x14ac:dyDescent="0.25">
      <c r="A155" s="1" t="s">
        <v>10</v>
      </c>
      <c r="B155" s="1" t="s">
        <v>2121</v>
      </c>
      <c r="C155" s="1" t="s">
        <v>695</v>
      </c>
      <c r="D155" s="1">
        <v>-3.7364282844785997E-2</v>
      </c>
      <c r="E155" s="1">
        <v>0.94465546178690796</v>
      </c>
      <c r="F155" s="1" t="s">
        <v>2121</v>
      </c>
      <c r="G155" s="1">
        <v>5</v>
      </c>
      <c r="H155" s="1" t="s">
        <v>650</v>
      </c>
      <c r="I155" s="1">
        <v>0.835717532132631</v>
      </c>
      <c r="J155" s="1">
        <v>1.24009139600168E-3</v>
      </c>
      <c r="K155" s="1" t="s">
        <v>17</v>
      </c>
      <c r="L155" s="1">
        <v>-13033</v>
      </c>
      <c r="M155" s="1">
        <v>151741</v>
      </c>
      <c r="N155" s="1" t="s">
        <v>1223</v>
      </c>
      <c r="O155" s="1" t="s">
        <v>648</v>
      </c>
      <c r="P155" s="1" t="s">
        <v>649</v>
      </c>
    </row>
    <row r="156" spans="1:16" x14ac:dyDescent="0.25">
      <c r="A156" s="1" t="s">
        <v>10</v>
      </c>
      <c r="B156" s="1" t="s">
        <v>2121</v>
      </c>
      <c r="C156" s="1" t="s">
        <v>2011</v>
      </c>
      <c r="D156" s="1">
        <v>-0.311544773474351</v>
      </c>
      <c r="E156" s="1">
        <v>0.54049347568335504</v>
      </c>
      <c r="F156" s="1" t="s">
        <v>2121</v>
      </c>
      <c r="G156" s="1">
        <v>5</v>
      </c>
      <c r="H156" s="1" t="s">
        <v>823</v>
      </c>
      <c r="I156" s="1">
        <v>-0.19314291764863201</v>
      </c>
      <c r="J156" s="1">
        <v>1.8986001858112101E-2</v>
      </c>
      <c r="K156" s="1" t="s">
        <v>12</v>
      </c>
      <c r="L156" s="1">
        <v>228</v>
      </c>
      <c r="M156" s="1">
        <v>40528</v>
      </c>
      <c r="N156" s="1" t="s">
        <v>2012</v>
      </c>
      <c r="O156" s="1" t="s">
        <v>932</v>
      </c>
      <c r="P156" s="1" t="s">
        <v>933</v>
      </c>
    </row>
    <row r="157" spans="1:16" x14ac:dyDescent="0.25">
      <c r="A157" s="1" t="s">
        <v>10</v>
      </c>
      <c r="B157" s="1" t="s">
        <v>2121</v>
      </c>
      <c r="C157" s="1" t="s">
        <v>931</v>
      </c>
      <c r="D157" s="1">
        <v>0.37460707726918702</v>
      </c>
      <c r="E157" s="1">
        <v>0.60505280460884603</v>
      </c>
      <c r="F157" s="1" t="s">
        <v>2121</v>
      </c>
      <c r="G157" s="1">
        <v>5</v>
      </c>
      <c r="H157" s="1" t="s">
        <v>823</v>
      </c>
      <c r="I157" s="1">
        <v>-0.19314291764863201</v>
      </c>
      <c r="J157" s="1">
        <v>1.8986001858112101E-2</v>
      </c>
      <c r="K157" s="1" t="s">
        <v>12</v>
      </c>
      <c r="L157" s="1">
        <v>228</v>
      </c>
      <c r="M157" s="1">
        <v>411330</v>
      </c>
      <c r="N157" s="1" t="s">
        <v>934</v>
      </c>
      <c r="O157" s="1" t="s">
        <v>932</v>
      </c>
      <c r="P157" s="1" t="s">
        <v>933</v>
      </c>
    </row>
    <row r="158" spans="1:16" x14ac:dyDescent="0.25">
      <c r="A158" s="1" t="s">
        <v>10</v>
      </c>
      <c r="B158" s="1" t="s">
        <v>2121</v>
      </c>
      <c r="C158" s="1" t="s">
        <v>793</v>
      </c>
      <c r="D158" s="1">
        <v>-3.1310393324355701E-2</v>
      </c>
      <c r="E158" s="1">
        <v>0.94184000750956598</v>
      </c>
      <c r="F158" s="1" t="s">
        <v>2121</v>
      </c>
      <c r="G158" s="1">
        <v>5</v>
      </c>
      <c r="H158" s="1" t="s">
        <v>823</v>
      </c>
      <c r="I158" s="1">
        <v>-0.19314291764863201</v>
      </c>
      <c r="J158" s="1">
        <v>1.8986001858112101E-2</v>
      </c>
      <c r="K158" s="1" t="s">
        <v>12</v>
      </c>
      <c r="L158" s="1">
        <v>228</v>
      </c>
      <c r="M158" s="1">
        <v>1571293</v>
      </c>
      <c r="N158" s="1" t="s">
        <v>1056</v>
      </c>
      <c r="O158" s="1" t="s">
        <v>932</v>
      </c>
      <c r="P158" s="1" t="s">
        <v>933</v>
      </c>
    </row>
    <row r="159" spans="1:16" x14ac:dyDescent="0.25">
      <c r="A159" s="1" t="s">
        <v>10</v>
      </c>
      <c r="B159" s="1" t="s">
        <v>2121</v>
      </c>
      <c r="C159" s="1" t="s">
        <v>1990</v>
      </c>
      <c r="D159" s="1">
        <v>0.21002661128066899</v>
      </c>
      <c r="E159" s="1">
        <v>0.457957937029288</v>
      </c>
      <c r="F159" s="1" t="s">
        <v>2121</v>
      </c>
      <c r="G159" s="1">
        <v>6</v>
      </c>
      <c r="H159" s="1" t="s">
        <v>525</v>
      </c>
      <c r="I159" s="1">
        <v>0.69262258698810197</v>
      </c>
      <c r="J159" s="1">
        <v>1.0490192273771201E-2</v>
      </c>
      <c r="K159" s="1" t="s">
        <v>17</v>
      </c>
      <c r="L159" s="1">
        <v>173197</v>
      </c>
      <c r="M159" s="1">
        <v>840588</v>
      </c>
      <c r="N159" s="1" t="s">
        <v>1991</v>
      </c>
      <c r="O159" s="1" t="s">
        <v>523</v>
      </c>
      <c r="P159" s="1" t="s">
        <v>524</v>
      </c>
    </row>
    <row r="160" spans="1:16" x14ac:dyDescent="0.25">
      <c r="A160" s="1" t="s">
        <v>10</v>
      </c>
      <c r="B160" s="1" t="s">
        <v>2121</v>
      </c>
      <c r="C160" s="1" t="s">
        <v>1184</v>
      </c>
      <c r="D160" s="1">
        <v>1.4103582523843099</v>
      </c>
      <c r="E160" s="1">
        <v>0.59249610667625796</v>
      </c>
      <c r="F160" s="1" t="s">
        <v>2121</v>
      </c>
      <c r="G160" s="1">
        <v>6</v>
      </c>
      <c r="H160" s="1" t="s">
        <v>525</v>
      </c>
      <c r="I160" s="1">
        <v>0.69262258698810197</v>
      </c>
      <c r="J160" s="1">
        <v>1.0490192273771201E-2</v>
      </c>
      <c r="K160" s="1" t="s">
        <v>17</v>
      </c>
      <c r="L160" s="1">
        <v>173197</v>
      </c>
      <c r="M160" s="1">
        <v>990516</v>
      </c>
      <c r="N160" s="1" t="s">
        <v>1185</v>
      </c>
      <c r="O160" s="1" t="s">
        <v>523</v>
      </c>
      <c r="P160" s="1" t="s">
        <v>524</v>
      </c>
    </row>
    <row r="161" spans="1:16" x14ac:dyDescent="0.25">
      <c r="A161" s="1" t="s">
        <v>10</v>
      </c>
      <c r="B161" s="1" t="s">
        <v>2121</v>
      </c>
      <c r="C161" s="1" t="s">
        <v>470</v>
      </c>
      <c r="D161" s="1">
        <v>8.3393691778159001E-2</v>
      </c>
      <c r="E161" s="1">
        <v>0.84438674030563798</v>
      </c>
      <c r="F161" s="1" t="s">
        <v>2121</v>
      </c>
      <c r="G161" s="1">
        <v>6</v>
      </c>
      <c r="H161" s="1" t="s">
        <v>525</v>
      </c>
      <c r="I161" s="1">
        <v>0.69262258698810197</v>
      </c>
      <c r="J161" s="1">
        <v>1.0490192273771201E-2</v>
      </c>
      <c r="K161" s="1" t="s">
        <v>17</v>
      </c>
      <c r="L161" s="1">
        <v>173197</v>
      </c>
      <c r="M161" s="1">
        <v>977896</v>
      </c>
      <c r="N161" s="1" t="s">
        <v>526</v>
      </c>
      <c r="O161" s="1" t="s">
        <v>523</v>
      </c>
      <c r="P161" s="1" t="s">
        <v>524</v>
      </c>
    </row>
    <row r="162" spans="1:16" x14ac:dyDescent="0.25">
      <c r="A162" s="1" t="s">
        <v>10</v>
      </c>
      <c r="B162" s="1" t="s">
        <v>2121</v>
      </c>
      <c r="C162" s="1" t="s">
        <v>541</v>
      </c>
      <c r="D162" s="1">
        <v>5.5795780093610602E-2</v>
      </c>
      <c r="E162" s="1">
        <v>0.89457352995548201</v>
      </c>
      <c r="F162" s="1" t="s">
        <v>2121</v>
      </c>
      <c r="G162" s="1">
        <v>6</v>
      </c>
      <c r="H162" s="1" t="s">
        <v>525</v>
      </c>
      <c r="I162" s="1">
        <v>0.69262258698810197</v>
      </c>
      <c r="J162" s="1">
        <v>1.0490192273771201E-2</v>
      </c>
      <c r="K162" s="1" t="s">
        <v>17</v>
      </c>
      <c r="L162" s="1">
        <v>173197</v>
      </c>
      <c r="M162" s="1">
        <v>2906107</v>
      </c>
      <c r="N162" s="1" t="s">
        <v>542</v>
      </c>
      <c r="O162" s="1" t="s">
        <v>523</v>
      </c>
      <c r="P162" s="1" t="s">
        <v>524</v>
      </c>
    </row>
    <row r="163" spans="1:16" x14ac:dyDescent="0.25">
      <c r="A163" s="1" t="s">
        <v>10</v>
      </c>
      <c r="B163" s="1" t="s">
        <v>2121</v>
      </c>
      <c r="C163" s="1" t="s">
        <v>225</v>
      </c>
      <c r="D163" s="1">
        <v>-0.62734169444446597</v>
      </c>
      <c r="E163" s="1">
        <v>2.7372250561406599E-2</v>
      </c>
      <c r="F163" s="1" t="s">
        <v>2121</v>
      </c>
      <c r="G163" s="1">
        <v>5</v>
      </c>
      <c r="H163" s="1" t="s">
        <v>370</v>
      </c>
      <c r="I163" s="1">
        <v>-0.27873177454028297</v>
      </c>
      <c r="J163" s="1">
        <v>3.1571090199838302E-2</v>
      </c>
      <c r="K163" s="1" t="s">
        <v>12</v>
      </c>
      <c r="L163" s="1">
        <v>0</v>
      </c>
      <c r="M163" s="1">
        <v>410979</v>
      </c>
      <c r="N163" s="1" t="s">
        <v>371</v>
      </c>
      <c r="O163" s="1" t="s">
        <v>368</v>
      </c>
      <c r="P163" s="1" t="s">
        <v>369</v>
      </c>
    </row>
    <row r="164" spans="1:16" x14ac:dyDescent="0.25">
      <c r="A164" s="1" t="s">
        <v>10</v>
      </c>
      <c r="B164" s="1" t="s">
        <v>2121</v>
      </c>
      <c r="C164" s="1" t="s">
        <v>905</v>
      </c>
      <c r="D164" s="1">
        <v>1.7664724880035001</v>
      </c>
      <c r="E164" s="1">
        <v>9.4246663495183999E-2</v>
      </c>
      <c r="F164" s="1" t="s">
        <v>2121</v>
      </c>
      <c r="G164" s="1">
        <v>5</v>
      </c>
      <c r="H164" s="1" t="s">
        <v>370</v>
      </c>
      <c r="I164" s="1">
        <v>-0.27873177454028297</v>
      </c>
      <c r="J164" s="1">
        <v>3.1571090199838302E-2</v>
      </c>
      <c r="K164" s="1" t="s">
        <v>12</v>
      </c>
      <c r="L164" s="1">
        <v>0</v>
      </c>
      <c r="M164" s="1">
        <v>71009</v>
      </c>
      <c r="N164" s="1" t="s">
        <v>906</v>
      </c>
      <c r="O164" s="1" t="s">
        <v>368</v>
      </c>
      <c r="P164" s="1" t="s">
        <v>369</v>
      </c>
    </row>
    <row r="165" spans="1:16" x14ac:dyDescent="0.25">
      <c r="A165" s="1" t="s">
        <v>10</v>
      </c>
      <c r="B165" s="1" t="s">
        <v>2121</v>
      </c>
      <c r="C165" s="1" t="s">
        <v>1520</v>
      </c>
      <c r="D165" s="1">
        <v>-2.4377618394114999</v>
      </c>
      <c r="E165" s="1">
        <v>0.38096223189975098</v>
      </c>
      <c r="F165" s="1" t="s">
        <v>2121</v>
      </c>
      <c r="G165" s="1">
        <v>5</v>
      </c>
      <c r="H165" s="1" t="s">
        <v>370</v>
      </c>
      <c r="I165" s="1">
        <v>-0.27873177454028297</v>
      </c>
      <c r="J165" s="1">
        <v>3.1571090199838302E-2</v>
      </c>
      <c r="K165" s="1" t="s">
        <v>12</v>
      </c>
      <c r="L165" s="1">
        <v>0</v>
      </c>
      <c r="M165" s="1">
        <v>164472</v>
      </c>
      <c r="N165" s="1" t="s">
        <v>1521</v>
      </c>
      <c r="O165" s="1" t="s">
        <v>368</v>
      </c>
      <c r="P165" s="1" t="s">
        <v>369</v>
      </c>
    </row>
    <row r="166" spans="1:16" x14ac:dyDescent="0.25">
      <c r="A166" s="1" t="s">
        <v>10</v>
      </c>
      <c r="B166" s="1" t="s">
        <v>2121</v>
      </c>
      <c r="C166" s="1" t="s">
        <v>1454</v>
      </c>
      <c r="D166" s="1">
        <v>-0.145063178881537</v>
      </c>
      <c r="E166" s="1">
        <v>0.79105667982813099</v>
      </c>
      <c r="F166" s="1" t="s">
        <v>2121</v>
      </c>
      <c r="G166" s="1">
        <v>5</v>
      </c>
      <c r="H166" s="1" t="s">
        <v>370</v>
      </c>
      <c r="I166" s="1">
        <v>-0.27873177454028297</v>
      </c>
      <c r="J166" s="1">
        <v>3.1571090199838302E-2</v>
      </c>
      <c r="K166" s="1" t="s">
        <v>12</v>
      </c>
      <c r="L166" s="1">
        <v>0</v>
      </c>
      <c r="M166" s="1">
        <v>55427</v>
      </c>
      <c r="N166" s="1" t="s">
        <v>1455</v>
      </c>
      <c r="O166" s="1" t="s">
        <v>368</v>
      </c>
      <c r="P166" s="1" t="s">
        <v>369</v>
      </c>
    </row>
    <row r="167" spans="1:16" x14ac:dyDescent="0.25">
      <c r="A167" s="1" t="s">
        <v>10</v>
      </c>
      <c r="B167" s="1" t="s">
        <v>2121</v>
      </c>
      <c r="C167" s="1" t="s">
        <v>1207</v>
      </c>
      <c r="D167" s="1">
        <v>0.13167487871651801</v>
      </c>
      <c r="E167" s="1">
        <v>0.78084891511133503</v>
      </c>
      <c r="F167" s="1" t="s">
        <v>2121</v>
      </c>
      <c r="G167" s="1">
        <v>9</v>
      </c>
      <c r="H167" s="1" t="s">
        <v>1210</v>
      </c>
      <c r="I167" s="1">
        <v>-0.28549490895052798</v>
      </c>
      <c r="J167" s="1">
        <v>1.25496605707754E-2</v>
      </c>
      <c r="K167" s="1" t="s">
        <v>12</v>
      </c>
      <c r="L167" s="1">
        <v>0</v>
      </c>
      <c r="M167" s="1">
        <v>354979</v>
      </c>
      <c r="N167" s="1" t="s">
        <v>1211</v>
      </c>
      <c r="O167" s="1" t="s">
        <v>1208</v>
      </c>
      <c r="P167" s="1" t="s">
        <v>1209</v>
      </c>
    </row>
    <row r="168" spans="1:16" x14ac:dyDescent="0.25">
      <c r="A168" s="1" t="s">
        <v>10</v>
      </c>
      <c r="B168" s="1" t="s">
        <v>2121</v>
      </c>
      <c r="C168" s="1" t="s">
        <v>1247</v>
      </c>
      <c r="D168" s="1">
        <v>-0.195294674345423</v>
      </c>
      <c r="E168" s="1">
        <v>0.33334764411979501</v>
      </c>
      <c r="F168" s="1" t="s">
        <v>2121</v>
      </c>
      <c r="G168" s="1">
        <v>11</v>
      </c>
      <c r="H168" s="1" t="s">
        <v>560</v>
      </c>
      <c r="I168" s="1">
        <v>0.424475363148965</v>
      </c>
      <c r="J168" s="1">
        <v>2.6699328645915701E-3</v>
      </c>
      <c r="K168" s="1" t="s">
        <v>12</v>
      </c>
      <c r="L168" s="1">
        <v>0</v>
      </c>
      <c r="M168" s="1">
        <v>175924</v>
      </c>
      <c r="N168" s="1" t="s">
        <v>1248</v>
      </c>
      <c r="O168" s="1" t="s">
        <v>558</v>
      </c>
      <c r="P168" s="1" t="s">
        <v>559</v>
      </c>
    </row>
    <row r="169" spans="1:16" x14ac:dyDescent="0.25">
      <c r="A169" s="1" t="s">
        <v>10</v>
      </c>
      <c r="B169" s="1" t="s">
        <v>2121</v>
      </c>
      <c r="C169" s="1" t="s">
        <v>557</v>
      </c>
      <c r="D169" s="1">
        <v>0.27602825660813401</v>
      </c>
      <c r="E169" s="1">
        <v>0.49149651078603901</v>
      </c>
      <c r="F169" s="1" t="s">
        <v>2121</v>
      </c>
      <c r="G169" s="1">
        <v>11</v>
      </c>
      <c r="H169" s="1" t="s">
        <v>560</v>
      </c>
      <c r="I169" s="1">
        <v>0.424475363148965</v>
      </c>
      <c r="J169" s="1">
        <v>2.6699328645915701E-3</v>
      </c>
      <c r="K169" s="1" t="s">
        <v>12</v>
      </c>
      <c r="L169" s="1">
        <v>0</v>
      </c>
      <c r="M169" s="1">
        <v>249050</v>
      </c>
      <c r="N169" s="1" t="s">
        <v>561</v>
      </c>
      <c r="O169" s="1" t="s">
        <v>558</v>
      </c>
      <c r="P169" s="1" t="s">
        <v>559</v>
      </c>
    </row>
    <row r="170" spans="1:16" x14ac:dyDescent="0.25">
      <c r="A170" s="1" t="s">
        <v>10</v>
      </c>
      <c r="B170" s="1" t="s">
        <v>2121</v>
      </c>
      <c r="C170" s="1" t="s">
        <v>149</v>
      </c>
      <c r="D170" s="1">
        <v>-0.261417245491468</v>
      </c>
      <c r="E170" s="1">
        <v>0.62759033165193001</v>
      </c>
      <c r="F170" s="1" t="s">
        <v>2121</v>
      </c>
      <c r="G170" s="1">
        <v>11</v>
      </c>
      <c r="H170" s="1" t="s">
        <v>560</v>
      </c>
      <c r="I170" s="1">
        <v>0.424475363148965</v>
      </c>
      <c r="J170" s="1">
        <v>2.6699328645915701E-3</v>
      </c>
      <c r="K170" s="1" t="s">
        <v>12</v>
      </c>
      <c r="L170" s="1">
        <v>0</v>
      </c>
      <c r="M170" s="1">
        <v>5875</v>
      </c>
      <c r="N170" s="1" t="s">
        <v>962</v>
      </c>
      <c r="O170" s="1" t="s">
        <v>558</v>
      </c>
      <c r="P170" s="1" t="s">
        <v>559</v>
      </c>
    </row>
    <row r="171" spans="1:16" x14ac:dyDescent="0.25">
      <c r="A171" s="1" t="s">
        <v>10</v>
      </c>
      <c r="B171" s="1" t="s">
        <v>2121</v>
      </c>
      <c r="C171" s="1" t="s">
        <v>1444</v>
      </c>
      <c r="D171" s="1">
        <v>-4.92329735656519E-2</v>
      </c>
      <c r="E171" s="1">
        <v>0.88132680067732505</v>
      </c>
      <c r="F171" s="1" t="s">
        <v>2121</v>
      </c>
      <c r="G171" s="1">
        <v>11</v>
      </c>
      <c r="H171" s="1" t="s">
        <v>560</v>
      </c>
      <c r="I171" s="1">
        <v>0.424475363148965</v>
      </c>
      <c r="J171" s="1">
        <v>2.6699328645915701E-3</v>
      </c>
      <c r="K171" s="1" t="s">
        <v>12</v>
      </c>
      <c r="L171" s="1">
        <v>0</v>
      </c>
      <c r="M171" s="1">
        <v>263687</v>
      </c>
      <c r="N171" s="1" t="s">
        <v>1445</v>
      </c>
      <c r="O171" s="1" t="s">
        <v>558</v>
      </c>
      <c r="P171" s="1" t="s">
        <v>559</v>
      </c>
    </row>
    <row r="172" spans="1:16" x14ac:dyDescent="0.25">
      <c r="A172" s="1" t="s">
        <v>10</v>
      </c>
      <c r="B172" s="1" t="s">
        <v>2121</v>
      </c>
      <c r="C172" s="1" t="s">
        <v>1988</v>
      </c>
      <c r="D172" s="1">
        <v>-9.4488736983699501E-2</v>
      </c>
      <c r="E172" s="1">
        <v>0.95645756415741001</v>
      </c>
      <c r="F172" s="1" t="s">
        <v>2121</v>
      </c>
      <c r="G172" s="1">
        <v>11</v>
      </c>
      <c r="H172" s="1" t="s">
        <v>560</v>
      </c>
      <c r="I172" s="1">
        <v>0.424475363148965</v>
      </c>
      <c r="J172" s="1">
        <v>2.6699328645915701E-3</v>
      </c>
      <c r="K172" s="1" t="s">
        <v>12</v>
      </c>
      <c r="L172" s="1">
        <v>0</v>
      </c>
      <c r="M172" s="1">
        <v>280701</v>
      </c>
      <c r="N172" s="1" t="s">
        <v>1989</v>
      </c>
      <c r="O172" s="1" t="s">
        <v>558</v>
      </c>
      <c r="P172" s="1" t="s">
        <v>559</v>
      </c>
    </row>
    <row r="173" spans="1:16" x14ac:dyDescent="0.25">
      <c r="A173" s="1" t="s">
        <v>10</v>
      </c>
      <c r="B173" s="1" t="s">
        <v>2121</v>
      </c>
      <c r="C173" s="1" t="s">
        <v>1524</v>
      </c>
      <c r="D173" s="1">
        <v>-0.157514160448571</v>
      </c>
      <c r="E173" s="1">
        <v>0.71004386952014198</v>
      </c>
      <c r="F173" s="1" t="s">
        <v>2121</v>
      </c>
      <c r="G173" s="1">
        <v>2</v>
      </c>
      <c r="H173" s="1" t="s">
        <v>800</v>
      </c>
      <c r="I173" s="1">
        <v>-0.25040248824518702</v>
      </c>
      <c r="J173" s="1">
        <v>1.04659653801479E-2</v>
      </c>
      <c r="K173" s="1" t="s">
        <v>12</v>
      </c>
      <c r="L173" s="1">
        <v>0</v>
      </c>
      <c r="M173" s="1">
        <v>96002</v>
      </c>
      <c r="N173" s="1" t="s">
        <v>1525</v>
      </c>
      <c r="O173" s="1" t="s">
        <v>798</v>
      </c>
      <c r="P173" s="1" t="s">
        <v>799</v>
      </c>
    </row>
    <row r="174" spans="1:16" x14ac:dyDescent="0.25">
      <c r="A174" s="1" t="s">
        <v>10</v>
      </c>
      <c r="B174" s="1" t="s">
        <v>2121</v>
      </c>
      <c r="C174" s="1" t="s">
        <v>534</v>
      </c>
      <c r="D174" s="1">
        <v>0.30032012774456701</v>
      </c>
      <c r="E174" s="1">
        <v>0.74663445415876195</v>
      </c>
      <c r="F174" s="1" t="s">
        <v>2121</v>
      </c>
      <c r="G174" s="1">
        <v>2</v>
      </c>
      <c r="H174" s="1" t="s">
        <v>800</v>
      </c>
      <c r="I174" s="1">
        <v>-0.25040248824518702</v>
      </c>
      <c r="J174" s="1">
        <v>1.04659653801479E-2</v>
      </c>
      <c r="K174" s="1" t="s">
        <v>12</v>
      </c>
      <c r="L174" s="1">
        <v>0</v>
      </c>
      <c r="M174" s="1">
        <v>632047</v>
      </c>
      <c r="N174" s="1" t="s">
        <v>801</v>
      </c>
      <c r="O174" s="1" t="s">
        <v>798</v>
      </c>
      <c r="P174" s="1" t="s">
        <v>799</v>
      </c>
    </row>
    <row r="175" spans="1:16" x14ac:dyDescent="0.25">
      <c r="A175" s="1" t="s">
        <v>10</v>
      </c>
      <c r="B175" s="1" t="s">
        <v>2121</v>
      </c>
      <c r="C175" s="1" t="s">
        <v>1967</v>
      </c>
      <c r="D175" s="1">
        <v>0.39308413816925403</v>
      </c>
      <c r="E175" s="1">
        <v>0.78131837790585801</v>
      </c>
      <c r="F175" s="1" t="s">
        <v>2121</v>
      </c>
      <c r="G175" s="1">
        <v>2</v>
      </c>
      <c r="H175" s="1" t="s">
        <v>800</v>
      </c>
      <c r="I175" s="1">
        <v>-0.25040248824518702</v>
      </c>
      <c r="J175" s="1">
        <v>1.04659653801479E-2</v>
      </c>
      <c r="K175" s="1" t="s">
        <v>12</v>
      </c>
      <c r="L175" s="1">
        <v>0</v>
      </c>
      <c r="M175" s="1">
        <v>391842</v>
      </c>
      <c r="N175" s="1" t="s">
        <v>1968</v>
      </c>
      <c r="O175" s="1" t="s">
        <v>798</v>
      </c>
      <c r="P175" s="1" t="s">
        <v>799</v>
      </c>
    </row>
    <row r="176" spans="1:16" x14ac:dyDescent="0.25">
      <c r="A176" s="1" t="s">
        <v>10</v>
      </c>
      <c r="B176" s="1" t="s">
        <v>2121</v>
      </c>
      <c r="C176" s="1" t="s">
        <v>334</v>
      </c>
      <c r="D176" s="1">
        <v>0.97464476275687195</v>
      </c>
      <c r="E176" s="1">
        <v>8.0938324735399497E-2</v>
      </c>
      <c r="F176" s="1" t="s">
        <v>2121</v>
      </c>
      <c r="G176" s="1">
        <v>18</v>
      </c>
      <c r="H176" s="1" t="s">
        <v>337</v>
      </c>
      <c r="I176" s="1">
        <v>0.53967631337501099</v>
      </c>
      <c r="J176" s="1">
        <v>3.4475274345932699E-2</v>
      </c>
      <c r="K176" s="1" t="s">
        <v>17</v>
      </c>
      <c r="L176" s="1">
        <v>-28090</v>
      </c>
      <c r="M176" s="1">
        <v>626212</v>
      </c>
      <c r="N176" s="1" t="s">
        <v>338</v>
      </c>
      <c r="O176" s="1" t="s">
        <v>335</v>
      </c>
      <c r="P176" s="1" t="s">
        <v>336</v>
      </c>
    </row>
    <row r="177" spans="1:16" x14ac:dyDescent="0.25">
      <c r="A177" s="1" t="s">
        <v>10</v>
      </c>
      <c r="B177" s="1" t="s">
        <v>2121</v>
      </c>
      <c r="C177" s="1" t="s">
        <v>1342</v>
      </c>
      <c r="D177" s="1">
        <v>-2.0893575930516799</v>
      </c>
      <c r="E177" s="1">
        <v>0.60003599827974596</v>
      </c>
      <c r="F177" s="1" t="s">
        <v>2121</v>
      </c>
      <c r="G177" s="1">
        <v>18</v>
      </c>
      <c r="H177" s="1" t="s">
        <v>337</v>
      </c>
      <c r="I177" s="1">
        <v>0.53967631337501099</v>
      </c>
      <c r="J177" s="1">
        <v>3.4475274345932699E-2</v>
      </c>
      <c r="K177" s="1" t="s">
        <v>17</v>
      </c>
      <c r="L177" s="1">
        <v>-28090</v>
      </c>
      <c r="M177" s="1">
        <v>2044249</v>
      </c>
      <c r="N177" s="1" t="s">
        <v>1343</v>
      </c>
      <c r="O177" s="1" t="s">
        <v>335</v>
      </c>
      <c r="P177" s="1" t="s">
        <v>336</v>
      </c>
    </row>
    <row r="178" spans="1:16" x14ac:dyDescent="0.25">
      <c r="A178" s="1" t="s">
        <v>10</v>
      </c>
      <c r="B178" s="1" t="s">
        <v>2121</v>
      </c>
      <c r="C178" s="1" t="s">
        <v>1281</v>
      </c>
      <c r="D178" s="1">
        <v>-0.23734038425309301</v>
      </c>
      <c r="E178" s="1">
        <v>0.71755122207131505</v>
      </c>
      <c r="F178" s="1" t="s">
        <v>2121</v>
      </c>
      <c r="G178" s="1">
        <v>18</v>
      </c>
      <c r="H178" s="1" t="s">
        <v>337</v>
      </c>
      <c r="I178" s="1">
        <v>0.53967631337501099</v>
      </c>
      <c r="J178" s="1">
        <v>3.4475274345932699E-2</v>
      </c>
      <c r="K178" s="1" t="s">
        <v>17</v>
      </c>
      <c r="L178" s="1">
        <v>-28090</v>
      </c>
      <c r="M178" s="1">
        <v>100453</v>
      </c>
      <c r="N178" s="1" t="s">
        <v>1282</v>
      </c>
      <c r="O178" s="1" t="s">
        <v>335</v>
      </c>
      <c r="P178" s="1" t="s">
        <v>336</v>
      </c>
    </row>
    <row r="179" spans="1:16" x14ac:dyDescent="0.25">
      <c r="A179" s="1" t="s">
        <v>10</v>
      </c>
      <c r="B179" s="1" t="s">
        <v>2121</v>
      </c>
      <c r="C179" s="1" t="s">
        <v>1162</v>
      </c>
      <c r="D179" s="1">
        <v>1.79867139071892</v>
      </c>
      <c r="E179" s="1">
        <v>0.75194031880572998</v>
      </c>
      <c r="F179" s="1" t="s">
        <v>2121</v>
      </c>
      <c r="G179" s="1">
        <v>18</v>
      </c>
      <c r="H179" s="1" t="s">
        <v>337</v>
      </c>
      <c r="I179" s="1">
        <v>0.53967631337501099</v>
      </c>
      <c r="J179" s="1">
        <v>3.4475274345932699E-2</v>
      </c>
      <c r="K179" s="1" t="s">
        <v>17</v>
      </c>
      <c r="L179" s="1">
        <v>-28090</v>
      </c>
      <c r="M179" s="1">
        <v>1958244</v>
      </c>
      <c r="N179" s="1" t="s">
        <v>1163</v>
      </c>
      <c r="O179" s="1" t="s">
        <v>335</v>
      </c>
      <c r="P179" s="1" t="s">
        <v>336</v>
      </c>
    </row>
    <row r="180" spans="1:16" x14ac:dyDescent="0.25">
      <c r="A180" s="1" t="s">
        <v>10</v>
      </c>
      <c r="B180" s="1" t="s">
        <v>2121</v>
      </c>
      <c r="C180" s="1" t="s">
        <v>1958</v>
      </c>
      <c r="D180" s="1">
        <v>-7.5925001105640599E-2</v>
      </c>
      <c r="E180" s="1">
        <v>0.78084891511133503</v>
      </c>
      <c r="F180" s="1" t="s">
        <v>2121</v>
      </c>
      <c r="G180" s="1">
        <v>18</v>
      </c>
      <c r="H180" s="1" t="s">
        <v>337</v>
      </c>
      <c r="I180" s="1">
        <v>0.53967631337501099</v>
      </c>
      <c r="J180" s="1">
        <v>3.4475274345932699E-2</v>
      </c>
      <c r="K180" s="1" t="s">
        <v>17</v>
      </c>
      <c r="L180" s="1">
        <v>-28090</v>
      </c>
      <c r="M180" s="1">
        <v>1412580</v>
      </c>
      <c r="N180" s="1" t="s">
        <v>1959</v>
      </c>
      <c r="O180" s="1" t="s">
        <v>335</v>
      </c>
      <c r="P180" s="1" t="s">
        <v>336</v>
      </c>
    </row>
    <row r="181" spans="1:16" x14ac:dyDescent="0.25">
      <c r="A181" s="1" t="s">
        <v>10</v>
      </c>
      <c r="B181" s="1" t="s">
        <v>2121</v>
      </c>
      <c r="C181" s="1" t="s">
        <v>1651</v>
      </c>
      <c r="D181" s="1">
        <v>5.4376946813741299E-2</v>
      </c>
      <c r="E181" s="1">
        <v>0.84787762888538198</v>
      </c>
      <c r="F181" s="1" t="s">
        <v>2121</v>
      </c>
      <c r="G181" s="1">
        <v>18</v>
      </c>
      <c r="H181" s="1" t="s">
        <v>337</v>
      </c>
      <c r="I181" s="1">
        <v>0.53967631337501099</v>
      </c>
      <c r="J181" s="1">
        <v>3.4475274345932699E-2</v>
      </c>
      <c r="K181" s="1" t="s">
        <v>17</v>
      </c>
      <c r="L181" s="1">
        <v>-28090</v>
      </c>
      <c r="M181" s="1">
        <v>681801</v>
      </c>
      <c r="N181" s="1" t="s">
        <v>1652</v>
      </c>
      <c r="O181" s="1" t="s">
        <v>335</v>
      </c>
      <c r="P181" s="1" t="s">
        <v>336</v>
      </c>
    </row>
    <row r="182" spans="1:16" x14ac:dyDescent="0.25">
      <c r="A182" s="1" t="s">
        <v>10</v>
      </c>
      <c r="B182" s="1" t="s">
        <v>2121</v>
      </c>
      <c r="C182" s="1" t="s">
        <v>372</v>
      </c>
      <c r="D182" s="1">
        <v>-0.64965944060945602</v>
      </c>
      <c r="E182" s="1">
        <v>0.40214564232060401</v>
      </c>
      <c r="F182" s="1" t="s">
        <v>2121</v>
      </c>
      <c r="G182" s="1">
        <v>18</v>
      </c>
      <c r="H182" s="1" t="s">
        <v>375</v>
      </c>
      <c r="I182" s="1">
        <v>-0.37995517211117902</v>
      </c>
      <c r="J182" s="1">
        <v>4.6691355807541501E-3</v>
      </c>
      <c r="K182" s="1" t="s">
        <v>12</v>
      </c>
      <c r="L182" s="1">
        <v>0</v>
      </c>
      <c r="M182" s="1">
        <v>2158646</v>
      </c>
      <c r="N182" s="1" t="s">
        <v>376</v>
      </c>
      <c r="O182" s="1" t="s">
        <v>373</v>
      </c>
      <c r="P182" s="1" t="s">
        <v>374</v>
      </c>
    </row>
    <row r="183" spans="1:16" x14ac:dyDescent="0.25">
      <c r="A183" s="1" t="s">
        <v>10</v>
      </c>
      <c r="B183" s="1" t="s">
        <v>2121</v>
      </c>
      <c r="C183" s="1" t="s">
        <v>1617</v>
      </c>
      <c r="D183" s="1">
        <v>8.1612315142136696E-2</v>
      </c>
      <c r="E183" s="1">
        <v>0.77448933465134995</v>
      </c>
      <c r="F183" s="1" t="s">
        <v>2121</v>
      </c>
      <c r="G183" s="1">
        <v>18</v>
      </c>
      <c r="H183" s="1" t="s">
        <v>375</v>
      </c>
      <c r="I183" s="1">
        <v>-0.37995517211117902</v>
      </c>
      <c r="J183" s="1">
        <v>4.6691355807541501E-3</v>
      </c>
      <c r="K183" s="1" t="s">
        <v>12</v>
      </c>
      <c r="L183" s="1">
        <v>0</v>
      </c>
      <c r="M183" s="1">
        <v>134905</v>
      </c>
      <c r="N183" s="1" t="s">
        <v>1618</v>
      </c>
      <c r="O183" s="1" t="s">
        <v>373</v>
      </c>
      <c r="P183" s="1" t="s">
        <v>374</v>
      </c>
    </row>
    <row r="184" spans="1:16" x14ac:dyDescent="0.25">
      <c r="A184" s="1" t="s">
        <v>10</v>
      </c>
      <c r="B184" s="1" t="s">
        <v>2121</v>
      </c>
      <c r="C184" s="1" t="s">
        <v>2008</v>
      </c>
      <c r="D184" s="1">
        <v>3.4147217889038503E-2</v>
      </c>
      <c r="E184" s="1">
        <v>0.92455756676352996</v>
      </c>
      <c r="F184" s="1" t="s">
        <v>2121</v>
      </c>
      <c r="G184" s="1">
        <v>18</v>
      </c>
      <c r="H184" s="1" t="s">
        <v>375</v>
      </c>
      <c r="I184" s="1">
        <v>-0.37995517211117902</v>
      </c>
      <c r="J184" s="1">
        <v>4.6691355807541501E-3</v>
      </c>
      <c r="K184" s="1" t="s">
        <v>12</v>
      </c>
      <c r="L184" s="1">
        <v>0</v>
      </c>
      <c r="M184" s="1">
        <v>169470</v>
      </c>
      <c r="N184" s="1" t="s">
        <v>2009</v>
      </c>
      <c r="O184" s="1" t="s">
        <v>373</v>
      </c>
      <c r="P184" s="1" t="s">
        <v>374</v>
      </c>
    </row>
    <row r="185" spans="1:16" x14ac:dyDescent="0.25">
      <c r="A185" s="1" t="s">
        <v>10</v>
      </c>
      <c r="B185" s="1" t="s">
        <v>2121</v>
      </c>
      <c r="C185" s="1" t="s">
        <v>839</v>
      </c>
      <c r="D185" s="1">
        <v>-0.76719731997299501</v>
      </c>
      <c r="E185" s="1">
        <v>5.4948686353867501E-2</v>
      </c>
      <c r="F185" s="1" t="s">
        <v>2121</v>
      </c>
      <c r="G185" s="1">
        <v>14</v>
      </c>
      <c r="H185" s="1" t="s">
        <v>676</v>
      </c>
      <c r="I185" s="1">
        <v>-0.87730603055099798</v>
      </c>
      <c r="J185" s="1">
        <v>1.4858181967624599E-3</v>
      </c>
      <c r="K185" s="1" t="s">
        <v>841</v>
      </c>
      <c r="L185" s="1">
        <v>15828</v>
      </c>
      <c r="M185" s="1">
        <v>384922</v>
      </c>
      <c r="N185" s="1" t="s">
        <v>842</v>
      </c>
      <c r="O185" s="1" t="s">
        <v>840</v>
      </c>
      <c r="P185" s="1" t="s">
        <v>675</v>
      </c>
    </row>
    <row r="186" spans="1:16" x14ac:dyDescent="0.25">
      <c r="A186" s="1" t="s">
        <v>10</v>
      </c>
      <c r="B186" s="1" t="s">
        <v>2121</v>
      </c>
      <c r="C186" s="1" t="s">
        <v>1814</v>
      </c>
      <c r="D186" s="1">
        <v>9.1158524942892893E-2</v>
      </c>
      <c r="E186" s="1">
        <v>0.72068321345161102</v>
      </c>
      <c r="F186" s="1" t="s">
        <v>2121</v>
      </c>
      <c r="G186" s="1">
        <v>14</v>
      </c>
      <c r="H186" s="1" t="s">
        <v>676</v>
      </c>
      <c r="I186" s="1">
        <v>-0.87730603055099798</v>
      </c>
      <c r="J186" s="1">
        <v>1.4858181967624599E-3</v>
      </c>
      <c r="K186" s="1" t="s">
        <v>841</v>
      </c>
      <c r="L186" s="1">
        <v>15828</v>
      </c>
      <c r="M186" s="1">
        <v>84217</v>
      </c>
      <c r="N186" s="1" t="s">
        <v>1815</v>
      </c>
      <c r="O186" s="1" t="s">
        <v>840</v>
      </c>
      <c r="P186" s="1" t="s">
        <v>675</v>
      </c>
    </row>
    <row r="187" spans="1:16" x14ac:dyDescent="0.25">
      <c r="A187" s="1" t="s">
        <v>10</v>
      </c>
      <c r="B187" s="1" t="s">
        <v>2121</v>
      </c>
      <c r="C187" s="1" t="s">
        <v>317</v>
      </c>
      <c r="D187" s="1">
        <v>0.106909827648411</v>
      </c>
      <c r="E187" s="1">
        <v>0.65294913568105795</v>
      </c>
      <c r="F187" s="1" t="s">
        <v>2121</v>
      </c>
      <c r="G187" s="1">
        <v>8</v>
      </c>
      <c r="H187" s="1" t="s">
        <v>973</v>
      </c>
      <c r="I187" s="1">
        <v>0.22361728230463701</v>
      </c>
      <c r="J187" s="1">
        <v>4.58321420310542E-2</v>
      </c>
      <c r="K187" s="1" t="s">
        <v>12</v>
      </c>
      <c r="L187" s="1">
        <v>0</v>
      </c>
      <c r="M187" s="1">
        <v>58287</v>
      </c>
      <c r="N187" s="1" t="s">
        <v>974</v>
      </c>
      <c r="O187" s="1" t="s">
        <v>971</v>
      </c>
      <c r="P187" s="1" t="s">
        <v>972</v>
      </c>
    </row>
    <row r="188" spans="1:16" x14ac:dyDescent="0.25">
      <c r="A188" s="1" t="s">
        <v>10</v>
      </c>
      <c r="B188" s="1" t="s">
        <v>2121</v>
      </c>
      <c r="C188" s="1" t="s">
        <v>275</v>
      </c>
      <c r="D188" s="1">
        <v>1.9633045687764299</v>
      </c>
      <c r="E188" s="1">
        <v>0.35062023896387301</v>
      </c>
      <c r="F188" s="1" t="s">
        <v>2121</v>
      </c>
      <c r="G188" s="1">
        <v>1</v>
      </c>
      <c r="H188" s="1" t="s">
        <v>278</v>
      </c>
      <c r="I188" s="1">
        <v>0.224331044736755</v>
      </c>
      <c r="J188" s="1">
        <v>2.7039644581276799E-2</v>
      </c>
      <c r="K188" s="1" t="s">
        <v>12</v>
      </c>
      <c r="L188" s="1">
        <v>0</v>
      </c>
      <c r="M188" s="1">
        <v>337757</v>
      </c>
      <c r="N188" s="1" t="s">
        <v>279</v>
      </c>
      <c r="O188" s="1" t="s">
        <v>276</v>
      </c>
      <c r="P188" s="1" t="s">
        <v>277</v>
      </c>
    </row>
    <row r="189" spans="1:16" x14ac:dyDescent="0.25">
      <c r="A189" s="1" t="s">
        <v>10</v>
      </c>
      <c r="B189" s="1" t="s">
        <v>2121</v>
      </c>
      <c r="C189" s="1" t="s">
        <v>1550</v>
      </c>
      <c r="D189" s="1">
        <v>0.146652132114518</v>
      </c>
      <c r="E189" s="1">
        <v>0.67715802228143296</v>
      </c>
      <c r="F189" s="1" t="s">
        <v>2121</v>
      </c>
      <c r="G189" s="1">
        <v>1</v>
      </c>
      <c r="H189" s="1" t="s">
        <v>278</v>
      </c>
      <c r="I189" s="1">
        <v>0.224331044736755</v>
      </c>
      <c r="J189" s="1">
        <v>2.7039644581276799E-2</v>
      </c>
      <c r="K189" s="1" t="s">
        <v>12</v>
      </c>
      <c r="L189" s="1">
        <v>0</v>
      </c>
      <c r="M189" s="1">
        <v>30948</v>
      </c>
      <c r="N189" s="1" t="s">
        <v>1551</v>
      </c>
      <c r="O189" s="1" t="s">
        <v>276</v>
      </c>
      <c r="P189" s="1" t="s">
        <v>277</v>
      </c>
    </row>
    <row r="190" spans="1:16" x14ac:dyDescent="0.25">
      <c r="A190" s="1" t="s">
        <v>10</v>
      </c>
      <c r="B190" s="1" t="s">
        <v>2121</v>
      </c>
      <c r="C190" s="1" t="s">
        <v>1622</v>
      </c>
      <c r="D190" s="1">
        <v>-4.9113737504071601E-2</v>
      </c>
      <c r="E190" s="1">
        <v>0.90843150796739602</v>
      </c>
      <c r="F190" s="1" t="s">
        <v>2121</v>
      </c>
      <c r="G190" s="1">
        <v>1</v>
      </c>
      <c r="H190" s="1" t="s">
        <v>278</v>
      </c>
      <c r="I190" s="1">
        <v>0.224331044736755</v>
      </c>
      <c r="J190" s="1">
        <v>2.7039644581276799E-2</v>
      </c>
      <c r="K190" s="1" t="s">
        <v>12</v>
      </c>
      <c r="L190" s="1">
        <v>0</v>
      </c>
      <c r="M190" s="1">
        <v>76845</v>
      </c>
      <c r="N190" s="1" t="s">
        <v>1623</v>
      </c>
      <c r="O190" s="1" t="s">
        <v>276</v>
      </c>
      <c r="P190" s="1" t="s">
        <v>277</v>
      </c>
    </row>
    <row r="191" spans="1:16" x14ac:dyDescent="0.25">
      <c r="A191" s="1" t="s">
        <v>10</v>
      </c>
      <c r="B191" s="1" t="s">
        <v>2121</v>
      </c>
      <c r="C191" s="1" t="s">
        <v>393</v>
      </c>
      <c r="D191" s="1">
        <v>-0.284665522757381</v>
      </c>
      <c r="E191" s="1">
        <v>0.22870769902966001</v>
      </c>
      <c r="F191" s="1" t="s">
        <v>2121</v>
      </c>
      <c r="G191" s="1">
        <v>20</v>
      </c>
      <c r="H191" s="1" t="s">
        <v>210</v>
      </c>
      <c r="I191" s="1">
        <v>-0.61864567875540699</v>
      </c>
      <c r="J191" s="1">
        <v>2.0673668365462399E-2</v>
      </c>
      <c r="K191" s="1" t="s">
        <v>208</v>
      </c>
      <c r="L191" s="1">
        <v>6123</v>
      </c>
      <c r="M191" s="1">
        <v>586058</v>
      </c>
      <c r="N191" s="1" t="s">
        <v>394</v>
      </c>
      <c r="O191" s="1" t="s">
        <v>207</v>
      </c>
      <c r="P191" s="1" t="s">
        <v>209</v>
      </c>
    </row>
    <row r="192" spans="1:16" x14ac:dyDescent="0.25">
      <c r="A192" s="1" t="s">
        <v>10</v>
      </c>
      <c r="B192" s="1" t="s">
        <v>2121</v>
      </c>
      <c r="C192" s="1" t="s">
        <v>206</v>
      </c>
      <c r="D192" s="1">
        <v>0.26053181235157402</v>
      </c>
      <c r="E192" s="1">
        <v>0.306953509838155</v>
      </c>
      <c r="F192" s="1" t="s">
        <v>2121</v>
      </c>
      <c r="G192" s="1">
        <v>20</v>
      </c>
      <c r="H192" s="1" t="s">
        <v>210</v>
      </c>
      <c r="I192" s="1">
        <v>-0.61864567875540699</v>
      </c>
      <c r="J192" s="1">
        <v>2.0673668365462399E-2</v>
      </c>
      <c r="K192" s="1" t="s">
        <v>208</v>
      </c>
      <c r="L192" s="1">
        <v>6123</v>
      </c>
      <c r="M192" s="1">
        <v>264275</v>
      </c>
      <c r="N192" s="1" t="s">
        <v>211</v>
      </c>
      <c r="O192" s="1" t="s">
        <v>207</v>
      </c>
      <c r="P192" s="1" t="s">
        <v>209</v>
      </c>
    </row>
    <row r="193" spans="1:16" x14ac:dyDescent="0.25">
      <c r="A193" s="1" t="s">
        <v>10</v>
      </c>
      <c r="B193" s="1" t="s">
        <v>2121</v>
      </c>
      <c r="C193" s="1" t="s">
        <v>813</v>
      </c>
      <c r="D193" s="1">
        <v>0.28251756822387802</v>
      </c>
      <c r="E193" s="1">
        <v>0.34260121064857402</v>
      </c>
      <c r="F193" s="1" t="s">
        <v>2121</v>
      </c>
      <c r="G193" s="1">
        <v>20</v>
      </c>
      <c r="H193" s="1" t="s">
        <v>210</v>
      </c>
      <c r="I193" s="1">
        <v>-0.61864567875540699</v>
      </c>
      <c r="J193" s="1">
        <v>2.0673668365462399E-2</v>
      </c>
      <c r="K193" s="1" t="s">
        <v>208</v>
      </c>
      <c r="L193" s="1">
        <v>6123</v>
      </c>
      <c r="M193" s="1">
        <v>142323</v>
      </c>
      <c r="N193" s="1" t="s">
        <v>814</v>
      </c>
      <c r="O193" s="1" t="s">
        <v>207</v>
      </c>
      <c r="P193" s="1" t="s">
        <v>209</v>
      </c>
    </row>
    <row r="194" spans="1:16" x14ac:dyDescent="0.25">
      <c r="A194" s="1" t="s">
        <v>10</v>
      </c>
      <c r="B194" s="1" t="s">
        <v>2121</v>
      </c>
      <c r="C194" s="1" t="s">
        <v>2109</v>
      </c>
      <c r="D194" s="1">
        <v>2.67806965866713</v>
      </c>
      <c r="E194" s="1">
        <v>0.55019505786283196</v>
      </c>
      <c r="F194" s="1" t="s">
        <v>2121</v>
      </c>
      <c r="G194" s="1">
        <v>20</v>
      </c>
      <c r="H194" s="1" t="s">
        <v>210</v>
      </c>
      <c r="I194" s="1">
        <v>-0.61864567875540699</v>
      </c>
      <c r="J194" s="1">
        <v>2.0673668365462399E-2</v>
      </c>
      <c r="K194" s="1" t="s">
        <v>208</v>
      </c>
      <c r="L194" s="1">
        <v>6123</v>
      </c>
      <c r="M194" s="1">
        <v>5815987</v>
      </c>
      <c r="N194" s="1" t="s">
        <v>2110</v>
      </c>
      <c r="O194" s="1" t="s">
        <v>207</v>
      </c>
      <c r="P194" s="1" t="s">
        <v>209</v>
      </c>
    </row>
    <row r="195" spans="1:16" x14ac:dyDescent="0.25">
      <c r="A195" s="1" t="s">
        <v>10</v>
      </c>
      <c r="B195" s="1" t="s">
        <v>2121</v>
      </c>
      <c r="C195" s="1" t="s">
        <v>459</v>
      </c>
      <c r="D195" s="1">
        <v>0.89482861713317396</v>
      </c>
      <c r="E195" s="1">
        <v>0.19186606307710199</v>
      </c>
      <c r="F195" s="1" t="s">
        <v>2121</v>
      </c>
      <c r="G195" s="1">
        <v>7</v>
      </c>
      <c r="H195" s="1" t="s">
        <v>173</v>
      </c>
      <c r="I195" s="1">
        <v>0.24905593074431301</v>
      </c>
      <c r="J195" s="1">
        <v>5.3808446763858996E-3</v>
      </c>
      <c r="K195" s="1" t="s">
        <v>12</v>
      </c>
      <c r="L195" s="1">
        <v>0</v>
      </c>
      <c r="M195" s="1">
        <v>711</v>
      </c>
      <c r="N195" s="1" t="s">
        <v>462</v>
      </c>
      <c r="O195" s="1" t="s">
        <v>460</v>
      </c>
      <c r="P195" s="1" t="s">
        <v>461</v>
      </c>
    </row>
    <row r="196" spans="1:16" x14ac:dyDescent="0.25">
      <c r="A196" s="1" t="s">
        <v>10</v>
      </c>
      <c r="B196" s="1" t="s">
        <v>2121</v>
      </c>
      <c r="C196" s="1" t="s">
        <v>1331</v>
      </c>
      <c r="D196" s="1">
        <v>-0.21624881152728201</v>
      </c>
      <c r="E196" s="1">
        <v>0.47665813984733002</v>
      </c>
      <c r="F196" s="1" t="s">
        <v>2121</v>
      </c>
      <c r="G196" s="1">
        <v>7</v>
      </c>
      <c r="H196" s="1" t="s">
        <v>173</v>
      </c>
      <c r="I196" s="1">
        <v>0.24905593074431301</v>
      </c>
      <c r="J196" s="1">
        <v>5.3808446763858996E-3</v>
      </c>
      <c r="K196" s="1" t="s">
        <v>12</v>
      </c>
      <c r="L196" s="1">
        <v>0</v>
      </c>
      <c r="M196" s="1">
        <v>36435</v>
      </c>
      <c r="N196" s="1" t="s">
        <v>1332</v>
      </c>
      <c r="O196" s="1" t="s">
        <v>460</v>
      </c>
      <c r="P196" s="1" t="s">
        <v>461</v>
      </c>
    </row>
    <row r="197" spans="1:16" x14ac:dyDescent="0.25">
      <c r="A197" s="1" t="s">
        <v>10</v>
      </c>
      <c r="B197" s="1" t="s">
        <v>2121</v>
      </c>
      <c r="C197" s="1" t="s">
        <v>994</v>
      </c>
      <c r="D197" s="1">
        <v>-9.7494650374772299E-2</v>
      </c>
      <c r="E197" s="1">
        <v>0.91898575008586503</v>
      </c>
      <c r="F197" s="1" t="s">
        <v>2121</v>
      </c>
      <c r="G197" s="1">
        <v>7</v>
      </c>
      <c r="H197" s="1" t="s">
        <v>173</v>
      </c>
      <c r="I197" s="1">
        <v>0.24905593074431301</v>
      </c>
      <c r="J197" s="1">
        <v>5.3808446763858996E-3</v>
      </c>
      <c r="K197" s="1" t="s">
        <v>12</v>
      </c>
      <c r="L197" s="1">
        <v>0</v>
      </c>
      <c r="M197" s="1">
        <v>19283</v>
      </c>
      <c r="N197" s="1" t="s">
        <v>995</v>
      </c>
      <c r="O197" s="1" t="s">
        <v>460</v>
      </c>
      <c r="P197" s="1" t="s">
        <v>461</v>
      </c>
    </row>
    <row r="198" spans="1:16" x14ac:dyDescent="0.25">
      <c r="A198" s="1" t="s">
        <v>10</v>
      </c>
      <c r="B198" s="1" t="s">
        <v>2121</v>
      </c>
      <c r="C198" s="1" t="s">
        <v>212</v>
      </c>
      <c r="D198" s="1">
        <v>-0.36632973899447902</v>
      </c>
      <c r="E198" s="1">
        <v>0.19030569971771</v>
      </c>
      <c r="F198" s="1" t="s">
        <v>2121</v>
      </c>
      <c r="G198" s="1">
        <v>15</v>
      </c>
      <c r="H198" s="1" t="s">
        <v>215</v>
      </c>
      <c r="I198" s="1">
        <v>0.16979928201369601</v>
      </c>
      <c r="J198" s="1">
        <v>3.41152932887255E-2</v>
      </c>
      <c r="K198" s="1" t="s">
        <v>12</v>
      </c>
      <c r="L198" s="1">
        <v>0</v>
      </c>
      <c r="M198" s="1">
        <v>156540</v>
      </c>
      <c r="N198" s="1" t="s">
        <v>216</v>
      </c>
      <c r="O198" s="1" t="s">
        <v>213</v>
      </c>
      <c r="P198" s="1" t="s">
        <v>214</v>
      </c>
    </row>
    <row r="199" spans="1:16" x14ac:dyDescent="0.25">
      <c r="A199" s="1" t="s">
        <v>10</v>
      </c>
      <c r="B199" s="1" t="s">
        <v>2121</v>
      </c>
      <c r="C199" s="1" t="s">
        <v>1665</v>
      </c>
      <c r="D199" s="1">
        <v>0.22453686333704101</v>
      </c>
      <c r="E199" s="1">
        <v>0.54314788075516196</v>
      </c>
      <c r="F199" s="1" t="s">
        <v>2121</v>
      </c>
      <c r="G199" s="1">
        <v>15</v>
      </c>
      <c r="H199" s="1" t="s">
        <v>215</v>
      </c>
      <c r="I199" s="1">
        <v>0.16979928201369601</v>
      </c>
      <c r="J199" s="1">
        <v>3.41152932887255E-2</v>
      </c>
      <c r="K199" s="1" t="s">
        <v>12</v>
      </c>
      <c r="L199" s="1">
        <v>0</v>
      </c>
      <c r="M199" s="1">
        <v>97518</v>
      </c>
      <c r="N199" s="1" t="s">
        <v>1666</v>
      </c>
      <c r="O199" s="1" t="s">
        <v>213</v>
      </c>
      <c r="P199" s="1" t="s">
        <v>214</v>
      </c>
    </row>
    <row r="200" spans="1:16" x14ac:dyDescent="0.25">
      <c r="A200" s="1" t="s">
        <v>10</v>
      </c>
      <c r="B200" s="1" t="s">
        <v>2121</v>
      </c>
      <c r="C200" s="1" t="s">
        <v>602</v>
      </c>
      <c r="D200" s="1">
        <v>0.157895244354534</v>
      </c>
      <c r="E200" s="1">
        <v>0.56857306995337697</v>
      </c>
      <c r="F200" s="1" t="s">
        <v>2121</v>
      </c>
      <c r="G200" s="1">
        <v>15</v>
      </c>
      <c r="H200" s="1" t="s">
        <v>215</v>
      </c>
      <c r="I200" s="1">
        <v>0.16979928201369601</v>
      </c>
      <c r="J200" s="1">
        <v>3.41152932887255E-2</v>
      </c>
      <c r="K200" s="1" t="s">
        <v>12</v>
      </c>
      <c r="L200" s="1">
        <v>0</v>
      </c>
      <c r="M200" s="1">
        <v>44664</v>
      </c>
      <c r="N200" s="1" t="s">
        <v>843</v>
      </c>
      <c r="O200" s="1" t="s">
        <v>213</v>
      </c>
      <c r="P200" s="1" t="s">
        <v>214</v>
      </c>
    </row>
    <row r="201" spans="1:16" x14ac:dyDescent="0.25">
      <c r="A201" s="1" t="s">
        <v>10</v>
      </c>
      <c r="B201" s="1" t="s">
        <v>2121</v>
      </c>
      <c r="C201" s="1" t="s">
        <v>1843</v>
      </c>
      <c r="D201" s="1">
        <v>-0.18496960808375901</v>
      </c>
      <c r="E201" s="1">
        <v>0.61617350990109399</v>
      </c>
      <c r="F201" s="1" t="s">
        <v>2121</v>
      </c>
      <c r="G201" s="1">
        <v>15</v>
      </c>
      <c r="H201" s="1" t="s">
        <v>215</v>
      </c>
      <c r="I201" s="1">
        <v>0.16979928201369601</v>
      </c>
      <c r="J201" s="1">
        <v>3.41152932887255E-2</v>
      </c>
      <c r="K201" s="1" t="s">
        <v>12</v>
      </c>
      <c r="L201" s="1">
        <v>0</v>
      </c>
      <c r="M201" s="1">
        <v>82700</v>
      </c>
      <c r="N201" s="1" t="s">
        <v>1844</v>
      </c>
      <c r="O201" s="1" t="s">
        <v>213</v>
      </c>
      <c r="P201" s="1" t="s">
        <v>214</v>
      </c>
    </row>
    <row r="202" spans="1:16" x14ac:dyDescent="0.25">
      <c r="A202" s="1" t="s">
        <v>10</v>
      </c>
      <c r="B202" s="1" t="s">
        <v>2121</v>
      </c>
      <c r="C202" s="1" t="s">
        <v>1470</v>
      </c>
      <c r="D202" s="1">
        <v>6.1391005008556002E-2</v>
      </c>
      <c r="E202" s="1">
        <v>0.78896934651093198</v>
      </c>
      <c r="F202" s="1" t="s">
        <v>2121</v>
      </c>
      <c r="G202" s="1">
        <v>15</v>
      </c>
      <c r="H202" s="1" t="s">
        <v>215</v>
      </c>
      <c r="I202" s="1">
        <v>0.16979928201369601</v>
      </c>
      <c r="J202" s="1">
        <v>3.41152932887255E-2</v>
      </c>
      <c r="K202" s="1" t="s">
        <v>12</v>
      </c>
      <c r="L202" s="1">
        <v>0</v>
      </c>
      <c r="M202" s="1">
        <v>108980</v>
      </c>
      <c r="N202" s="1" t="s">
        <v>1471</v>
      </c>
      <c r="O202" s="1" t="s">
        <v>213</v>
      </c>
      <c r="P202" s="1" t="s">
        <v>214</v>
      </c>
    </row>
    <row r="203" spans="1:16" x14ac:dyDescent="0.25">
      <c r="A203" s="1" t="s">
        <v>10</v>
      </c>
      <c r="B203" s="1" t="s">
        <v>2121</v>
      </c>
      <c r="C203" s="1" t="s">
        <v>751</v>
      </c>
      <c r="D203" s="1">
        <v>0.50625694921450004</v>
      </c>
      <c r="E203" s="1">
        <v>0.92450306211029498</v>
      </c>
      <c r="F203" s="1" t="s">
        <v>2121</v>
      </c>
      <c r="G203" s="1">
        <v>15</v>
      </c>
      <c r="H203" s="1" t="s">
        <v>215</v>
      </c>
      <c r="I203" s="1">
        <v>0.16979928201369601</v>
      </c>
      <c r="J203" s="1">
        <v>3.41152932887255E-2</v>
      </c>
      <c r="K203" s="1" t="s">
        <v>12</v>
      </c>
      <c r="L203" s="1">
        <v>0</v>
      </c>
      <c r="M203" s="1">
        <v>83715</v>
      </c>
      <c r="N203" s="1" t="s">
        <v>752</v>
      </c>
      <c r="O203" s="1" t="s">
        <v>213</v>
      </c>
      <c r="P203" s="1" t="s">
        <v>214</v>
      </c>
    </row>
    <row r="204" spans="1:16" x14ac:dyDescent="0.25">
      <c r="A204" s="1" t="s">
        <v>10</v>
      </c>
      <c r="B204" s="1" t="s">
        <v>2121</v>
      </c>
      <c r="C204" s="1" t="s">
        <v>451</v>
      </c>
      <c r="D204" s="1">
        <v>2.4949908577893101E-2</v>
      </c>
      <c r="E204" s="1">
        <v>0.99363694525207502</v>
      </c>
      <c r="F204" s="1" t="s">
        <v>2121</v>
      </c>
      <c r="G204" s="1">
        <v>15</v>
      </c>
      <c r="H204" s="1" t="s">
        <v>215</v>
      </c>
      <c r="I204" s="1">
        <v>0.16979928201369601</v>
      </c>
      <c r="J204" s="1">
        <v>3.41152932887255E-2</v>
      </c>
      <c r="K204" s="1" t="s">
        <v>12</v>
      </c>
      <c r="L204" s="1">
        <v>0</v>
      </c>
      <c r="M204" s="1">
        <v>29872</v>
      </c>
      <c r="N204" s="1" t="s">
        <v>452</v>
      </c>
      <c r="O204" s="1" t="s">
        <v>213</v>
      </c>
      <c r="P204" s="1" t="s">
        <v>214</v>
      </c>
    </row>
    <row r="205" spans="1:16" x14ac:dyDescent="0.25">
      <c r="A205" s="1" t="s">
        <v>10</v>
      </c>
      <c r="B205" s="1" t="s">
        <v>2121</v>
      </c>
      <c r="C205" s="1" t="s">
        <v>661</v>
      </c>
      <c r="D205" s="1">
        <v>-0.101946686832973</v>
      </c>
      <c r="E205" s="1">
        <v>0.73293741278827895</v>
      </c>
      <c r="F205" s="1" t="s">
        <v>2121</v>
      </c>
      <c r="G205" s="1">
        <v>14</v>
      </c>
      <c r="H205" s="1" t="s">
        <v>664</v>
      </c>
      <c r="I205" s="1">
        <v>-0.72871886884549997</v>
      </c>
      <c r="J205" s="1">
        <v>3.0126020009675698E-3</v>
      </c>
      <c r="K205" s="1" t="s">
        <v>13</v>
      </c>
      <c r="L205" s="1">
        <v>17332</v>
      </c>
      <c r="M205" s="1">
        <v>208693</v>
      </c>
      <c r="N205" s="1" t="s">
        <v>665</v>
      </c>
      <c r="O205" s="1" t="s">
        <v>662</v>
      </c>
      <c r="P205" s="1" t="s">
        <v>663</v>
      </c>
    </row>
    <row r="206" spans="1:16" x14ac:dyDescent="0.25">
      <c r="A206" s="1" t="s">
        <v>10</v>
      </c>
      <c r="B206" s="1" t="s">
        <v>2121</v>
      </c>
      <c r="C206" s="1" t="s">
        <v>2015</v>
      </c>
      <c r="D206" s="1">
        <v>-8.0573693112441905E-2</v>
      </c>
      <c r="E206" s="1">
        <v>0.80050043940455295</v>
      </c>
      <c r="F206" s="1" t="s">
        <v>2121</v>
      </c>
      <c r="G206" s="1">
        <v>13</v>
      </c>
      <c r="H206" s="1" t="s">
        <v>849</v>
      </c>
      <c r="I206" s="1">
        <v>-0.23603964765063401</v>
      </c>
      <c r="J206" s="1">
        <v>4.4332572881216101E-2</v>
      </c>
      <c r="K206" s="1" t="s">
        <v>12</v>
      </c>
      <c r="L206" s="1">
        <v>0</v>
      </c>
      <c r="M206" s="1">
        <v>664893</v>
      </c>
      <c r="N206" s="1" t="s">
        <v>2018</v>
      </c>
      <c r="O206" s="1" t="s">
        <v>2016</v>
      </c>
      <c r="P206" s="1" t="s">
        <v>2017</v>
      </c>
    </row>
    <row r="207" spans="1:16" x14ac:dyDescent="0.25">
      <c r="A207" s="1" t="s">
        <v>10</v>
      </c>
      <c r="B207" s="1" t="s">
        <v>2121</v>
      </c>
      <c r="C207" s="1" t="s">
        <v>950</v>
      </c>
      <c r="D207" s="1">
        <v>6.8982522101837904E-2</v>
      </c>
      <c r="E207" s="1">
        <v>0.88231123653309895</v>
      </c>
      <c r="F207" s="1" t="s">
        <v>2121</v>
      </c>
      <c r="G207" s="1">
        <v>5</v>
      </c>
      <c r="H207" s="1" t="s">
        <v>953</v>
      </c>
      <c r="I207" s="1">
        <v>-0.17109559402275601</v>
      </c>
      <c r="J207" s="1">
        <v>3.68652884938079E-2</v>
      </c>
      <c r="K207" s="1" t="s">
        <v>12</v>
      </c>
      <c r="L207" s="1">
        <v>0</v>
      </c>
      <c r="M207" s="1">
        <v>285077</v>
      </c>
      <c r="N207" s="1" t="s">
        <v>954</v>
      </c>
      <c r="O207" s="1" t="s">
        <v>951</v>
      </c>
      <c r="P207" s="1" t="s">
        <v>952</v>
      </c>
    </row>
    <row r="208" spans="1:16" x14ac:dyDescent="0.25">
      <c r="A208" s="1" t="s">
        <v>10</v>
      </c>
      <c r="B208" s="1" t="s">
        <v>2121</v>
      </c>
      <c r="C208" s="1" t="s">
        <v>759</v>
      </c>
      <c r="D208" s="1">
        <v>-0.28537599554493898</v>
      </c>
      <c r="E208" s="1">
        <v>0.329940469709391</v>
      </c>
      <c r="F208" s="1" t="s">
        <v>2121</v>
      </c>
      <c r="G208" s="1">
        <v>17</v>
      </c>
      <c r="H208" s="1" t="s">
        <v>762</v>
      </c>
      <c r="I208" s="1">
        <v>-0.229027052070367</v>
      </c>
      <c r="J208" s="1">
        <v>3.88029611587919E-2</v>
      </c>
      <c r="K208" s="1" t="s">
        <v>12</v>
      </c>
      <c r="L208" s="1">
        <v>0</v>
      </c>
      <c r="M208" s="1">
        <v>223669</v>
      </c>
      <c r="N208" s="1" t="s">
        <v>763</v>
      </c>
      <c r="O208" s="1" t="s">
        <v>760</v>
      </c>
      <c r="P208" s="1" t="s">
        <v>761</v>
      </c>
    </row>
    <row r="209" spans="1:16" x14ac:dyDescent="0.25">
      <c r="A209" s="1" t="s">
        <v>10</v>
      </c>
      <c r="B209" s="1" t="s">
        <v>2121</v>
      </c>
      <c r="C209" s="1" t="s">
        <v>1274</v>
      </c>
      <c r="D209" s="1">
        <v>-0.50864771909629003</v>
      </c>
      <c r="E209" s="1">
        <v>0.68163938095931398</v>
      </c>
      <c r="F209" s="1" t="s">
        <v>2121</v>
      </c>
      <c r="G209" s="1">
        <v>17</v>
      </c>
      <c r="H209" s="1" t="s">
        <v>762</v>
      </c>
      <c r="I209" s="1">
        <v>-0.229027052070367</v>
      </c>
      <c r="J209" s="1">
        <v>3.88029611587919E-2</v>
      </c>
      <c r="K209" s="1" t="s">
        <v>12</v>
      </c>
      <c r="L209" s="1">
        <v>0</v>
      </c>
      <c r="M209" s="1">
        <v>200279</v>
      </c>
      <c r="N209" s="1" t="s">
        <v>1275</v>
      </c>
      <c r="O209" s="1" t="s">
        <v>760</v>
      </c>
      <c r="P209" s="1" t="s">
        <v>761</v>
      </c>
    </row>
    <row r="210" spans="1:16" x14ac:dyDescent="0.25">
      <c r="A210" s="1" t="s">
        <v>10</v>
      </c>
      <c r="B210" s="1" t="s">
        <v>2121</v>
      </c>
      <c r="C210" s="1" t="s">
        <v>834</v>
      </c>
      <c r="D210" s="1">
        <v>4.2421102948052E-2</v>
      </c>
      <c r="E210" s="1">
        <v>0.94184000750956598</v>
      </c>
      <c r="F210" s="1" t="s">
        <v>2121</v>
      </c>
      <c r="G210" s="1">
        <v>17</v>
      </c>
      <c r="H210" s="1" t="s">
        <v>762</v>
      </c>
      <c r="I210" s="1">
        <v>-0.229027052070367</v>
      </c>
      <c r="J210" s="1">
        <v>3.88029611587919E-2</v>
      </c>
      <c r="K210" s="1" t="s">
        <v>12</v>
      </c>
      <c r="L210" s="1">
        <v>0</v>
      </c>
      <c r="M210" s="1">
        <v>1743287</v>
      </c>
      <c r="N210" s="1" t="s">
        <v>1228</v>
      </c>
      <c r="O210" s="1" t="s">
        <v>760</v>
      </c>
      <c r="P210" s="1" t="s">
        <v>761</v>
      </c>
    </row>
    <row r="211" spans="1:16" x14ac:dyDescent="0.25">
      <c r="A211" s="1" t="s">
        <v>10</v>
      </c>
      <c r="B211" s="1" t="s">
        <v>2121</v>
      </c>
      <c r="C211" s="1" t="s">
        <v>1607</v>
      </c>
      <c r="D211" s="1">
        <v>0.52358510470327102</v>
      </c>
      <c r="E211" s="1">
        <v>0.28068532877100399</v>
      </c>
      <c r="F211" s="1" t="s">
        <v>2121</v>
      </c>
      <c r="G211" s="1">
        <v>1</v>
      </c>
      <c r="H211" s="1" t="s">
        <v>408</v>
      </c>
      <c r="I211" s="1">
        <v>-0.217648302384817</v>
      </c>
      <c r="J211" s="1">
        <v>1.2884602524800099E-2</v>
      </c>
      <c r="K211" s="1" t="s">
        <v>12</v>
      </c>
      <c r="L211" s="1">
        <v>0</v>
      </c>
      <c r="M211" s="1">
        <v>60902</v>
      </c>
      <c r="N211" s="1" t="s">
        <v>1608</v>
      </c>
      <c r="O211" s="1" t="s">
        <v>1088</v>
      </c>
      <c r="P211" s="1" t="s">
        <v>1089</v>
      </c>
    </row>
    <row r="212" spans="1:16" x14ac:dyDescent="0.25">
      <c r="A212" s="1" t="s">
        <v>10</v>
      </c>
      <c r="B212" s="1" t="s">
        <v>2121</v>
      </c>
      <c r="C212" s="1" t="s">
        <v>1087</v>
      </c>
      <c r="D212" s="1">
        <v>0.28293215740537198</v>
      </c>
      <c r="E212" s="1">
        <v>0.33601303912914998</v>
      </c>
      <c r="F212" s="1" t="s">
        <v>2121</v>
      </c>
      <c r="G212" s="1">
        <v>1</v>
      </c>
      <c r="H212" s="1" t="s">
        <v>408</v>
      </c>
      <c r="I212" s="1">
        <v>-0.217648302384817</v>
      </c>
      <c r="J212" s="1">
        <v>1.2884602524800099E-2</v>
      </c>
      <c r="K212" s="1" t="s">
        <v>12</v>
      </c>
      <c r="L212" s="1">
        <v>0</v>
      </c>
      <c r="M212" s="1">
        <v>150195</v>
      </c>
      <c r="N212" s="1" t="s">
        <v>1090</v>
      </c>
      <c r="O212" s="1" t="s">
        <v>1088</v>
      </c>
      <c r="P212" s="1" t="s">
        <v>1089</v>
      </c>
    </row>
    <row r="213" spans="1:16" x14ac:dyDescent="0.25">
      <c r="A213" s="1" t="s">
        <v>10</v>
      </c>
      <c r="B213" s="1" t="s">
        <v>2121</v>
      </c>
      <c r="C213" s="1" t="s">
        <v>1755</v>
      </c>
      <c r="D213" s="1">
        <v>-0.382541156521854</v>
      </c>
      <c r="E213" s="1">
        <v>0.71686274744047795</v>
      </c>
      <c r="F213" s="1" t="s">
        <v>2121</v>
      </c>
      <c r="G213" s="1">
        <v>1</v>
      </c>
      <c r="H213" s="1" t="s">
        <v>408</v>
      </c>
      <c r="I213" s="1">
        <v>-0.217648302384817</v>
      </c>
      <c r="J213" s="1">
        <v>1.2884602524800099E-2</v>
      </c>
      <c r="K213" s="1" t="s">
        <v>12</v>
      </c>
      <c r="L213" s="1">
        <v>0</v>
      </c>
      <c r="M213" s="1">
        <v>24546</v>
      </c>
      <c r="N213" s="1" t="s">
        <v>1756</v>
      </c>
      <c r="O213" s="1" t="s">
        <v>1088</v>
      </c>
      <c r="P213" s="1" t="s">
        <v>1089</v>
      </c>
    </row>
    <row r="214" spans="1:16" x14ac:dyDescent="0.25">
      <c r="A214" s="1" t="s">
        <v>10</v>
      </c>
      <c r="B214" s="1" t="s">
        <v>2121</v>
      </c>
      <c r="C214" s="1" t="s">
        <v>48</v>
      </c>
      <c r="D214" s="1">
        <v>8.5545491603302701E-2</v>
      </c>
      <c r="E214" s="1">
        <v>0.80170922505359199</v>
      </c>
      <c r="F214" s="1" t="s">
        <v>2121</v>
      </c>
      <c r="G214" s="1">
        <v>1</v>
      </c>
      <c r="H214" s="1" t="s">
        <v>408</v>
      </c>
      <c r="I214" s="1">
        <v>-0.217648302384817</v>
      </c>
      <c r="J214" s="1">
        <v>1.2884602524800099E-2</v>
      </c>
      <c r="K214" s="1" t="s">
        <v>12</v>
      </c>
      <c r="L214" s="1">
        <v>0</v>
      </c>
      <c r="M214" s="1">
        <v>131399</v>
      </c>
      <c r="N214" s="1" t="s">
        <v>1285</v>
      </c>
      <c r="O214" s="1" t="s">
        <v>1088</v>
      </c>
      <c r="P214" s="1" t="s">
        <v>1089</v>
      </c>
    </row>
    <row r="215" spans="1:16" x14ac:dyDescent="0.25">
      <c r="A215" s="1" t="s">
        <v>10</v>
      </c>
      <c r="B215" s="1" t="s">
        <v>2121</v>
      </c>
      <c r="C215" s="1" t="s">
        <v>1782</v>
      </c>
      <c r="D215" s="1">
        <v>0.82566993720377202</v>
      </c>
      <c r="E215" s="1">
        <v>0.87511358724551602</v>
      </c>
      <c r="F215" s="1" t="s">
        <v>2121</v>
      </c>
      <c r="G215" s="1">
        <v>1</v>
      </c>
      <c r="H215" s="1" t="s">
        <v>408</v>
      </c>
      <c r="I215" s="1">
        <v>-0.217648302384817</v>
      </c>
      <c r="J215" s="1">
        <v>1.2884602524800099E-2</v>
      </c>
      <c r="K215" s="1" t="s">
        <v>12</v>
      </c>
      <c r="L215" s="1">
        <v>0</v>
      </c>
      <c r="M215" s="1">
        <v>26183</v>
      </c>
      <c r="N215" s="1" t="s">
        <v>1783</v>
      </c>
      <c r="O215" s="1" t="s">
        <v>1088</v>
      </c>
      <c r="P215" s="1" t="s">
        <v>1089</v>
      </c>
    </row>
    <row r="216" spans="1:16" x14ac:dyDescent="0.25">
      <c r="A216" s="1" t="s">
        <v>10</v>
      </c>
      <c r="B216" s="1" t="s">
        <v>2121</v>
      </c>
      <c r="C216" s="1" t="s">
        <v>1458</v>
      </c>
      <c r="D216" s="1">
        <v>5.0502370411591099E-2</v>
      </c>
      <c r="E216" s="1">
        <v>0.92822183155969396</v>
      </c>
      <c r="F216" s="1" t="s">
        <v>2121</v>
      </c>
      <c r="G216" s="1">
        <v>1</v>
      </c>
      <c r="H216" s="1" t="s">
        <v>242</v>
      </c>
      <c r="I216" s="1">
        <v>-0.23459200144612</v>
      </c>
      <c r="J216" s="1">
        <v>1.05477126122854E-2</v>
      </c>
      <c r="K216" s="1" t="s">
        <v>12</v>
      </c>
      <c r="L216" s="1">
        <v>207</v>
      </c>
      <c r="M216" s="1">
        <v>228228</v>
      </c>
      <c r="N216" s="1" t="s">
        <v>1461</v>
      </c>
      <c r="O216" s="1" t="s">
        <v>1459</v>
      </c>
      <c r="P216" s="1" t="s">
        <v>1460</v>
      </c>
    </row>
    <row r="217" spans="1:16" x14ac:dyDescent="0.25">
      <c r="A217" s="1" t="s">
        <v>10</v>
      </c>
      <c r="B217" s="1" t="s">
        <v>2121</v>
      </c>
      <c r="C217" s="1" t="s">
        <v>1875</v>
      </c>
      <c r="D217" s="1">
        <v>-0.28950412887061899</v>
      </c>
      <c r="E217" s="1">
        <v>0.259507623912487</v>
      </c>
      <c r="F217" s="1" t="s">
        <v>2121</v>
      </c>
      <c r="G217" s="1">
        <v>14</v>
      </c>
      <c r="H217" s="1" t="s">
        <v>681</v>
      </c>
      <c r="I217" s="1">
        <v>-0.16299852384902899</v>
      </c>
      <c r="J217" s="1">
        <v>4.9340086845890203E-2</v>
      </c>
      <c r="K217" s="1" t="s">
        <v>12</v>
      </c>
      <c r="L217" s="1">
        <v>0</v>
      </c>
      <c r="M217" s="1">
        <v>1551544</v>
      </c>
      <c r="N217" s="1" t="s">
        <v>1876</v>
      </c>
      <c r="O217" s="1" t="s">
        <v>679</v>
      </c>
      <c r="P217" s="1" t="s">
        <v>680</v>
      </c>
    </row>
    <row r="218" spans="1:16" x14ac:dyDescent="0.25">
      <c r="A218" s="1" t="s">
        <v>10</v>
      </c>
      <c r="B218" s="1" t="s">
        <v>2121</v>
      </c>
      <c r="C218" s="1" t="s">
        <v>1129</v>
      </c>
      <c r="D218" s="1">
        <v>-0.19120653973885399</v>
      </c>
      <c r="E218" s="1">
        <v>0.488218259354258</v>
      </c>
      <c r="F218" s="1" t="s">
        <v>2121</v>
      </c>
      <c r="G218" s="1">
        <v>14</v>
      </c>
      <c r="H218" s="1" t="s">
        <v>681</v>
      </c>
      <c r="I218" s="1">
        <v>-0.16299852384902899</v>
      </c>
      <c r="J218" s="1">
        <v>4.9340086845890203E-2</v>
      </c>
      <c r="K218" s="1" t="s">
        <v>12</v>
      </c>
      <c r="L218" s="1">
        <v>0</v>
      </c>
      <c r="M218" s="1">
        <v>500879</v>
      </c>
      <c r="N218" s="1" t="s">
        <v>1130</v>
      </c>
      <c r="O218" s="1" t="s">
        <v>679</v>
      </c>
      <c r="P218" s="1" t="s">
        <v>680</v>
      </c>
    </row>
    <row r="219" spans="1:16" x14ac:dyDescent="0.25">
      <c r="A219" s="1" t="s">
        <v>10</v>
      </c>
      <c r="B219" s="1" t="s">
        <v>2121</v>
      </c>
      <c r="C219" s="1" t="s">
        <v>1897</v>
      </c>
      <c r="D219" s="1">
        <v>-0.21051058515113699</v>
      </c>
      <c r="E219" s="1">
        <v>0.65217700526492095</v>
      </c>
      <c r="F219" s="1" t="s">
        <v>2121</v>
      </c>
      <c r="G219" s="1">
        <v>14</v>
      </c>
      <c r="H219" s="1" t="s">
        <v>681</v>
      </c>
      <c r="I219" s="1">
        <v>-0.16299852384902899</v>
      </c>
      <c r="J219" s="1">
        <v>4.9340086845890203E-2</v>
      </c>
      <c r="K219" s="1" t="s">
        <v>12</v>
      </c>
      <c r="L219" s="1">
        <v>0</v>
      </c>
      <c r="M219" s="1">
        <v>2124998</v>
      </c>
      <c r="N219" s="1" t="s">
        <v>1898</v>
      </c>
      <c r="O219" s="1" t="s">
        <v>679</v>
      </c>
      <c r="P219" s="1" t="s">
        <v>680</v>
      </c>
    </row>
    <row r="220" spans="1:16" x14ac:dyDescent="0.25">
      <c r="A220" s="1" t="s">
        <v>10</v>
      </c>
      <c r="B220" s="1" t="s">
        <v>2121</v>
      </c>
      <c r="C220" s="1" t="s">
        <v>1335</v>
      </c>
      <c r="D220" s="1">
        <v>0.141005253213383</v>
      </c>
      <c r="E220" s="1">
        <v>0.67415615612805602</v>
      </c>
      <c r="F220" s="1" t="s">
        <v>2121</v>
      </c>
      <c r="G220" s="1">
        <v>14</v>
      </c>
      <c r="H220" s="1" t="s">
        <v>681</v>
      </c>
      <c r="I220" s="1">
        <v>-0.16299852384902899</v>
      </c>
      <c r="J220" s="1">
        <v>4.9340086845890203E-2</v>
      </c>
      <c r="K220" s="1" t="s">
        <v>12</v>
      </c>
      <c r="L220" s="1">
        <v>0</v>
      </c>
      <c r="M220" s="1">
        <v>625259</v>
      </c>
      <c r="N220" s="1" t="s">
        <v>1336</v>
      </c>
      <c r="O220" s="1" t="s">
        <v>679</v>
      </c>
      <c r="P220" s="1" t="s">
        <v>680</v>
      </c>
    </row>
    <row r="221" spans="1:16" x14ac:dyDescent="0.25">
      <c r="A221" s="1" t="s">
        <v>10</v>
      </c>
      <c r="B221" s="1" t="s">
        <v>2121</v>
      </c>
      <c r="C221" s="1" t="s">
        <v>1061</v>
      </c>
      <c r="D221" s="1">
        <v>0.30869279564765101</v>
      </c>
      <c r="E221" s="1">
        <v>0.70687989788162797</v>
      </c>
      <c r="F221" s="1" t="s">
        <v>2121</v>
      </c>
      <c r="G221" s="1">
        <v>14</v>
      </c>
      <c r="H221" s="1" t="s">
        <v>681</v>
      </c>
      <c r="I221" s="1">
        <v>-0.16299852384902899</v>
      </c>
      <c r="J221" s="1">
        <v>4.9340086845890203E-2</v>
      </c>
      <c r="K221" s="1" t="s">
        <v>12</v>
      </c>
      <c r="L221" s="1">
        <v>0</v>
      </c>
      <c r="M221" s="1">
        <v>1334596</v>
      </c>
      <c r="N221" s="1" t="s">
        <v>1062</v>
      </c>
      <c r="O221" s="1" t="s">
        <v>679</v>
      </c>
      <c r="P221" s="1" t="s">
        <v>680</v>
      </c>
    </row>
    <row r="222" spans="1:16" x14ac:dyDescent="0.25">
      <c r="A222" s="1" t="s">
        <v>10</v>
      </c>
      <c r="B222" s="1" t="s">
        <v>2121</v>
      </c>
      <c r="C222" s="1" t="s">
        <v>1761</v>
      </c>
      <c r="D222" s="1">
        <v>-0.13245924790204799</v>
      </c>
      <c r="E222" s="1">
        <v>0.91927479805269396</v>
      </c>
      <c r="F222" s="1" t="s">
        <v>2121</v>
      </c>
      <c r="G222" s="1">
        <v>14</v>
      </c>
      <c r="H222" s="1" t="s">
        <v>681</v>
      </c>
      <c r="I222" s="1">
        <v>-0.16299852384902899</v>
      </c>
      <c r="J222" s="1">
        <v>4.9340086845890203E-2</v>
      </c>
      <c r="K222" s="1" t="s">
        <v>12</v>
      </c>
      <c r="L222" s="1">
        <v>0</v>
      </c>
      <c r="M222" s="1">
        <v>2205517</v>
      </c>
      <c r="N222" s="1" t="s">
        <v>1762</v>
      </c>
      <c r="O222" s="1" t="s">
        <v>679</v>
      </c>
      <c r="P222" s="1" t="s">
        <v>680</v>
      </c>
    </row>
    <row r="223" spans="1:16" x14ac:dyDescent="0.25">
      <c r="A223" s="1" t="s">
        <v>10</v>
      </c>
      <c r="B223" s="1" t="s">
        <v>2121</v>
      </c>
      <c r="C223" s="1" t="s">
        <v>678</v>
      </c>
      <c r="D223" s="1">
        <v>1.3781363614595299E-3</v>
      </c>
      <c r="E223" s="1">
        <v>1</v>
      </c>
      <c r="F223" s="1" t="s">
        <v>2121</v>
      </c>
      <c r="G223" s="1">
        <v>14</v>
      </c>
      <c r="H223" s="1" t="s">
        <v>681</v>
      </c>
      <c r="I223" s="1">
        <v>-0.16299852384902899</v>
      </c>
      <c r="J223" s="1">
        <v>4.9340086845890203E-2</v>
      </c>
      <c r="K223" s="1" t="s">
        <v>12</v>
      </c>
      <c r="L223" s="1">
        <v>0</v>
      </c>
      <c r="M223" s="1">
        <v>1158329</v>
      </c>
      <c r="N223" s="1" t="s">
        <v>682</v>
      </c>
      <c r="O223" s="1" t="s">
        <v>679</v>
      </c>
      <c r="P223" s="1" t="s">
        <v>680</v>
      </c>
    </row>
    <row r="224" spans="1:16" x14ac:dyDescent="0.25">
      <c r="A224" s="1" t="s">
        <v>10</v>
      </c>
      <c r="B224" s="1" t="s">
        <v>2121</v>
      </c>
      <c r="C224" s="1" t="s">
        <v>1348</v>
      </c>
      <c r="D224" s="1">
        <v>-2.0785315039107601E-3</v>
      </c>
      <c r="E224" s="1">
        <v>1</v>
      </c>
      <c r="F224" s="1" t="s">
        <v>2121</v>
      </c>
      <c r="G224" s="1">
        <v>14</v>
      </c>
      <c r="H224" s="1" t="s">
        <v>681</v>
      </c>
      <c r="I224" s="1">
        <v>-0.16299852384902899</v>
      </c>
      <c r="J224" s="1">
        <v>4.9340086845890203E-2</v>
      </c>
      <c r="K224" s="1" t="s">
        <v>12</v>
      </c>
      <c r="L224" s="1">
        <v>0</v>
      </c>
      <c r="M224" s="1">
        <v>68146</v>
      </c>
      <c r="N224" s="1" t="s">
        <v>1349</v>
      </c>
      <c r="O224" s="1" t="s">
        <v>679</v>
      </c>
      <c r="P224" s="1" t="s">
        <v>680</v>
      </c>
    </row>
    <row r="225" spans="1:16" x14ac:dyDescent="0.25">
      <c r="A225" s="1" t="s">
        <v>10</v>
      </c>
      <c r="B225" s="1" t="s">
        <v>2121</v>
      </c>
      <c r="C225" s="1" t="s">
        <v>832</v>
      </c>
      <c r="D225" s="1">
        <v>-3.4568495287805301</v>
      </c>
      <c r="E225" s="1">
        <v>7.5985969374912005E-2</v>
      </c>
      <c r="F225" s="1" t="s">
        <v>2121</v>
      </c>
      <c r="G225" s="1">
        <v>13</v>
      </c>
      <c r="H225" s="1" t="s">
        <v>779</v>
      </c>
      <c r="I225" s="1">
        <v>-0.21326206763130201</v>
      </c>
      <c r="J225" s="1">
        <v>1.2335421863718599E-2</v>
      </c>
      <c r="K225" s="1" t="s">
        <v>128</v>
      </c>
      <c r="L225" s="1">
        <v>1848</v>
      </c>
      <c r="M225" s="1">
        <v>1872737</v>
      </c>
      <c r="N225" s="1" t="s">
        <v>833</v>
      </c>
      <c r="O225" s="1" t="s">
        <v>821</v>
      </c>
      <c r="P225" s="1" t="s">
        <v>822</v>
      </c>
    </row>
    <row r="226" spans="1:16" x14ac:dyDescent="0.25">
      <c r="A226" s="1" t="s">
        <v>10</v>
      </c>
      <c r="B226" s="1" t="s">
        <v>2121</v>
      </c>
      <c r="C226" s="1" t="s">
        <v>1481</v>
      </c>
      <c r="D226" s="1">
        <v>-0.21061710408305201</v>
      </c>
      <c r="E226" s="1">
        <v>0.80649525127093602</v>
      </c>
      <c r="F226" s="1" t="s">
        <v>2121</v>
      </c>
      <c r="G226" s="1">
        <v>13</v>
      </c>
      <c r="H226" s="1" t="s">
        <v>779</v>
      </c>
      <c r="I226" s="1">
        <v>-0.21326206763130201</v>
      </c>
      <c r="J226" s="1">
        <v>1.2335421863718599E-2</v>
      </c>
      <c r="K226" s="1" t="s">
        <v>128</v>
      </c>
      <c r="L226" s="1">
        <v>1848</v>
      </c>
      <c r="M226" s="1">
        <v>1794868</v>
      </c>
      <c r="N226" s="1" t="s">
        <v>1482</v>
      </c>
      <c r="O226" s="1" t="s">
        <v>821</v>
      </c>
      <c r="P226" s="1" t="s">
        <v>822</v>
      </c>
    </row>
    <row r="227" spans="1:16" x14ac:dyDescent="0.25">
      <c r="A227" s="1" t="s">
        <v>10</v>
      </c>
      <c r="B227" s="1" t="s">
        <v>2121</v>
      </c>
      <c r="C227" s="1" t="s">
        <v>1114</v>
      </c>
      <c r="D227" s="1">
        <v>-8.5828737212156503E-2</v>
      </c>
      <c r="E227" s="1">
        <v>0.81577310677485804</v>
      </c>
      <c r="F227" s="1" t="s">
        <v>2121</v>
      </c>
      <c r="G227" s="1">
        <v>13</v>
      </c>
      <c r="H227" s="1" t="s">
        <v>779</v>
      </c>
      <c r="I227" s="1">
        <v>-0.21326206763130201</v>
      </c>
      <c r="J227" s="1">
        <v>1.2335421863718599E-2</v>
      </c>
      <c r="K227" s="1" t="s">
        <v>128</v>
      </c>
      <c r="L227" s="1">
        <v>1848</v>
      </c>
      <c r="M227" s="1">
        <v>1547440</v>
      </c>
      <c r="N227" s="1" t="s">
        <v>1115</v>
      </c>
      <c r="O227" s="1" t="s">
        <v>821</v>
      </c>
      <c r="P227" s="1" t="s">
        <v>822</v>
      </c>
    </row>
    <row r="228" spans="1:16" x14ac:dyDescent="0.25">
      <c r="A228" s="1" t="s">
        <v>10</v>
      </c>
      <c r="B228" s="1" t="s">
        <v>2121</v>
      </c>
      <c r="C228" s="1" t="s">
        <v>1576</v>
      </c>
      <c r="D228" s="1">
        <v>-2.1554301737220199E-2</v>
      </c>
      <c r="E228" s="1">
        <v>0.98642444948535901</v>
      </c>
      <c r="F228" s="1" t="s">
        <v>2121</v>
      </c>
      <c r="G228" s="1">
        <v>13</v>
      </c>
      <c r="H228" s="1" t="s">
        <v>779</v>
      </c>
      <c r="I228" s="1">
        <v>-0.21326206763130201</v>
      </c>
      <c r="J228" s="1">
        <v>1.2335421863718599E-2</v>
      </c>
      <c r="K228" s="1" t="s">
        <v>128</v>
      </c>
      <c r="L228" s="1">
        <v>1848</v>
      </c>
      <c r="M228" s="1">
        <v>580259</v>
      </c>
      <c r="N228" s="1" t="s">
        <v>1577</v>
      </c>
      <c r="O228" s="1" t="s">
        <v>821</v>
      </c>
      <c r="P228" s="1" t="s">
        <v>822</v>
      </c>
    </row>
    <row r="229" spans="1:16" x14ac:dyDescent="0.25">
      <c r="A229" s="1" t="s">
        <v>10</v>
      </c>
      <c r="B229" s="1" t="s">
        <v>2121</v>
      </c>
      <c r="C229" s="1" t="s">
        <v>1832</v>
      </c>
      <c r="D229" s="1">
        <v>-0.19310506383239301</v>
      </c>
      <c r="E229" s="1">
        <v>0.78283491084845402</v>
      </c>
      <c r="F229" s="1" t="s">
        <v>2121</v>
      </c>
      <c r="G229" s="1">
        <v>2</v>
      </c>
      <c r="H229" s="1" t="s">
        <v>1704</v>
      </c>
      <c r="I229" s="1">
        <v>-0.26869406435131699</v>
      </c>
      <c r="J229" s="1">
        <v>5.3213047324494498E-3</v>
      </c>
      <c r="K229" s="1" t="s">
        <v>12</v>
      </c>
      <c r="L229" s="1">
        <v>0</v>
      </c>
      <c r="M229" s="1">
        <v>293174</v>
      </c>
      <c r="N229" s="1" t="s">
        <v>1833</v>
      </c>
      <c r="O229" s="1" t="s">
        <v>1777</v>
      </c>
      <c r="P229" s="1" t="s">
        <v>1778</v>
      </c>
    </row>
    <row r="230" spans="1:16" x14ac:dyDescent="0.25">
      <c r="A230" s="1" t="s">
        <v>10</v>
      </c>
      <c r="B230" s="1" t="s">
        <v>2121</v>
      </c>
      <c r="C230" s="1" t="s">
        <v>1776</v>
      </c>
      <c r="D230" s="1">
        <v>0.18089157913902201</v>
      </c>
      <c r="E230" s="1">
        <v>0.82098567528077904</v>
      </c>
      <c r="F230" s="1" t="s">
        <v>2121</v>
      </c>
      <c r="G230" s="1">
        <v>2</v>
      </c>
      <c r="H230" s="1" t="s">
        <v>1704</v>
      </c>
      <c r="I230" s="1">
        <v>-0.26869406435131699</v>
      </c>
      <c r="J230" s="1">
        <v>5.3213047324494498E-3</v>
      </c>
      <c r="K230" s="1" t="s">
        <v>12</v>
      </c>
      <c r="L230" s="1">
        <v>0</v>
      </c>
      <c r="M230" s="1">
        <v>2969370</v>
      </c>
      <c r="N230" s="1" t="s">
        <v>1779</v>
      </c>
      <c r="O230" s="1" t="s">
        <v>1777</v>
      </c>
      <c r="P230" s="1" t="s">
        <v>1778</v>
      </c>
    </row>
    <row r="231" spans="1:16" x14ac:dyDescent="0.25">
      <c r="A231" s="1" t="s">
        <v>10</v>
      </c>
      <c r="B231" s="1" t="s">
        <v>2121</v>
      </c>
      <c r="C231" s="1" t="s">
        <v>43</v>
      </c>
      <c r="D231" s="1">
        <v>0.82231846337756598</v>
      </c>
      <c r="E231" s="1">
        <v>1.0864082493887799E-2</v>
      </c>
      <c r="F231" s="1" t="s">
        <v>2121</v>
      </c>
      <c r="G231" s="1">
        <v>15</v>
      </c>
      <c r="H231" s="1" t="s">
        <v>46</v>
      </c>
      <c r="I231" s="1">
        <v>-0.26032953126511499</v>
      </c>
      <c r="J231" s="1">
        <v>3.3540978970048603E-2</v>
      </c>
      <c r="K231" s="1" t="s">
        <v>12</v>
      </c>
      <c r="L231" s="1">
        <v>0</v>
      </c>
      <c r="M231" s="1">
        <v>201107</v>
      </c>
      <c r="N231" s="1" t="s">
        <v>47</v>
      </c>
      <c r="O231" s="1" t="s">
        <v>44</v>
      </c>
      <c r="P231" s="1" t="s">
        <v>45</v>
      </c>
    </row>
    <row r="232" spans="1:16" x14ac:dyDescent="0.25">
      <c r="A232" s="1" t="s">
        <v>10</v>
      </c>
      <c r="B232" s="1" t="s">
        <v>2121</v>
      </c>
      <c r="C232" s="1" t="s">
        <v>963</v>
      </c>
      <c r="D232" s="1">
        <v>1.1865822730070299</v>
      </c>
      <c r="E232" s="1">
        <v>0.22414273773531401</v>
      </c>
      <c r="F232" s="1" t="s">
        <v>2121</v>
      </c>
      <c r="G232" s="1">
        <v>15</v>
      </c>
      <c r="H232" s="1" t="s">
        <v>46</v>
      </c>
      <c r="I232" s="1">
        <v>-0.26032953126511499</v>
      </c>
      <c r="J232" s="1">
        <v>3.3540978970048603E-2</v>
      </c>
      <c r="K232" s="1" t="s">
        <v>12</v>
      </c>
      <c r="L232" s="1">
        <v>0</v>
      </c>
      <c r="M232" s="1">
        <v>2073956</v>
      </c>
      <c r="N232" s="1" t="s">
        <v>964</v>
      </c>
      <c r="O232" s="1" t="s">
        <v>44</v>
      </c>
      <c r="P232" s="1" t="s">
        <v>45</v>
      </c>
    </row>
    <row r="233" spans="1:16" x14ac:dyDescent="0.25">
      <c r="A233" s="1" t="s">
        <v>10</v>
      </c>
      <c r="B233" s="1" t="s">
        <v>2121</v>
      </c>
      <c r="C233" s="1" t="s">
        <v>1190</v>
      </c>
      <c r="D233" s="1">
        <v>0.70497996266292196</v>
      </c>
      <c r="E233" s="1">
        <v>0.22903957365956701</v>
      </c>
      <c r="F233" s="1" t="s">
        <v>2121</v>
      </c>
      <c r="G233" s="1">
        <v>15</v>
      </c>
      <c r="H233" s="1" t="s">
        <v>46</v>
      </c>
      <c r="I233" s="1">
        <v>-0.26032953126511499</v>
      </c>
      <c r="J233" s="1">
        <v>3.3540978970048603E-2</v>
      </c>
      <c r="K233" s="1" t="s">
        <v>12</v>
      </c>
      <c r="L233" s="1">
        <v>0</v>
      </c>
      <c r="M233" s="1">
        <v>2068443</v>
      </c>
      <c r="N233" s="1" t="s">
        <v>1191</v>
      </c>
      <c r="O233" s="1" t="s">
        <v>44</v>
      </c>
      <c r="P233" s="1" t="s">
        <v>45</v>
      </c>
    </row>
    <row r="234" spans="1:16" x14ac:dyDescent="0.25">
      <c r="A234" s="1" t="s">
        <v>10</v>
      </c>
      <c r="B234" s="1" t="s">
        <v>2121</v>
      </c>
      <c r="C234" s="1" t="s">
        <v>1446</v>
      </c>
      <c r="D234" s="1">
        <v>0.456450388618589</v>
      </c>
      <c r="E234" s="1">
        <v>0.32140390558763299</v>
      </c>
      <c r="F234" s="1" t="s">
        <v>2121</v>
      </c>
      <c r="G234" s="1">
        <v>15</v>
      </c>
      <c r="H234" s="1" t="s">
        <v>46</v>
      </c>
      <c r="I234" s="1">
        <v>-0.26032953126511499</v>
      </c>
      <c r="J234" s="1">
        <v>3.3540978970048603E-2</v>
      </c>
      <c r="K234" s="1" t="s">
        <v>12</v>
      </c>
      <c r="L234" s="1">
        <v>0</v>
      </c>
      <c r="M234" s="1">
        <v>389737</v>
      </c>
      <c r="N234" s="1" t="s">
        <v>1447</v>
      </c>
      <c r="O234" s="1" t="s">
        <v>44</v>
      </c>
      <c r="P234" s="1" t="s">
        <v>45</v>
      </c>
    </row>
    <row r="235" spans="1:16" x14ac:dyDescent="0.25">
      <c r="A235" s="1" t="s">
        <v>10</v>
      </c>
      <c r="B235" s="1" t="s">
        <v>2121</v>
      </c>
      <c r="C235" s="1" t="s">
        <v>553</v>
      </c>
      <c r="D235" s="1">
        <v>7.7749578090048593E-2</v>
      </c>
      <c r="E235" s="1">
        <v>0.76988880012974403</v>
      </c>
      <c r="F235" s="1" t="s">
        <v>2121</v>
      </c>
      <c r="G235" s="1">
        <v>15</v>
      </c>
      <c r="H235" s="1" t="s">
        <v>46</v>
      </c>
      <c r="I235" s="1">
        <v>-0.26032953126511499</v>
      </c>
      <c r="J235" s="1">
        <v>3.3540978970048603E-2</v>
      </c>
      <c r="K235" s="1" t="s">
        <v>12</v>
      </c>
      <c r="L235" s="1">
        <v>0</v>
      </c>
      <c r="M235" s="1">
        <v>1265972</v>
      </c>
      <c r="N235" s="1" t="s">
        <v>554</v>
      </c>
      <c r="O235" s="1" t="s">
        <v>44</v>
      </c>
      <c r="P235" s="1" t="s">
        <v>45</v>
      </c>
    </row>
    <row r="236" spans="1:16" x14ac:dyDescent="0.25">
      <c r="A236" s="1" t="s">
        <v>10</v>
      </c>
      <c r="B236" s="1" t="s">
        <v>2121</v>
      </c>
      <c r="C236" s="1" t="s">
        <v>749</v>
      </c>
      <c r="D236" s="1">
        <v>-1.5088312052743301E-2</v>
      </c>
      <c r="E236" s="1">
        <v>0.98732217786532095</v>
      </c>
      <c r="F236" s="1" t="s">
        <v>2121</v>
      </c>
      <c r="G236" s="1">
        <v>15</v>
      </c>
      <c r="H236" s="1" t="s">
        <v>46</v>
      </c>
      <c r="I236" s="1">
        <v>-0.26032953126511499</v>
      </c>
      <c r="J236" s="1">
        <v>3.3540978970048603E-2</v>
      </c>
      <c r="K236" s="1" t="s">
        <v>12</v>
      </c>
      <c r="L236" s="1">
        <v>0</v>
      </c>
      <c r="M236" s="1">
        <v>132452</v>
      </c>
      <c r="N236" s="1" t="s">
        <v>750</v>
      </c>
      <c r="O236" s="1" t="s">
        <v>44</v>
      </c>
      <c r="P236" s="1" t="s">
        <v>45</v>
      </c>
    </row>
    <row r="237" spans="1:16" x14ac:dyDescent="0.25">
      <c r="A237" s="1" t="s">
        <v>10</v>
      </c>
      <c r="B237" s="1" t="s">
        <v>2121</v>
      </c>
      <c r="C237" s="1" t="s">
        <v>49</v>
      </c>
      <c r="D237" s="1">
        <v>0.86831271311847302</v>
      </c>
      <c r="E237" s="1">
        <v>7.6579923127481603E-2</v>
      </c>
      <c r="F237" s="1" t="s">
        <v>2121</v>
      </c>
      <c r="G237" s="1">
        <v>2</v>
      </c>
      <c r="H237" s="1" t="s">
        <v>52</v>
      </c>
      <c r="I237" s="1">
        <v>-0.45741529497472899</v>
      </c>
      <c r="J237" s="1">
        <v>1.05626882044134E-2</v>
      </c>
      <c r="K237" s="1" t="s">
        <v>12</v>
      </c>
      <c r="L237" s="1">
        <v>53</v>
      </c>
      <c r="M237" s="1">
        <v>408421</v>
      </c>
      <c r="N237" s="1" t="s">
        <v>53</v>
      </c>
      <c r="O237" s="1" t="s">
        <v>50</v>
      </c>
      <c r="P237" s="1" t="s">
        <v>51</v>
      </c>
    </row>
    <row r="238" spans="1:16" x14ac:dyDescent="0.25">
      <c r="A238" s="1" t="s">
        <v>10</v>
      </c>
      <c r="B238" s="1" t="s">
        <v>2121</v>
      </c>
      <c r="C238" s="1" t="s">
        <v>1751</v>
      </c>
      <c r="D238" s="1">
        <v>-9.1354917036245695E-2</v>
      </c>
      <c r="E238" s="1">
        <v>0.80998810649320097</v>
      </c>
      <c r="F238" s="1" t="s">
        <v>2121</v>
      </c>
      <c r="G238" s="1">
        <v>2</v>
      </c>
      <c r="H238" s="1" t="s">
        <v>52</v>
      </c>
      <c r="I238" s="1">
        <v>-0.45741529497472899</v>
      </c>
      <c r="J238" s="1">
        <v>1.05626882044134E-2</v>
      </c>
      <c r="K238" s="1" t="s">
        <v>12</v>
      </c>
      <c r="L238" s="1">
        <v>53</v>
      </c>
      <c r="M238" s="1">
        <v>224311</v>
      </c>
      <c r="N238" s="1" t="s">
        <v>1752</v>
      </c>
      <c r="O238" s="1" t="s">
        <v>50</v>
      </c>
      <c r="P238" s="1" t="s">
        <v>51</v>
      </c>
    </row>
    <row r="239" spans="1:16" x14ac:dyDescent="0.25">
      <c r="A239" s="1" t="s">
        <v>10</v>
      </c>
      <c r="B239" s="1" t="s">
        <v>2121</v>
      </c>
      <c r="C239" s="1" t="s">
        <v>790</v>
      </c>
      <c r="D239" s="1">
        <v>-2.95931831113024E-2</v>
      </c>
      <c r="E239" s="1">
        <v>0.94184000750956598</v>
      </c>
      <c r="F239" s="1" t="s">
        <v>2121</v>
      </c>
      <c r="G239" s="1">
        <v>2</v>
      </c>
      <c r="H239" s="1" t="s">
        <v>52</v>
      </c>
      <c r="I239" s="1">
        <v>-0.45741529497472899</v>
      </c>
      <c r="J239" s="1">
        <v>1.05626882044134E-2</v>
      </c>
      <c r="K239" s="1" t="s">
        <v>12</v>
      </c>
      <c r="L239" s="1">
        <v>53</v>
      </c>
      <c r="M239" s="1">
        <v>484580</v>
      </c>
      <c r="N239" s="1" t="s">
        <v>1084</v>
      </c>
      <c r="O239" s="1" t="s">
        <v>50</v>
      </c>
      <c r="P239" s="1" t="s">
        <v>51</v>
      </c>
    </row>
    <row r="240" spans="1:16" x14ac:dyDescent="0.25">
      <c r="A240" s="1" t="s">
        <v>10</v>
      </c>
      <c r="B240" s="1" t="s">
        <v>2121</v>
      </c>
      <c r="C240" s="1" t="s">
        <v>835</v>
      </c>
      <c r="D240" s="1">
        <v>1.9785149285429099E-2</v>
      </c>
      <c r="E240" s="1">
        <v>0.98365058735837696</v>
      </c>
      <c r="F240" s="1" t="s">
        <v>2121</v>
      </c>
      <c r="G240" s="1">
        <v>2</v>
      </c>
      <c r="H240" s="1" t="s">
        <v>52</v>
      </c>
      <c r="I240" s="1">
        <v>-0.45741529497472899</v>
      </c>
      <c r="J240" s="1">
        <v>1.05626882044134E-2</v>
      </c>
      <c r="K240" s="1" t="s">
        <v>12</v>
      </c>
      <c r="L240" s="1">
        <v>53</v>
      </c>
      <c r="M240" s="1">
        <v>864410</v>
      </c>
      <c r="N240" s="1" t="s">
        <v>836</v>
      </c>
      <c r="O240" s="1" t="s">
        <v>50</v>
      </c>
      <c r="P240" s="1" t="s">
        <v>51</v>
      </c>
    </row>
    <row r="241" spans="1:16" x14ac:dyDescent="0.25">
      <c r="A241" s="1" t="s">
        <v>10</v>
      </c>
      <c r="B241" s="1" t="s">
        <v>2121</v>
      </c>
      <c r="C241" s="1" t="s">
        <v>55</v>
      </c>
      <c r="D241" s="1">
        <v>2.27630910142785</v>
      </c>
      <c r="E241" s="1">
        <v>8.96376259743214E-2</v>
      </c>
      <c r="F241" s="1" t="s">
        <v>2121</v>
      </c>
      <c r="G241" s="1">
        <v>3</v>
      </c>
      <c r="H241" s="1" t="s">
        <v>58</v>
      </c>
      <c r="I241" s="1">
        <v>-0.38613674560852401</v>
      </c>
      <c r="J241" s="1">
        <v>2.0110671680595399E-3</v>
      </c>
      <c r="K241" s="1" t="s">
        <v>12</v>
      </c>
      <c r="L241" s="1">
        <v>318</v>
      </c>
      <c r="M241" s="1">
        <v>134261</v>
      </c>
      <c r="N241" s="1" t="s">
        <v>59</v>
      </c>
      <c r="O241" s="1" t="s">
        <v>56</v>
      </c>
      <c r="P241" s="1" t="s">
        <v>57</v>
      </c>
    </row>
    <row r="242" spans="1:16" x14ac:dyDescent="0.25">
      <c r="A242" s="1" t="s">
        <v>10</v>
      </c>
      <c r="B242" s="1" t="s">
        <v>2121</v>
      </c>
      <c r="C242" s="1" t="s">
        <v>638</v>
      </c>
      <c r="D242" s="1">
        <v>0.14285283865529</v>
      </c>
      <c r="E242" s="1">
        <v>0.46503119819143601</v>
      </c>
      <c r="F242" s="1" t="s">
        <v>2121</v>
      </c>
      <c r="G242" s="1">
        <v>3</v>
      </c>
      <c r="H242" s="1" t="s">
        <v>58</v>
      </c>
      <c r="I242" s="1">
        <v>-0.38613674560852401</v>
      </c>
      <c r="J242" s="1">
        <v>2.0110671680595399E-3</v>
      </c>
      <c r="K242" s="1" t="s">
        <v>12</v>
      </c>
      <c r="L242" s="1">
        <v>318</v>
      </c>
      <c r="M242" s="1">
        <v>979540</v>
      </c>
      <c r="N242" s="1" t="s">
        <v>639</v>
      </c>
      <c r="O242" s="1" t="s">
        <v>56</v>
      </c>
      <c r="P242" s="1" t="s">
        <v>57</v>
      </c>
    </row>
    <row r="243" spans="1:16" x14ac:dyDescent="0.25">
      <c r="A243" s="1" t="s">
        <v>10</v>
      </c>
      <c r="B243" s="1" t="s">
        <v>2121</v>
      </c>
      <c r="C243" s="1" t="s">
        <v>1241</v>
      </c>
      <c r="D243" s="1">
        <v>-2.74196580909318</v>
      </c>
      <c r="E243" s="1">
        <v>0.12794401558334401</v>
      </c>
      <c r="F243" s="1" t="s">
        <v>2121</v>
      </c>
      <c r="G243" s="1">
        <v>1</v>
      </c>
      <c r="H243" s="1" t="s">
        <v>325</v>
      </c>
      <c r="I243" s="1">
        <v>-1.7491188080072899</v>
      </c>
      <c r="J243" s="1">
        <v>1.3213151386132999E-4</v>
      </c>
      <c r="K243" s="1" t="s">
        <v>34</v>
      </c>
      <c r="L243" s="1">
        <v>-2372</v>
      </c>
      <c r="M243" s="1">
        <v>515199</v>
      </c>
      <c r="N243" s="1" t="s">
        <v>1242</v>
      </c>
      <c r="O243" s="1" t="s">
        <v>323</v>
      </c>
      <c r="P243" s="1" t="s">
        <v>324</v>
      </c>
    </row>
    <row r="244" spans="1:16" x14ac:dyDescent="0.25">
      <c r="A244" s="1" t="s">
        <v>10</v>
      </c>
      <c r="B244" s="1" t="s">
        <v>2121</v>
      </c>
      <c r="C244" s="1" t="s">
        <v>410</v>
      </c>
      <c r="D244" s="1">
        <v>-0.43643127800584502</v>
      </c>
      <c r="E244" s="1">
        <v>0.140314763646124</v>
      </c>
      <c r="F244" s="1" t="s">
        <v>2121</v>
      </c>
      <c r="G244" s="1">
        <v>1</v>
      </c>
      <c r="H244" s="1" t="s">
        <v>325</v>
      </c>
      <c r="I244" s="1">
        <v>-1.7491188080072899</v>
      </c>
      <c r="J244" s="1">
        <v>1.3213151386132999E-4</v>
      </c>
      <c r="K244" s="1" t="s">
        <v>34</v>
      </c>
      <c r="L244" s="1">
        <v>-2372</v>
      </c>
      <c r="M244" s="1">
        <v>705106</v>
      </c>
      <c r="N244" s="1" t="s">
        <v>411</v>
      </c>
      <c r="O244" s="1" t="s">
        <v>323</v>
      </c>
      <c r="P244" s="1" t="s">
        <v>324</v>
      </c>
    </row>
    <row r="245" spans="1:16" x14ac:dyDescent="0.25">
      <c r="A245" s="1" t="s">
        <v>10</v>
      </c>
      <c r="B245" s="1" t="s">
        <v>2121</v>
      </c>
      <c r="C245" s="1" t="s">
        <v>1877</v>
      </c>
      <c r="D245" s="1">
        <v>-0.34311373525035299</v>
      </c>
      <c r="E245" s="1">
        <v>0.33628736787737001</v>
      </c>
      <c r="F245" s="1" t="s">
        <v>2121</v>
      </c>
      <c r="G245" s="1">
        <v>1</v>
      </c>
      <c r="H245" s="1" t="s">
        <v>325</v>
      </c>
      <c r="I245" s="1">
        <v>-1.7491188080072899</v>
      </c>
      <c r="J245" s="1">
        <v>1.3213151386132999E-4</v>
      </c>
      <c r="K245" s="1" t="s">
        <v>34</v>
      </c>
      <c r="L245" s="1">
        <v>-2372</v>
      </c>
      <c r="M245" s="1">
        <v>441357</v>
      </c>
      <c r="N245" s="1" t="s">
        <v>1878</v>
      </c>
      <c r="O245" s="1" t="s">
        <v>323</v>
      </c>
      <c r="P245" s="1" t="s">
        <v>324</v>
      </c>
    </row>
    <row r="246" spans="1:16" x14ac:dyDescent="0.25">
      <c r="A246" s="1" t="s">
        <v>10</v>
      </c>
      <c r="B246" s="1" t="s">
        <v>2121</v>
      </c>
      <c r="C246" s="1" t="s">
        <v>322</v>
      </c>
      <c r="D246" s="1">
        <v>0.172805995019438</v>
      </c>
      <c r="E246" s="1">
        <v>0.74188460073345597</v>
      </c>
      <c r="F246" s="1" t="s">
        <v>2121</v>
      </c>
      <c r="G246" s="1">
        <v>1</v>
      </c>
      <c r="H246" s="1" t="s">
        <v>325</v>
      </c>
      <c r="I246" s="1">
        <v>-1.7491188080072899</v>
      </c>
      <c r="J246" s="1">
        <v>1.3213151386132999E-4</v>
      </c>
      <c r="K246" s="1" t="s">
        <v>34</v>
      </c>
      <c r="L246" s="1">
        <v>-2372</v>
      </c>
      <c r="M246" s="1">
        <v>558492</v>
      </c>
      <c r="N246" s="1" t="s">
        <v>326</v>
      </c>
      <c r="O246" s="1" t="s">
        <v>323</v>
      </c>
      <c r="P246" s="1" t="s">
        <v>324</v>
      </c>
    </row>
    <row r="247" spans="1:16" x14ac:dyDescent="0.25">
      <c r="A247" s="1" t="s">
        <v>10</v>
      </c>
      <c r="B247" s="1" t="s">
        <v>2121</v>
      </c>
      <c r="C247" s="1" t="s">
        <v>1741</v>
      </c>
      <c r="D247" s="1">
        <v>9.98662871673862E-2</v>
      </c>
      <c r="E247" s="1">
        <v>0.75951675194106105</v>
      </c>
      <c r="F247" s="1" t="s">
        <v>2121</v>
      </c>
      <c r="G247" s="1">
        <v>1</v>
      </c>
      <c r="H247" s="1" t="s">
        <v>325</v>
      </c>
      <c r="I247" s="1">
        <v>-1.7491188080072899</v>
      </c>
      <c r="J247" s="1">
        <v>1.3213151386132999E-4</v>
      </c>
      <c r="K247" s="1" t="s">
        <v>34</v>
      </c>
      <c r="L247" s="1">
        <v>-2372</v>
      </c>
      <c r="M247" s="1">
        <v>7754</v>
      </c>
      <c r="N247" s="1" t="s">
        <v>1742</v>
      </c>
      <c r="O247" s="1" t="s">
        <v>323</v>
      </c>
      <c r="P247" s="1" t="s">
        <v>324</v>
      </c>
    </row>
    <row r="248" spans="1:16" x14ac:dyDescent="0.25">
      <c r="A248" s="1" t="s">
        <v>10</v>
      </c>
      <c r="B248" s="1" t="s">
        <v>2121</v>
      </c>
      <c r="C248" s="1" t="s">
        <v>1847</v>
      </c>
      <c r="D248" s="1">
        <v>0.11786920184302301</v>
      </c>
      <c r="E248" s="1">
        <v>0.95406372673061601</v>
      </c>
      <c r="F248" s="1" t="s">
        <v>2121</v>
      </c>
      <c r="G248" s="1">
        <v>1</v>
      </c>
      <c r="H248" s="1" t="s">
        <v>325</v>
      </c>
      <c r="I248" s="1">
        <v>-1.7491188080072899</v>
      </c>
      <c r="J248" s="1">
        <v>1.3213151386132999E-4</v>
      </c>
      <c r="K248" s="1" t="s">
        <v>34</v>
      </c>
      <c r="L248" s="1">
        <v>-2372</v>
      </c>
      <c r="M248" s="1">
        <v>22208</v>
      </c>
      <c r="N248" s="1" t="s">
        <v>1848</v>
      </c>
      <c r="O248" s="1" t="s">
        <v>323</v>
      </c>
      <c r="P248" s="1" t="s">
        <v>324</v>
      </c>
    </row>
    <row r="249" spans="1:16" x14ac:dyDescent="0.25">
      <c r="A249" s="1" t="s">
        <v>10</v>
      </c>
      <c r="B249" s="1" t="s">
        <v>2121</v>
      </c>
      <c r="C249" s="1" t="s">
        <v>978</v>
      </c>
      <c r="D249" s="1">
        <v>3.2697902669118102E-2</v>
      </c>
      <c r="E249" s="1">
        <v>0.97382718508674904</v>
      </c>
      <c r="F249" s="1" t="s">
        <v>2121</v>
      </c>
      <c r="G249" s="1">
        <v>1</v>
      </c>
      <c r="H249" s="1" t="s">
        <v>325</v>
      </c>
      <c r="I249" s="1">
        <v>-1.7491188080072899</v>
      </c>
      <c r="J249" s="1">
        <v>1.3213151386132999E-4</v>
      </c>
      <c r="K249" s="1" t="s">
        <v>34</v>
      </c>
      <c r="L249" s="1">
        <v>-2372</v>
      </c>
      <c r="M249" s="1">
        <v>82037</v>
      </c>
      <c r="N249" s="1" t="s">
        <v>1113</v>
      </c>
      <c r="O249" s="1" t="s">
        <v>323</v>
      </c>
      <c r="P249" s="1" t="s">
        <v>324</v>
      </c>
    </row>
    <row r="250" spans="1:16" x14ac:dyDescent="0.25">
      <c r="A250" s="1" t="s">
        <v>10</v>
      </c>
      <c r="B250" s="1" t="s">
        <v>2121</v>
      </c>
      <c r="C250" s="1" t="s">
        <v>1267</v>
      </c>
      <c r="D250" s="1">
        <v>-0.27163827053803502</v>
      </c>
      <c r="E250" s="1">
        <v>0.305492219807732</v>
      </c>
      <c r="F250" s="1" t="s">
        <v>2121</v>
      </c>
      <c r="G250" s="1">
        <v>18</v>
      </c>
      <c r="H250" s="1" t="s">
        <v>608</v>
      </c>
      <c r="I250" s="1">
        <v>-0.21066092670498901</v>
      </c>
      <c r="J250" s="1">
        <v>2.0407126023122901E-2</v>
      </c>
      <c r="K250" s="1" t="s">
        <v>13</v>
      </c>
      <c r="L250" s="1">
        <v>21375</v>
      </c>
      <c r="M250" s="1">
        <v>3013440</v>
      </c>
      <c r="N250" s="1" t="s">
        <v>1268</v>
      </c>
      <c r="O250" s="1" t="s">
        <v>606</v>
      </c>
      <c r="P250" s="1" t="s">
        <v>607</v>
      </c>
    </row>
    <row r="251" spans="1:16" x14ac:dyDescent="0.25">
      <c r="A251" s="1" t="s">
        <v>10</v>
      </c>
      <c r="B251" s="1" t="s">
        <v>2121</v>
      </c>
      <c r="C251" s="1" t="s">
        <v>794</v>
      </c>
      <c r="D251" s="1">
        <v>-0.57566871097471495</v>
      </c>
      <c r="E251" s="1">
        <v>0.36357591371145498</v>
      </c>
      <c r="F251" s="1" t="s">
        <v>2121</v>
      </c>
      <c r="G251" s="1">
        <v>18</v>
      </c>
      <c r="H251" s="1" t="s">
        <v>608</v>
      </c>
      <c r="I251" s="1">
        <v>-0.21066092670498901</v>
      </c>
      <c r="J251" s="1">
        <v>2.0407126023122901E-2</v>
      </c>
      <c r="K251" s="1" t="s">
        <v>13</v>
      </c>
      <c r="L251" s="1">
        <v>21375</v>
      </c>
      <c r="M251" s="1">
        <v>2555663</v>
      </c>
      <c r="N251" s="1" t="s">
        <v>795</v>
      </c>
      <c r="O251" s="1" t="s">
        <v>606</v>
      </c>
      <c r="P251" s="1" t="s">
        <v>607</v>
      </c>
    </row>
    <row r="252" spans="1:16" x14ac:dyDescent="0.25">
      <c r="A252" s="1" t="s">
        <v>10</v>
      </c>
      <c r="B252" s="1" t="s">
        <v>2121</v>
      </c>
      <c r="C252" s="1" t="s">
        <v>1757</v>
      </c>
      <c r="D252" s="1">
        <v>0.114593435833678</v>
      </c>
      <c r="E252" s="1">
        <v>0.616319149290944</v>
      </c>
      <c r="F252" s="1" t="s">
        <v>2121</v>
      </c>
      <c r="G252" s="1">
        <v>18</v>
      </c>
      <c r="H252" s="1" t="s">
        <v>608</v>
      </c>
      <c r="I252" s="1">
        <v>-0.21066092670498901</v>
      </c>
      <c r="J252" s="1">
        <v>2.0407126023122901E-2</v>
      </c>
      <c r="K252" s="1" t="s">
        <v>13</v>
      </c>
      <c r="L252" s="1">
        <v>21375</v>
      </c>
      <c r="M252" s="1">
        <v>2777306</v>
      </c>
      <c r="N252" s="1" t="s">
        <v>1758</v>
      </c>
      <c r="O252" s="1" t="s">
        <v>606</v>
      </c>
      <c r="P252" s="1" t="s">
        <v>607</v>
      </c>
    </row>
    <row r="253" spans="1:16" x14ac:dyDescent="0.25">
      <c r="A253" s="1" t="s">
        <v>10</v>
      </c>
      <c r="B253" s="1" t="s">
        <v>2121</v>
      </c>
      <c r="C253" s="1" t="s">
        <v>605</v>
      </c>
      <c r="D253" s="1">
        <v>0.61384854256978605</v>
      </c>
      <c r="E253" s="1">
        <v>0.70745671189113501</v>
      </c>
      <c r="F253" s="1" t="s">
        <v>2121</v>
      </c>
      <c r="G253" s="1">
        <v>18</v>
      </c>
      <c r="H253" s="1" t="s">
        <v>608</v>
      </c>
      <c r="I253" s="1">
        <v>-0.21066092670498901</v>
      </c>
      <c r="J253" s="1">
        <v>2.0407126023122901E-2</v>
      </c>
      <c r="K253" s="1" t="s">
        <v>13</v>
      </c>
      <c r="L253" s="1">
        <v>21375</v>
      </c>
      <c r="M253" s="1">
        <v>3709650</v>
      </c>
      <c r="N253" s="1" t="s">
        <v>609</v>
      </c>
      <c r="O253" s="1" t="s">
        <v>606</v>
      </c>
      <c r="P253" s="1" t="s">
        <v>607</v>
      </c>
    </row>
    <row r="254" spans="1:16" x14ac:dyDescent="0.25">
      <c r="A254" s="1" t="s">
        <v>10</v>
      </c>
      <c r="B254" s="1" t="s">
        <v>2121</v>
      </c>
      <c r="C254" s="1" t="s">
        <v>2037</v>
      </c>
      <c r="D254" s="3">
        <v>-1.3438408293960699E-16</v>
      </c>
      <c r="E254" s="1">
        <v>1</v>
      </c>
      <c r="F254" s="1" t="s">
        <v>2121</v>
      </c>
      <c r="G254" s="1">
        <v>18</v>
      </c>
      <c r="H254" s="1" t="s">
        <v>608</v>
      </c>
      <c r="I254" s="1">
        <v>-0.21066092670498901</v>
      </c>
      <c r="J254" s="1">
        <v>2.0407126023122901E-2</v>
      </c>
      <c r="K254" s="1" t="s">
        <v>13</v>
      </c>
      <c r="L254" s="1">
        <v>21375</v>
      </c>
      <c r="M254" s="1">
        <v>4266280</v>
      </c>
      <c r="N254" s="1" t="s">
        <v>2038</v>
      </c>
      <c r="O254" s="1" t="s">
        <v>606</v>
      </c>
      <c r="P254" s="1" t="s">
        <v>607</v>
      </c>
    </row>
    <row r="255" spans="1:16" x14ac:dyDescent="0.25">
      <c r="A255" s="1" t="s">
        <v>10</v>
      </c>
      <c r="B255" s="1" t="s">
        <v>2121</v>
      </c>
      <c r="C255" s="1" t="s">
        <v>2039</v>
      </c>
      <c r="D255" s="1">
        <v>-0.176607968845296</v>
      </c>
      <c r="E255" s="1">
        <v>1</v>
      </c>
      <c r="F255" s="1" t="s">
        <v>2121</v>
      </c>
      <c r="G255" s="1">
        <v>18</v>
      </c>
      <c r="H255" s="1" t="s">
        <v>608</v>
      </c>
      <c r="I255" s="1">
        <v>-0.21066092670498901</v>
      </c>
      <c r="J255" s="1">
        <v>2.0407126023122901E-2</v>
      </c>
      <c r="K255" s="1" t="s">
        <v>13</v>
      </c>
      <c r="L255" s="1">
        <v>21375</v>
      </c>
      <c r="M255" s="1">
        <v>4465194</v>
      </c>
      <c r="N255" s="1" t="s">
        <v>2040</v>
      </c>
      <c r="O255" s="1" t="s">
        <v>606</v>
      </c>
      <c r="P255" s="1" t="s">
        <v>607</v>
      </c>
    </row>
    <row r="256" spans="1:16" x14ac:dyDescent="0.25">
      <c r="A256" s="1" t="s">
        <v>10</v>
      </c>
      <c r="B256" s="1" t="s">
        <v>2121</v>
      </c>
      <c r="C256" s="1" t="s">
        <v>219</v>
      </c>
      <c r="D256" s="1">
        <v>-0.444383958252626</v>
      </c>
      <c r="E256" s="1">
        <v>0.123480214800349</v>
      </c>
      <c r="F256" s="1" t="s">
        <v>2121</v>
      </c>
      <c r="G256" s="1">
        <v>8</v>
      </c>
      <c r="H256" s="1" t="s">
        <v>230</v>
      </c>
      <c r="I256" s="1">
        <v>0.86506156005967905</v>
      </c>
      <c r="J256" s="2" t="s">
        <v>2135</v>
      </c>
      <c r="K256" s="1" t="s">
        <v>12</v>
      </c>
      <c r="L256" s="1">
        <v>0</v>
      </c>
      <c r="M256" s="1">
        <v>281898</v>
      </c>
      <c r="N256" s="1" t="s">
        <v>231</v>
      </c>
      <c r="O256" s="1" t="s">
        <v>228</v>
      </c>
      <c r="P256" s="1" t="s">
        <v>229</v>
      </c>
    </row>
    <row r="257" spans="1:16" x14ac:dyDescent="0.25">
      <c r="A257" s="1" t="s">
        <v>10</v>
      </c>
      <c r="B257" s="1" t="s">
        <v>2121</v>
      </c>
      <c r="C257" s="1" t="s">
        <v>1879</v>
      </c>
      <c r="D257" s="1">
        <v>-2.0458197507895202</v>
      </c>
      <c r="E257" s="1">
        <v>0.16173578329818</v>
      </c>
      <c r="F257" s="1" t="s">
        <v>2121</v>
      </c>
      <c r="G257" s="1">
        <v>8</v>
      </c>
      <c r="H257" s="1" t="s">
        <v>230</v>
      </c>
      <c r="I257" s="1">
        <v>0.86506156005967905</v>
      </c>
      <c r="J257" s="2" t="s">
        <v>2135</v>
      </c>
      <c r="K257" s="1" t="s">
        <v>12</v>
      </c>
      <c r="L257" s="1">
        <v>0</v>
      </c>
      <c r="M257" s="1">
        <v>20618</v>
      </c>
      <c r="N257" s="1" t="s">
        <v>1880</v>
      </c>
      <c r="O257" s="1" t="s">
        <v>228</v>
      </c>
      <c r="P257" s="1" t="s">
        <v>229</v>
      </c>
    </row>
    <row r="258" spans="1:16" x14ac:dyDescent="0.25">
      <c r="A258" s="1" t="s">
        <v>10</v>
      </c>
      <c r="B258" s="1" t="s">
        <v>2121</v>
      </c>
      <c r="C258" s="1" t="s">
        <v>1508</v>
      </c>
      <c r="D258" s="1">
        <v>0.202437896420088</v>
      </c>
      <c r="E258" s="1">
        <v>0.91144999369693702</v>
      </c>
      <c r="F258" s="1" t="s">
        <v>2121</v>
      </c>
      <c r="G258" s="1">
        <v>8</v>
      </c>
      <c r="H258" s="1" t="s">
        <v>230</v>
      </c>
      <c r="I258" s="1">
        <v>0.86506156005967905</v>
      </c>
      <c r="J258" s="2" t="s">
        <v>2135</v>
      </c>
      <c r="K258" s="1" t="s">
        <v>12</v>
      </c>
      <c r="L258" s="1">
        <v>0</v>
      </c>
      <c r="M258" s="1">
        <v>217497</v>
      </c>
      <c r="N258" s="1" t="s">
        <v>1509</v>
      </c>
      <c r="O258" s="1" t="s">
        <v>228</v>
      </c>
      <c r="P258" s="1" t="s">
        <v>229</v>
      </c>
    </row>
    <row r="259" spans="1:16" x14ac:dyDescent="0.25">
      <c r="A259" s="1" t="s">
        <v>10</v>
      </c>
      <c r="B259" s="1" t="s">
        <v>2121</v>
      </c>
      <c r="C259" s="1" t="s">
        <v>1213</v>
      </c>
      <c r="D259" s="1">
        <v>5.6002860506787197E-2</v>
      </c>
      <c r="E259" s="1">
        <v>0.94109136802949001</v>
      </c>
      <c r="F259" s="1" t="s">
        <v>2121</v>
      </c>
      <c r="G259" s="1">
        <v>8</v>
      </c>
      <c r="H259" s="1" t="s">
        <v>230</v>
      </c>
      <c r="I259" s="1">
        <v>0.86506156005967905</v>
      </c>
      <c r="J259" s="2" t="s">
        <v>2135</v>
      </c>
      <c r="K259" s="1" t="s">
        <v>12</v>
      </c>
      <c r="L259" s="1">
        <v>0</v>
      </c>
      <c r="M259" s="1">
        <v>299864</v>
      </c>
      <c r="N259" s="1" t="s">
        <v>1214</v>
      </c>
      <c r="O259" s="1" t="s">
        <v>228</v>
      </c>
      <c r="P259" s="1" t="s">
        <v>229</v>
      </c>
    </row>
    <row r="260" spans="1:16" x14ac:dyDescent="0.25">
      <c r="A260" s="1" t="s">
        <v>10</v>
      </c>
      <c r="B260" s="1" t="s">
        <v>2121</v>
      </c>
      <c r="C260" s="1" t="s">
        <v>220</v>
      </c>
      <c r="D260" s="1">
        <v>-0.86149127919019797</v>
      </c>
      <c r="E260" s="1">
        <v>0.117171238127922</v>
      </c>
      <c r="F260" s="1" t="s">
        <v>2121</v>
      </c>
      <c r="G260" s="1">
        <v>10</v>
      </c>
      <c r="H260" s="1" t="s">
        <v>223</v>
      </c>
      <c r="I260" s="1">
        <v>-0.24392123892787199</v>
      </c>
      <c r="J260" s="1">
        <v>3.1521870153295897E-2</v>
      </c>
      <c r="K260" s="1" t="s">
        <v>12</v>
      </c>
      <c r="L260" s="1">
        <v>0</v>
      </c>
      <c r="M260" s="1">
        <v>306454</v>
      </c>
      <c r="N260" s="1" t="s">
        <v>224</v>
      </c>
      <c r="O260" s="1" t="s">
        <v>221</v>
      </c>
      <c r="P260" s="1" t="s">
        <v>222</v>
      </c>
    </row>
    <row r="261" spans="1:16" x14ac:dyDescent="0.25">
      <c r="A261" s="1" t="s">
        <v>10</v>
      </c>
      <c r="B261" s="1" t="s">
        <v>2121</v>
      </c>
      <c r="C261" s="1" t="s">
        <v>747</v>
      </c>
      <c r="D261" s="1">
        <v>1.41095518916649</v>
      </c>
      <c r="E261" s="1">
        <v>0.37010739363462197</v>
      </c>
      <c r="F261" s="1" t="s">
        <v>2121</v>
      </c>
      <c r="G261" s="1">
        <v>10</v>
      </c>
      <c r="H261" s="1" t="s">
        <v>223</v>
      </c>
      <c r="I261" s="1">
        <v>-0.24392123892787199</v>
      </c>
      <c r="J261" s="1">
        <v>3.1521870153295897E-2</v>
      </c>
      <c r="K261" s="1" t="s">
        <v>12</v>
      </c>
      <c r="L261" s="1">
        <v>0</v>
      </c>
      <c r="M261" s="1">
        <v>1071291</v>
      </c>
      <c r="N261" s="1" t="s">
        <v>748</v>
      </c>
      <c r="O261" s="1" t="s">
        <v>221</v>
      </c>
      <c r="P261" s="1" t="s">
        <v>222</v>
      </c>
    </row>
    <row r="262" spans="1:16" x14ac:dyDescent="0.25">
      <c r="A262" s="1" t="s">
        <v>10</v>
      </c>
      <c r="B262" s="1" t="s">
        <v>2121</v>
      </c>
      <c r="C262" s="1" t="s">
        <v>1333</v>
      </c>
      <c r="D262" s="1">
        <v>0.35593309212826801</v>
      </c>
      <c r="E262" s="1">
        <v>0.61268264611589596</v>
      </c>
      <c r="F262" s="1" t="s">
        <v>2121</v>
      </c>
      <c r="G262" s="1">
        <v>10</v>
      </c>
      <c r="H262" s="1" t="s">
        <v>223</v>
      </c>
      <c r="I262" s="1">
        <v>-0.24392123892787199</v>
      </c>
      <c r="J262" s="1">
        <v>3.1521870153295897E-2</v>
      </c>
      <c r="K262" s="1" t="s">
        <v>12</v>
      </c>
      <c r="L262" s="1">
        <v>0</v>
      </c>
      <c r="M262" s="1">
        <v>98847</v>
      </c>
      <c r="N262" s="1" t="s">
        <v>1334</v>
      </c>
      <c r="O262" s="1" t="s">
        <v>221</v>
      </c>
      <c r="P262" s="1" t="s">
        <v>222</v>
      </c>
    </row>
    <row r="263" spans="1:16" x14ac:dyDescent="0.25">
      <c r="A263" s="1" t="s">
        <v>10</v>
      </c>
      <c r="B263" s="1" t="s">
        <v>2121</v>
      </c>
      <c r="C263" s="1" t="s">
        <v>453</v>
      </c>
      <c r="D263" s="1">
        <v>-0.12999228886031799</v>
      </c>
      <c r="E263" s="1">
        <v>0.67560102026486502</v>
      </c>
      <c r="F263" s="1" t="s">
        <v>2121</v>
      </c>
      <c r="G263" s="1">
        <v>10</v>
      </c>
      <c r="H263" s="1" t="s">
        <v>223</v>
      </c>
      <c r="I263" s="1">
        <v>-0.24392123892787199</v>
      </c>
      <c r="J263" s="1">
        <v>3.1521870153295897E-2</v>
      </c>
      <c r="K263" s="1" t="s">
        <v>12</v>
      </c>
      <c r="L263" s="1">
        <v>0</v>
      </c>
      <c r="M263" s="1">
        <v>151820</v>
      </c>
      <c r="N263" s="1" t="s">
        <v>1619</v>
      </c>
      <c r="O263" s="1" t="s">
        <v>221</v>
      </c>
      <c r="P263" s="1" t="s">
        <v>222</v>
      </c>
    </row>
    <row r="264" spans="1:16" x14ac:dyDescent="0.25">
      <c r="A264" s="1" t="s">
        <v>10</v>
      </c>
      <c r="B264" s="1" t="s">
        <v>2121</v>
      </c>
      <c r="C264" s="1" t="s">
        <v>1685</v>
      </c>
      <c r="D264" s="1">
        <v>8.8296819043872293E-2</v>
      </c>
      <c r="E264" s="1">
        <v>0.72719726172730104</v>
      </c>
      <c r="F264" s="1" t="s">
        <v>2121</v>
      </c>
      <c r="G264" s="1">
        <v>10</v>
      </c>
      <c r="H264" s="1" t="s">
        <v>223</v>
      </c>
      <c r="I264" s="1">
        <v>-0.24392123892787199</v>
      </c>
      <c r="J264" s="1">
        <v>3.1521870153295897E-2</v>
      </c>
      <c r="K264" s="1" t="s">
        <v>12</v>
      </c>
      <c r="L264" s="1">
        <v>0</v>
      </c>
      <c r="M264" s="1">
        <v>273360</v>
      </c>
      <c r="N264" s="1" t="s">
        <v>1686</v>
      </c>
      <c r="O264" s="1" t="s">
        <v>221</v>
      </c>
      <c r="P264" s="1" t="s">
        <v>222</v>
      </c>
    </row>
    <row r="265" spans="1:16" x14ac:dyDescent="0.25">
      <c r="A265" s="1" t="s">
        <v>10</v>
      </c>
      <c r="B265" s="1" t="s">
        <v>2121</v>
      </c>
      <c r="C265" s="1" t="s">
        <v>1979</v>
      </c>
      <c r="D265" s="1">
        <v>-7.6568902742031901E-3</v>
      </c>
      <c r="E265" s="1">
        <v>0.99980619303111795</v>
      </c>
      <c r="F265" s="1" t="s">
        <v>2121</v>
      </c>
      <c r="G265" s="1">
        <v>10</v>
      </c>
      <c r="H265" s="1" t="s">
        <v>223</v>
      </c>
      <c r="I265" s="1">
        <v>-0.24392123892787199</v>
      </c>
      <c r="J265" s="1">
        <v>3.1521870153295897E-2</v>
      </c>
      <c r="K265" s="1" t="s">
        <v>12</v>
      </c>
      <c r="L265" s="1">
        <v>0</v>
      </c>
      <c r="M265" s="1">
        <v>772863</v>
      </c>
      <c r="N265" s="1" t="s">
        <v>1980</v>
      </c>
      <c r="O265" s="1" t="s">
        <v>221</v>
      </c>
      <c r="P265" s="1" t="s">
        <v>222</v>
      </c>
    </row>
    <row r="266" spans="1:16" x14ac:dyDescent="0.25">
      <c r="A266" s="1" t="s">
        <v>10</v>
      </c>
      <c r="B266" s="1" t="s">
        <v>2121</v>
      </c>
      <c r="C266" s="1" t="s">
        <v>1759</v>
      </c>
      <c r="D266" s="1">
        <v>0.54093879337597295</v>
      </c>
      <c r="E266" s="1">
        <v>4.7395673349903397E-2</v>
      </c>
      <c r="F266" s="1" t="s">
        <v>2121</v>
      </c>
      <c r="G266" s="1">
        <v>20</v>
      </c>
      <c r="H266" s="1" t="s">
        <v>39</v>
      </c>
      <c r="I266" s="1">
        <v>2.0731509169028799</v>
      </c>
      <c r="J266" s="2" t="s">
        <v>2128</v>
      </c>
      <c r="K266" s="1" t="s">
        <v>17</v>
      </c>
      <c r="L266" s="1">
        <v>-34932</v>
      </c>
      <c r="M266" s="1">
        <v>8749570</v>
      </c>
      <c r="N266" s="1" t="s">
        <v>1760</v>
      </c>
      <c r="O266" s="1" t="s">
        <v>36</v>
      </c>
      <c r="P266" s="1" t="s">
        <v>38</v>
      </c>
    </row>
    <row r="267" spans="1:16" x14ac:dyDescent="0.25">
      <c r="A267" s="1" t="s">
        <v>10</v>
      </c>
      <c r="B267" s="1" t="s">
        <v>2121</v>
      </c>
      <c r="C267" s="1" t="s">
        <v>35</v>
      </c>
      <c r="D267" s="1">
        <v>2.3763733465011398</v>
      </c>
      <c r="E267" s="1">
        <v>5.7378024741324397E-2</v>
      </c>
      <c r="F267" s="1" t="s">
        <v>2121</v>
      </c>
      <c r="G267" s="1">
        <v>20</v>
      </c>
      <c r="H267" s="1" t="s">
        <v>39</v>
      </c>
      <c r="I267" s="1">
        <v>2.0731509169028799</v>
      </c>
      <c r="J267" s="2" t="s">
        <v>2128</v>
      </c>
      <c r="K267" s="1" t="s">
        <v>17</v>
      </c>
      <c r="L267" s="1">
        <v>-34932</v>
      </c>
      <c r="M267" s="1">
        <v>2007268</v>
      </c>
      <c r="N267" s="1" t="s">
        <v>40</v>
      </c>
      <c r="O267" s="1" t="s">
        <v>36</v>
      </c>
      <c r="P267" s="1" t="s">
        <v>38</v>
      </c>
    </row>
    <row r="268" spans="1:16" x14ac:dyDescent="0.25">
      <c r="A268" s="1" t="s">
        <v>10</v>
      </c>
      <c r="B268" s="1" t="s">
        <v>2121</v>
      </c>
      <c r="C268" s="1" t="s">
        <v>332</v>
      </c>
      <c r="D268" s="1">
        <v>-0.58193467046144598</v>
      </c>
      <c r="E268" s="1">
        <v>7.4397389486025006E-2</v>
      </c>
      <c r="F268" s="1" t="s">
        <v>2121</v>
      </c>
      <c r="G268" s="1">
        <v>20</v>
      </c>
      <c r="H268" s="1" t="s">
        <v>39</v>
      </c>
      <c r="I268" s="1">
        <v>2.0731509169028799</v>
      </c>
      <c r="J268" s="2" t="s">
        <v>2128</v>
      </c>
      <c r="K268" s="1" t="s">
        <v>17</v>
      </c>
      <c r="L268" s="1">
        <v>-34932</v>
      </c>
      <c r="M268" s="1">
        <v>7563573</v>
      </c>
      <c r="N268" s="1" t="s">
        <v>333</v>
      </c>
      <c r="O268" s="1" t="s">
        <v>36</v>
      </c>
      <c r="P268" s="1" t="s">
        <v>38</v>
      </c>
    </row>
    <row r="269" spans="1:16" x14ac:dyDescent="0.25">
      <c r="A269" s="1" t="s">
        <v>10</v>
      </c>
      <c r="B269" s="1" t="s">
        <v>2121</v>
      </c>
      <c r="C269" s="1" t="s">
        <v>320</v>
      </c>
      <c r="D269" s="1">
        <v>0.98954340165089505</v>
      </c>
      <c r="E269" s="1">
        <v>7.4401452363561493E-2</v>
      </c>
      <c r="F269" s="1" t="s">
        <v>2121</v>
      </c>
      <c r="G269" s="1">
        <v>20</v>
      </c>
      <c r="H269" s="1" t="s">
        <v>39</v>
      </c>
      <c r="I269" s="1">
        <v>2.0731509169028799</v>
      </c>
      <c r="J269" s="2" t="s">
        <v>2128</v>
      </c>
      <c r="K269" s="1" t="s">
        <v>17</v>
      </c>
      <c r="L269" s="1">
        <v>-34932</v>
      </c>
      <c r="M269" s="1">
        <v>2880822</v>
      </c>
      <c r="N269" s="1" t="s">
        <v>321</v>
      </c>
      <c r="O269" s="1" t="s">
        <v>36</v>
      </c>
      <c r="P269" s="1" t="s">
        <v>38</v>
      </c>
    </row>
    <row r="270" spans="1:16" x14ac:dyDescent="0.25">
      <c r="A270" s="1" t="s">
        <v>10</v>
      </c>
      <c r="B270" s="1" t="s">
        <v>2121</v>
      </c>
      <c r="C270" s="1" t="s">
        <v>64</v>
      </c>
      <c r="D270" s="1">
        <v>3.0120353875551298</v>
      </c>
      <c r="E270" s="1">
        <v>7.5985969374912005E-2</v>
      </c>
      <c r="F270" s="1" t="s">
        <v>2121</v>
      </c>
      <c r="G270" s="1">
        <v>20</v>
      </c>
      <c r="H270" s="1" t="s">
        <v>39</v>
      </c>
      <c r="I270" s="1">
        <v>2.0731509169028799</v>
      </c>
      <c r="J270" s="2" t="s">
        <v>2128</v>
      </c>
      <c r="K270" s="1" t="s">
        <v>17</v>
      </c>
      <c r="L270" s="1">
        <v>-34932</v>
      </c>
      <c r="M270" s="1">
        <v>87082</v>
      </c>
      <c r="N270" s="1" t="s">
        <v>65</v>
      </c>
      <c r="O270" s="1" t="s">
        <v>36</v>
      </c>
      <c r="P270" s="1" t="s">
        <v>38</v>
      </c>
    </row>
    <row r="271" spans="1:16" x14ac:dyDescent="0.25">
      <c r="A271" s="1" t="s">
        <v>10</v>
      </c>
      <c r="B271" s="1" t="s">
        <v>2121</v>
      </c>
      <c r="C271" s="1" t="s">
        <v>1700</v>
      </c>
      <c r="D271" s="1">
        <v>1.3564157807938899</v>
      </c>
      <c r="E271" s="1">
        <v>0.12643843470152799</v>
      </c>
      <c r="F271" s="1" t="s">
        <v>2121</v>
      </c>
      <c r="G271" s="1">
        <v>20</v>
      </c>
      <c r="H271" s="1" t="s">
        <v>39</v>
      </c>
      <c r="I271" s="1">
        <v>2.0731509169028799</v>
      </c>
      <c r="J271" s="2" t="s">
        <v>2128</v>
      </c>
      <c r="K271" s="1" t="s">
        <v>17</v>
      </c>
      <c r="L271" s="1">
        <v>-34932</v>
      </c>
      <c r="M271" s="1">
        <v>7063757</v>
      </c>
      <c r="N271" s="1" t="s">
        <v>1701</v>
      </c>
      <c r="O271" s="1" t="s">
        <v>36</v>
      </c>
      <c r="P271" s="1" t="s">
        <v>38</v>
      </c>
    </row>
    <row r="272" spans="1:16" x14ac:dyDescent="0.25">
      <c r="A272" s="1" t="s">
        <v>10</v>
      </c>
      <c r="B272" s="1" t="s">
        <v>2121</v>
      </c>
      <c r="C272" s="1" t="s">
        <v>782</v>
      </c>
      <c r="D272" s="1">
        <v>1.0929313708433299</v>
      </c>
      <c r="E272" s="1">
        <v>0.13596848058560801</v>
      </c>
      <c r="F272" s="1" t="s">
        <v>2121</v>
      </c>
      <c r="G272" s="1">
        <v>20</v>
      </c>
      <c r="H272" s="1" t="s">
        <v>39</v>
      </c>
      <c r="I272" s="1">
        <v>2.0731509169028799</v>
      </c>
      <c r="J272" s="2" t="s">
        <v>2128</v>
      </c>
      <c r="K272" s="1" t="s">
        <v>17</v>
      </c>
      <c r="L272" s="1">
        <v>-34932</v>
      </c>
      <c r="M272" s="1">
        <v>7106261</v>
      </c>
      <c r="N272" s="1" t="s">
        <v>783</v>
      </c>
      <c r="O272" s="1" t="s">
        <v>36</v>
      </c>
      <c r="P272" s="1" t="s">
        <v>38</v>
      </c>
    </row>
    <row r="273" spans="1:16" x14ac:dyDescent="0.25">
      <c r="A273" s="1" t="s">
        <v>10</v>
      </c>
      <c r="B273" s="1" t="s">
        <v>2121</v>
      </c>
      <c r="C273" s="1" t="s">
        <v>1102</v>
      </c>
      <c r="D273" s="1">
        <v>-0.36953112327346299</v>
      </c>
      <c r="E273" s="1">
        <v>0.174640027070777</v>
      </c>
      <c r="F273" s="1" t="s">
        <v>2121</v>
      </c>
      <c r="G273" s="1">
        <v>20</v>
      </c>
      <c r="H273" s="1" t="s">
        <v>39</v>
      </c>
      <c r="I273" s="1">
        <v>2.0731509169028799</v>
      </c>
      <c r="J273" s="2" t="s">
        <v>2128</v>
      </c>
      <c r="K273" s="1" t="s">
        <v>17</v>
      </c>
      <c r="L273" s="1">
        <v>-34932</v>
      </c>
      <c r="M273" s="1">
        <v>8660608</v>
      </c>
      <c r="N273" s="1" t="s">
        <v>1103</v>
      </c>
      <c r="O273" s="1" t="s">
        <v>36</v>
      </c>
      <c r="P273" s="1" t="s">
        <v>38</v>
      </c>
    </row>
    <row r="274" spans="1:16" x14ac:dyDescent="0.25">
      <c r="A274" s="1" t="s">
        <v>10</v>
      </c>
      <c r="B274" s="1" t="s">
        <v>2121</v>
      </c>
      <c r="C274" s="1" t="s">
        <v>104</v>
      </c>
      <c r="D274" s="1">
        <v>3.6159735988257098</v>
      </c>
      <c r="E274" s="1">
        <v>0.19607499860574701</v>
      </c>
      <c r="F274" s="1" t="s">
        <v>2121</v>
      </c>
      <c r="G274" s="1">
        <v>20</v>
      </c>
      <c r="H274" s="1" t="s">
        <v>39</v>
      </c>
      <c r="I274" s="1">
        <v>2.0731509169028799</v>
      </c>
      <c r="J274" s="2" t="s">
        <v>2128</v>
      </c>
      <c r="K274" s="1" t="s">
        <v>17</v>
      </c>
      <c r="L274" s="1">
        <v>-34932</v>
      </c>
      <c r="M274" s="1">
        <v>670035</v>
      </c>
      <c r="N274" s="1" t="s">
        <v>105</v>
      </c>
      <c r="O274" s="1" t="s">
        <v>36</v>
      </c>
      <c r="P274" s="1" t="s">
        <v>38</v>
      </c>
    </row>
    <row r="275" spans="1:16" x14ac:dyDescent="0.25">
      <c r="A275" s="1" t="s">
        <v>10</v>
      </c>
      <c r="B275" s="1" t="s">
        <v>2121</v>
      </c>
      <c r="C275" s="1" t="s">
        <v>1120</v>
      </c>
      <c r="D275" s="1">
        <v>0.291924147599467</v>
      </c>
      <c r="E275" s="1">
        <v>0.231488352306853</v>
      </c>
      <c r="F275" s="1" t="s">
        <v>2121</v>
      </c>
      <c r="G275" s="1">
        <v>20</v>
      </c>
      <c r="H275" s="1" t="s">
        <v>39</v>
      </c>
      <c r="I275" s="1">
        <v>2.0731509169028799</v>
      </c>
      <c r="J275" s="2" t="s">
        <v>2128</v>
      </c>
      <c r="K275" s="1" t="s">
        <v>17</v>
      </c>
      <c r="L275" s="1">
        <v>-34932</v>
      </c>
      <c r="M275" s="1">
        <v>8037012</v>
      </c>
      <c r="N275" s="1" t="s">
        <v>1121</v>
      </c>
      <c r="O275" s="1" t="s">
        <v>36</v>
      </c>
      <c r="P275" s="1" t="s">
        <v>38</v>
      </c>
    </row>
    <row r="276" spans="1:16" x14ac:dyDescent="0.25">
      <c r="A276" s="1" t="s">
        <v>10</v>
      </c>
      <c r="B276" s="1" t="s">
        <v>2121</v>
      </c>
      <c r="C276" s="1" t="s">
        <v>1157</v>
      </c>
      <c r="D276" s="1">
        <v>4.0426496793175302</v>
      </c>
      <c r="E276" s="1">
        <v>0.29857337739877399</v>
      </c>
      <c r="F276" s="1" t="s">
        <v>2121</v>
      </c>
      <c r="G276" s="1">
        <v>20</v>
      </c>
      <c r="H276" s="1" t="s">
        <v>39</v>
      </c>
      <c r="I276" s="1">
        <v>2.0731509169028799</v>
      </c>
      <c r="J276" s="2" t="s">
        <v>2128</v>
      </c>
      <c r="K276" s="1" t="s">
        <v>17</v>
      </c>
      <c r="L276" s="1">
        <v>-34932</v>
      </c>
      <c r="M276" s="1">
        <v>10348633</v>
      </c>
      <c r="N276" s="1" t="s">
        <v>1158</v>
      </c>
      <c r="O276" s="1" t="s">
        <v>36</v>
      </c>
      <c r="P276" s="1" t="s">
        <v>38</v>
      </c>
    </row>
    <row r="277" spans="1:16" x14ac:dyDescent="0.25">
      <c r="A277" s="1" t="s">
        <v>10</v>
      </c>
      <c r="B277" s="1" t="s">
        <v>2121</v>
      </c>
      <c r="C277" s="1" t="s">
        <v>1396</v>
      </c>
      <c r="D277" s="1">
        <v>-1.29008395827377</v>
      </c>
      <c r="E277" s="1">
        <v>0.371711977738865</v>
      </c>
      <c r="F277" s="1" t="s">
        <v>2121</v>
      </c>
      <c r="G277" s="1">
        <v>20</v>
      </c>
      <c r="H277" s="1" t="s">
        <v>39</v>
      </c>
      <c r="I277" s="1">
        <v>2.0731509169028799</v>
      </c>
      <c r="J277" s="2" t="s">
        <v>2128</v>
      </c>
      <c r="K277" s="1" t="s">
        <v>17</v>
      </c>
      <c r="L277" s="1">
        <v>-34932</v>
      </c>
      <c r="M277" s="1">
        <v>1175146</v>
      </c>
      <c r="N277" s="1" t="s">
        <v>1397</v>
      </c>
      <c r="O277" s="1" t="s">
        <v>36</v>
      </c>
      <c r="P277" s="1" t="s">
        <v>38</v>
      </c>
    </row>
    <row r="278" spans="1:16" x14ac:dyDescent="0.25">
      <c r="A278" s="1" t="s">
        <v>10</v>
      </c>
      <c r="B278" s="1" t="s">
        <v>2121</v>
      </c>
      <c r="C278" s="1" t="s">
        <v>1243</v>
      </c>
      <c r="D278" s="1">
        <v>-0.20943374321383201</v>
      </c>
      <c r="E278" s="1">
        <v>0.43759359201155701</v>
      </c>
      <c r="F278" s="1" t="s">
        <v>2121</v>
      </c>
      <c r="G278" s="1">
        <v>20</v>
      </c>
      <c r="H278" s="1" t="s">
        <v>39</v>
      </c>
      <c r="I278" s="1">
        <v>2.0731509169028799</v>
      </c>
      <c r="J278" s="2" t="s">
        <v>2128</v>
      </c>
      <c r="K278" s="1" t="s">
        <v>17</v>
      </c>
      <c r="L278" s="1">
        <v>-34932</v>
      </c>
      <c r="M278" s="1">
        <v>8319622</v>
      </c>
      <c r="N278" s="1" t="s">
        <v>1244</v>
      </c>
      <c r="O278" s="1" t="s">
        <v>36</v>
      </c>
      <c r="P278" s="1" t="s">
        <v>38</v>
      </c>
    </row>
    <row r="279" spans="1:16" x14ac:dyDescent="0.25">
      <c r="A279" s="1" t="s">
        <v>10</v>
      </c>
      <c r="B279" s="1" t="s">
        <v>2121</v>
      </c>
      <c r="C279" s="1" t="s">
        <v>1529</v>
      </c>
      <c r="D279" s="1">
        <v>-9.3181065283515496E-2</v>
      </c>
      <c r="E279" s="1">
        <v>0.63227156437850396</v>
      </c>
      <c r="F279" s="1" t="s">
        <v>2121</v>
      </c>
      <c r="G279" s="1">
        <v>20</v>
      </c>
      <c r="H279" s="1" t="s">
        <v>39</v>
      </c>
      <c r="I279" s="1">
        <v>2.0731509169028799</v>
      </c>
      <c r="J279" s="2" t="s">
        <v>2128</v>
      </c>
      <c r="K279" s="1" t="s">
        <v>17</v>
      </c>
      <c r="L279" s="1">
        <v>-34932</v>
      </c>
      <c r="M279" s="1">
        <v>8532768</v>
      </c>
      <c r="N279" s="1" t="s">
        <v>1530</v>
      </c>
      <c r="O279" s="1" t="s">
        <v>36</v>
      </c>
      <c r="P279" s="1" t="s">
        <v>38</v>
      </c>
    </row>
    <row r="280" spans="1:16" x14ac:dyDescent="0.25">
      <c r="A280" s="1" t="s">
        <v>10</v>
      </c>
      <c r="B280" s="1" t="s">
        <v>2121</v>
      </c>
      <c r="C280" s="1" t="s">
        <v>1106</v>
      </c>
      <c r="D280" s="1">
        <v>-0.18752746758866101</v>
      </c>
      <c r="E280" s="1">
        <v>0.66288482781260605</v>
      </c>
      <c r="F280" s="1" t="s">
        <v>2121</v>
      </c>
      <c r="G280" s="1">
        <v>20</v>
      </c>
      <c r="H280" s="1" t="s">
        <v>39</v>
      </c>
      <c r="I280" s="1">
        <v>2.0731509169028799</v>
      </c>
      <c r="J280" s="2" t="s">
        <v>2128</v>
      </c>
      <c r="K280" s="1" t="s">
        <v>17</v>
      </c>
      <c r="L280" s="1">
        <v>-34932</v>
      </c>
      <c r="M280" s="1">
        <v>514616</v>
      </c>
      <c r="N280" s="1" t="s">
        <v>1107</v>
      </c>
      <c r="O280" s="1" t="s">
        <v>36</v>
      </c>
      <c r="P280" s="1" t="s">
        <v>38</v>
      </c>
    </row>
    <row r="281" spans="1:16" x14ac:dyDescent="0.25">
      <c r="A281" s="1" t="s">
        <v>10</v>
      </c>
      <c r="B281" s="1" t="s">
        <v>2121</v>
      </c>
      <c r="C281" s="1" t="s">
        <v>1925</v>
      </c>
      <c r="D281" s="1">
        <v>-0.22358328981806999</v>
      </c>
      <c r="E281" s="1">
        <v>0.71916839819415201</v>
      </c>
      <c r="F281" s="1" t="s">
        <v>2121</v>
      </c>
      <c r="G281" s="1">
        <v>20</v>
      </c>
      <c r="H281" s="1" t="s">
        <v>39</v>
      </c>
      <c r="I281" s="1">
        <v>2.0731509169028799</v>
      </c>
      <c r="J281" s="2" t="s">
        <v>2128</v>
      </c>
      <c r="K281" s="1" t="s">
        <v>17</v>
      </c>
      <c r="L281" s="1">
        <v>-34932</v>
      </c>
      <c r="M281" s="1">
        <v>834306</v>
      </c>
      <c r="N281" s="1" t="s">
        <v>1926</v>
      </c>
      <c r="O281" s="1" t="s">
        <v>36</v>
      </c>
      <c r="P281" s="1" t="s">
        <v>38</v>
      </c>
    </row>
    <row r="282" spans="1:16" x14ac:dyDescent="0.25">
      <c r="A282" s="1" t="s">
        <v>10</v>
      </c>
      <c r="B282" s="1" t="s">
        <v>2121</v>
      </c>
      <c r="C282" s="1" t="s">
        <v>1851</v>
      </c>
      <c r="D282" s="1">
        <v>0.17755218767978201</v>
      </c>
      <c r="E282" s="1">
        <v>0.74275493130856196</v>
      </c>
      <c r="F282" s="1" t="s">
        <v>2121</v>
      </c>
      <c r="G282" s="1">
        <v>20</v>
      </c>
      <c r="H282" s="1" t="s">
        <v>39</v>
      </c>
      <c r="I282" s="1">
        <v>2.0731509169028799</v>
      </c>
      <c r="J282" s="2" t="s">
        <v>2128</v>
      </c>
      <c r="K282" s="1" t="s">
        <v>17</v>
      </c>
      <c r="L282" s="1">
        <v>-34932</v>
      </c>
      <c r="M282" s="1">
        <v>10239894</v>
      </c>
      <c r="N282" s="1" t="s">
        <v>1852</v>
      </c>
      <c r="O282" s="1" t="s">
        <v>36</v>
      </c>
      <c r="P282" s="1" t="s">
        <v>38</v>
      </c>
    </row>
    <row r="283" spans="1:16" x14ac:dyDescent="0.25">
      <c r="A283" s="1" t="s">
        <v>10</v>
      </c>
      <c r="B283" s="1" t="s">
        <v>2121</v>
      </c>
      <c r="C283" s="1" t="s">
        <v>1930</v>
      </c>
      <c r="D283" s="1">
        <v>-7.9481260699862194E-2</v>
      </c>
      <c r="E283" s="1">
        <v>0.77831262839123305</v>
      </c>
      <c r="F283" s="1" t="s">
        <v>2121</v>
      </c>
      <c r="G283" s="1">
        <v>20</v>
      </c>
      <c r="H283" s="1" t="s">
        <v>39</v>
      </c>
      <c r="I283" s="1">
        <v>2.0731509169028799</v>
      </c>
      <c r="J283" s="2" t="s">
        <v>2128</v>
      </c>
      <c r="K283" s="1" t="s">
        <v>17</v>
      </c>
      <c r="L283" s="1">
        <v>-34932</v>
      </c>
      <c r="M283" s="1">
        <v>7860563</v>
      </c>
      <c r="N283" s="1" t="s">
        <v>1931</v>
      </c>
      <c r="O283" s="1" t="s">
        <v>36</v>
      </c>
      <c r="P283" s="1" t="s">
        <v>38</v>
      </c>
    </row>
    <row r="284" spans="1:16" x14ac:dyDescent="0.25">
      <c r="A284" s="1" t="s">
        <v>10</v>
      </c>
      <c r="B284" s="1" t="s">
        <v>2121</v>
      </c>
      <c r="C284" s="1" t="s">
        <v>1109</v>
      </c>
      <c r="D284" s="1">
        <v>0.59646369183093495</v>
      </c>
      <c r="E284" s="1">
        <v>0.78845126994888604</v>
      </c>
      <c r="F284" s="1" t="s">
        <v>2121</v>
      </c>
      <c r="G284" s="1">
        <v>20</v>
      </c>
      <c r="H284" s="1" t="s">
        <v>39</v>
      </c>
      <c r="I284" s="1">
        <v>2.0731509169028799</v>
      </c>
      <c r="J284" s="2" t="s">
        <v>2128</v>
      </c>
      <c r="K284" s="1" t="s">
        <v>17</v>
      </c>
      <c r="L284" s="1">
        <v>-34932</v>
      </c>
      <c r="M284" s="1">
        <v>9754385</v>
      </c>
      <c r="N284" s="1" t="s">
        <v>1110</v>
      </c>
      <c r="O284" s="1" t="s">
        <v>36</v>
      </c>
      <c r="P284" s="1" t="s">
        <v>38</v>
      </c>
    </row>
    <row r="285" spans="1:16" x14ac:dyDescent="0.25">
      <c r="A285" s="1" t="s">
        <v>10</v>
      </c>
      <c r="B285" s="1" t="s">
        <v>2121</v>
      </c>
      <c r="C285" s="1" t="s">
        <v>1690</v>
      </c>
      <c r="D285" s="1">
        <v>0.13458472560839499</v>
      </c>
      <c r="E285" s="1">
        <v>0.813400779534453</v>
      </c>
      <c r="F285" s="1" t="s">
        <v>2121</v>
      </c>
      <c r="G285" s="1">
        <v>20</v>
      </c>
      <c r="H285" s="1" t="s">
        <v>39</v>
      </c>
      <c r="I285" s="1">
        <v>2.0731509169028799</v>
      </c>
      <c r="J285" s="2" t="s">
        <v>2128</v>
      </c>
      <c r="K285" s="1" t="s">
        <v>17</v>
      </c>
      <c r="L285" s="1">
        <v>-34932</v>
      </c>
      <c r="M285" s="1">
        <v>2524633</v>
      </c>
      <c r="N285" s="1" t="s">
        <v>1691</v>
      </c>
      <c r="O285" s="1" t="s">
        <v>36</v>
      </c>
      <c r="P285" s="1" t="s">
        <v>38</v>
      </c>
    </row>
    <row r="286" spans="1:16" x14ac:dyDescent="0.25">
      <c r="A286" s="1" t="s">
        <v>10</v>
      </c>
      <c r="B286" s="1" t="s">
        <v>2121</v>
      </c>
      <c r="C286" s="1" t="s">
        <v>1628</v>
      </c>
      <c r="D286" s="1">
        <v>0.169438658233073</v>
      </c>
      <c r="E286" s="1">
        <v>0.880740113130558</v>
      </c>
      <c r="F286" s="1" t="s">
        <v>2121</v>
      </c>
      <c r="G286" s="1">
        <v>20</v>
      </c>
      <c r="H286" s="1" t="s">
        <v>39</v>
      </c>
      <c r="I286" s="1">
        <v>2.0731509169028799</v>
      </c>
      <c r="J286" s="2" t="s">
        <v>2128</v>
      </c>
      <c r="K286" s="1" t="s">
        <v>17</v>
      </c>
      <c r="L286" s="1">
        <v>-34932</v>
      </c>
      <c r="M286" s="1">
        <v>9656298</v>
      </c>
      <c r="N286" s="1" t="s">
        <v>1629</v>
      </c>
      <c r="O286" s="1" t="s">
        <v>36</v>
      </c>
      <c r="P286" s="1" t="s">
        <v>38</v>
      </c>
    </row>
    <row r="287" spans="1:16" x14ac:dyDescent="0.25">
      <c r="A287" s="1" t="s">
        <v>10</v>
      </c>
      <c r="B287" s="1" t="s">
        <v>2121</v>
      </c>
      <c r="C287" s="1" t="s">
        <v>979</v>
      </c>
      <c r="D287" s="1">
        <v>4.2905927369847698E-2</v>
      </c>
      <c r="E287" s="1">
        <v>0.88075534964917002</v>
      </c>
      <c r="F287" s="1" t="s">
        <v>2121</v>
      </c>
      <c r="G287" s="1">
        <v>20</v>
      </c>
      <c r="H287" s="1" t="s">
        <v>39</v>
      </c>
      <c r="I287" s="1">
        <v>2.0731509169028799</v>
      </c>
      <c r="J287" s="2" t="s">
        <v>2128</v>
      </c>
      <c r="K287" s="1" t="s">
        <v>17</v>
      </c>
      <c r="L287" s="1">
        <v>-34932</v>
      </c>
      <c r="M287" s="1">
        <v>8518236</v>
      </c>
      <c r="N287" s="1" t="s">
        <v>980</v>
      </c>
      <c r="O287" s="1" t="s">
        <v>36</v>
      </c>
      <c r="P287" s="1" t="s">
        <v>38</v>
      </c>
    </row>
    <row r="288" spans="1:16" x14ac:dyDescent="0.25">
      <c r="A288" s="1" t="s">
        <v>10</v>
      </c>
      <c r="B288" s="1" t="s">
        <v>2121</v>
      </c>
      <c r="C288" s="1" t="s">
        <v>1586</v>
      </c>
      <c r="D288" s="1">
        <v>-3.35044581546085E-2</v>
      </c>
      <c r="E288" s="1">
        <v>0.92711762108776996</v>
      </c>
      <c r="F288" s="1" t="s">
        <v>2121</v>
      </c>
      <c r="G288" s="1">
        <v>20</v>
      </c>
      <c r="H288" s="1" t="s">
        <v>39</v>
      </c>
      <c r="I288" s="1">
        <v>2.0731509169028799</v>
      </c>
      <c r="J288" s="2" t="s">
        <v>2128</v>
      </c>
      <c r="K288" s="1" t="s">
        <v>17</v>
      </c>
      <c r="L288" s="1">
        <v>-34932</v>
      </c>
      <c r="M288" s="1">
        <v>10014572</v>
      </c>
      <c r="N288" s="1" t="s">
        <v>1587</v>
      </c>
      <c r="O288" s="1" t="s">
        <v>36</v>
      </c>
      <c r="P288" s="1" t="s">
        <v>38</v>
      </c>
    </row>
    <row r="289" spans="1:16" x14ac:dyDescent="0.25">
      <c r="A289" s="1" t="s">
        <v>10</v>
      </c>
      <c r="B289" s="1" t="s">
        <v>2121</v>
      </c>
      <c r="C289" s="1" t="s">
        <v>1535</v>
      </c>
      <c r="D289" s="1">
        <v>0.210146652881777</v>
      </c>
      <c r="E289" s="1">
        <v>0.95074386203738204</v>
      </c>
      <c r="F289" s="1" t="s">
        <v>2121</v>
      </c>
      <c r="G289" s="1">
        <v>20</v>
      </c>
      <c r="H289" s="1" t="s">
        <v>39</v>
      </c>
      <c r="I289" s="1">
        <v>2.0731509169028799</v>
      </c>
      <c r="J289" s="2" t="s">
        <v>2128</v>
      </c>
      <c r="K289" s="1" t="s">
        <v>17</v>
      </c>
      <c r="L289" s="1">
        <v>-34932</v>
      </c>
      <c r="M289" s="1">
        <v>7714424</v>
      </c>
      <c r="N289" s="1" t="s">
        <v>1536</v>
      </c>
      <c r="O289" s="1" t="s">
        <v>36</v>
      </c>
      <c r="P289" s="1" t="s">
        <v>38</v>
      </c>
    </row>
    <row r="290" spans="1:16" x14ac:dyDescent="0.25">
      <c r="A290" s="1" t="s">
        <v>10</v>
      </c>
      <c r="B290" s="1" t="s">
        <v>2121</v>
      </c>
      <c r="C290" s="1" t="s">
        <v>1964</v>
      </c>
      <c r="D290" s="1">
        <v>-0.38595012222222702</v>
      </c>
      <c r="E290" s="1">
        <v>0.95341479569852305</v>
      </c>
      <c r="F290" s="1" t="s">
        <v>2121</v>
      </c>
      <c r="G290" s="1">
        <v>20</v>
      </c>
      <c r="H290" s="1" t="s">
        <v>39</v>
      </c>
      <c r="I290" s="1">
        <v>2.0731509169028799</v>
      </c>
      <c r="J290" s="2" t="s">
        <v>2128</v>
      </c>
      <c r="K290" s="1" t="s">
        <v>17</v>
      </c>
      <c r="L290" s="1">
        <v>-34932</v>
      </c>
      <c r="M290" s="1">
        <v>9522809</v>
      </c>
      <c r="N290" s="1" t="s">
        <v>1965</v>
      </c>
      <c r="O290" s="1" t="s">
        <v>36</v>
      </c>
      <c r="P290" s="1" t="s">
        <v>38</v>
      </c>
    </row>
    <row r="291" spans="1:16" x14ac:dyDescent="0.25">
      <c r="A291" s="1" t="s">
        <v>10</v>
      </c>
      <c r="B291" s="1" t="s">
        <v>2121</v>
      </c>
      <c r="C291" s="1" t="s">
        <v>1405</v>
      </c>
      <c r="D291" s="1">
        <v>-6.2994616049083796E-3</v>
      </c>
      <c r="E291" s="1">
        <v>1</v>
      </c>
      <c r="F291" s="1" t="s">
        <v>2121</v>
      </c>
      <c r="G291" s="1">
        <v>20</v>
      </c>
      <c r="H291" s="1" t="s">
        <v>39</v>
      </c>
      <c r="I291" s="1">
        <v>2.0731509169028799</v>
      </c>
      <c r="J291" s="2" t="s">
        <v>2128</v>
      </c>
      <c r="K291" s="1" t="s">
        <v>17</v>
      </c>
      <c r="L291" s="1">
        <v>-34932</v>
      </c>
      <c r="M291" s="1">
        <v>1090809</v>
      </c>
      <c r="N291" s="1" t="s">
        <v>1406</v>
      </c>
      <c r="O291" s="1" t="s">
        <v>36</v>
      </c>
      <c r="P291" s="1" t="s">
        <v>38</v>
      </c>
    </row>
    <row r="292" spans="1:16" x14ac:dyDescent="0.25">
      <c r="A292" s="1" t="s">
        <v>10</v>
      </c>
      <c r="B292" s="1" t="s">
        <v>2121</v>
      </c>
      <c r="C292" s="1" t="s">
        <v>2117</v>
      </c>
      <c r="D292" s="3">
        <v>-1.3438408293960699E-16</v>
      </c>
      <c r="E292" s="1">
        <v>1</v>
      </c>
      <c r="F292" s="1" t="s">
        <v>2121</v>
      </c>
      <c r="G292" s="1">
        <v>20</v>
      </c>
      <c r="H292" s="1" t="s">
        <v>39</v>
      </c>
      <c r="I292" s="1">
        <v>2.0731509169028799</v>
      </c>
      <c r="J292" s="2" t="s">
        <v>2128</v>
      </c>
      <c r="K292" s="1" t="s">
        <v>17</v>
      </c>
      <c r="L292" s="1">
        <v>-34932</v>
      </c>
      <c r="M292" s="1">
        <v>1205247</v>
      </c>
      <c r="N292" s="1" t="s">
        <v>2118</v>
      </c>
      <c r="O292" s="1" t="s">
        <v>36</v>
      </c>
      <c r="P292" s="1" t="s">
        <v>38</v>
      </c>
    </row>
    <row r="293" spans="1:16" x14ac:dyDescent="0.25">
      <c r="A293" s="1" t="s">
        <v>10</v>
      </c>
      <c r="B293" s="1" t="s">
        <v>2121</v>
      </c>
      <c r="C293" s="1" t="s">
        <v>2119</v>
      </c>
      <c r="D293" s="3">
        <v>-1.3438408293960699E-16</v>
      </c>
      <c r="E293" s="1">
        <v>1</v>
      </c>
      <c r="F293" s="1" t="s">
        <v>2121</v>
      </c>
      <c r="G293" s="1">
        <v>20</v>
      </c>
      <c r="H293" s="1" t="s">
        <v>39</v>
      </c>
      <c r="I293" s="1">
        <v>2.0731509169028799</v>
      </c>
      <c r="J293" s="2" t="s">
        <v>2128</v>
      </c>
      <c r="K293" s="1" t="s">
        <v>17</v>
      </c>
      <c r="L293" s="1">
        <v>-34932</v>
      </c>
      <c r="M293" s="1">
        <v>5614292</v>
      </c>
      <c r="N293" s="1" t="s">
        <v>2120</v>
      </c>
      <c r="O293" s="1" t="s">
        <v>36</v>
      </c>
      <c r="P293" s="1" t="s">
        <v>38</v>
      </c>
    </row>
    <row r="294" spans="1:16" x14ac:dyDescent="0.25">
      <c r="A294" s="1" t="s">
        <v>10</v>
      </c>
      <c r="B294" s="1" t="s">
        <v>2121</v>
      </c>
      <c r="C294" s="1" t="s">
        <v>1338</v>
      </c>
      <c r="D294" s="1">
        <v>-8.5120525541574399E-2</v>
      </c>
      <c r="E294" s="1">
        <v>0.88312584992212195</v>
      </c>
      <c r="F294" s="1" t="s">
        <v>2121</v>
      </c>
      <c r="G294" s="1">
        <v>12</v>
      </c>
      <c r="H294" s="1" t="s">
        <v>133</v>
      </c>
      <c r="I294" s="1">
        <v>0.38389883788609103</v>
      </c>
      <c r="J294" s="1">
        <v>3.15873506218722E-2</v>
      </c>
      <c r="K294" s="1" t="s">
        <v>14</v>
      </c>
      <c r="L294" s="1">
        <v>10731</v>
      </c>
      <c r="M294" s="1">
        <v>157205</v>
      </c>
      <c r="N294" s="1" t="s">
        <v>1341</v>
      </c>
      <c r="O294" s="1" t="s">
        <v>1339</v>
      </c>
      <c r="P294" s="1" t="s">
        <v>1340</v>
      </c>
    </row>
    <row r="295" spans="1:16" x14ac:dyDescent="0.25">
      <c r="A295" s="1" t="s">
        <v>10</v>
      </c>
      <c r="B295" s="1" t="s">
        <v>2121</v>
      </c>
      <c r="C295" s="1" t="s">
        <v>1812</v>
      </c>
      <c r="D295" s="1">
        <v>-0.35831732319958998</v>
      </c>
      <c r="E295" s="1">
        <v>0.30529814269837102</v>
      </c>
      <c r="F295" s="1" t="s">
        <v>2121</v>
      </c>
      <c r="G295" s="1">
        <v>18</v>
      </c>
      <c r="H295" s="1" t="s">
        <v>480</v>
      </c>
      <c r="I295" s="1">
        <v>0.235956473210818</v>
      </c>
      <c r="J295" s="1">
        <v>3.2961911248069402E-2</v>
      </c>
      <c r="K295" s="1" t="s">
        <v>12</v>
      </c>
      <c r="L295" s="1">
        <v>0</v>
      </c>
      <c r="M295" s="1">
        <v>325022</v>
      </c>
      <c r="N295" s="1" t="s">
        <v>1813</v>
      </c>
      <c r="O295" s="1" t="s">
        <v>478</v>
      </c>
      <c r="P295" s="1" t="s">
        <v>479</v>
      </c>
    </row>
    <row r="296" spans="1:16" x14ac:dyDescent="0.25">
      <c r="A296" s="1" t="s">
        <v>10</v>
      </c>
      <c r="B296" s="1" t="s">
        <v>2121</v>
      </c>
      <c r="C296" s="1" t="s">
        <v>477</v>
      </c>
      <c r="D296" s="1">
        <v>-0.247385770371013</v>
      </c>
      <c r="E296" s="1">
        <v>0.31190513583607898</v>
      </c>
      <c r="F296" s="1" t="s">
        <v>2121</v>
      </c>
      <c r="G296" s="1">
        <v>18</v>
      </c>
      <c r="H296" s="1" t="s">
        <v>480</v>
      </c>
      <c r="I296" s="1">
        <v>0.235956473210818</v>
      </c>
      <c r="J296" s="1">
        <v>3.2961911248069402E-2</v>
      </c>
      <c r="K296" s="1" t="s">
        <v>12</v>
      </c>
      <c r="L296" s="1">
        <v>0</v>
      </c>
      <c r="M296" s="1">
        <v>189447</v>
      </c>
      <c r="N296" s="1" t="s">
        <v>481</v>
      </c>
      <c r="O296" s="1" t="s">
        <v>478</v>
      </c>
      <c r="P296" s="1" t="s">
        <v>479</v>
      </c>
    </row>
    <row r="297" spans="1:16" x14ac:dyDescent="0.25">
      <c r="A297" s="1" t="s">
        <v>10</v>
      </c>
      <c r="B297" s="1" t="s">
        <v>2121</v>
      </c>
      <c r="C297" s="1" t="s">
        <v>327</v>
      </c>
      <c r="D297" s="1">
        <v>-0.208102923113303</v>
      </c>
      <c r="E297" s="1">
        <v>0.32271948007041101</v>
      </c>
      <c r="F297" s="1" t="s">
        <v>2121</v>
      </c>
      <c r="G297" s="1">
        <v>13</v>
      </c>
      <c r="H297" s="1" t="s">
        <v>330</v>
      </c>
      <c r="I297" s="1">
        <v>0.21633929538212901</v>
      </c>
      <c r="J297" s="1">
        <v>1.56048353541087E-2</v>
      </c>
      <c r="K297" s="1" t="s">
        <v>12</v>
      </c>
      <c r="L297" s="1">
        <v>0</v>
      </c>
      <c r="M297" s="1">
        <v>80750</v>
      </c>
      <c r="N297" s="1" t="s">
        <v>331</v>
      </c>
      <c r="O297" s="1" t="s">
        <v>328</v>
      </c>
      <c r="P297" s="1" t="s">
        <v>329</v>
      </c>
    </row>
    <row r="298" spans="1:16" x14ac:dyDescent="0.25">
      <c r="A298" s="1" t="s">
        <v>10</v>
      </c>
      <c r="B298" s="1" t="s">
        <v>2121</v>
      </c>
      <c r="C298" s="1" t="s">
        <v>1633</v>
      </c>
      <c r="D298" s="1">
        <v>0.34183604493278302</v>
      </c>
      <c r="E298" s="1">
        <v>0.34182641255405599</v>
      </c>
      <c r="F298" s="1" t="s">
        <v>2121</v>
      </c>
      <c r="G298" s="1">
        <v>13</v>
      </c>
      <c r="H298" s="1" t="s">
        <v>330</v>
      </c>
      <c r="I298" s="1">
        <v>0.21633929538212901</v>
      </c>
      <c r="J298" s="1">
        <v>1.56048353541087E-2</v>
      </c>
      <c r="K298" s="1" t="s">
        <v>12</v>
      </c>
      <c r="L298" s="1">
        <v>0</v>
      </c>
      <c r="M298" s="1">
        <v>68728</v>
      </c>
      <c r="N298" s="1" t="s">
        <v>1634</v>
      </c>
      <c r="O298" s="1" t="s">
        <v>328</v>
      </c>
      <c r="P298" s="1" t="s">
        <v>329</v>
      </c>
    </row>
    <row r="299" spans="1:16" x14ac:dyDescent="0.25">
      <c r="A299" s="1" t="s">
        <v>10</v>
      </c>
      <c r="B299" s="1" t="s">
        <v>2121</v>
      </c>
      <c r="C299" s="1" t="s">
        <v>965</v>
      </c>
      <c r="D299" s="1">
        <v>0.55424928563883102</v>
      </c>
      <c r="E299" s="1">
        <v>0.63377237657875296</v>
      </c>
      <c r="F299" s="1" t="s">
        <v>2121</v>
      </c>
      <c r="G299" s="1">
        <v>13</v>
      </c>
      <c r="H299" s="1" t="s">
        <v>330</v>
      </c>
      <c r="I299" s="1">
        <v>0.21633929538212901</v>
      </c>
      <c r="J299" s="1">
        <v>1.56048353541087E-2</v>
      </c>
      <c r="K299" s="1" t="s">
        <v>12</v>
      </c>
      <c r="L299" s="1">
        <v>0</v>
      </c>
      <c r="M299" s="1">
        <v>115667</v>
      </c>
      <c r="N299" s="1" t="s">
        <v>966</v>
      </c>
      <c r="O299" s="1" t="s">
        <v>328</v>
      </c>
      <c r="P299" s="1" t="s">
        <v>329</v>
      </c>
    </row>
    <row r="300" spans="1:16" x14ac:dyDescent="0.25">
      <c r="A300" s="1" t="s">
        <v>10</v>
      </c>
      <c r="B300" s="1" t="s">
        <v>2121</v>
      </c>
      <c r="C300" s="1" t="s">
        <v>1479</v>
      </c>
      <c r="D300" s="1">
        <v>0.16079132376294999</v>
      </c>
      <c r="E300" s="1">
        <v>0.80725383162694297</v>
      </c>
      <c r="F300" s="1" t="s">
        <v>2121</v>
      </c>
      <c r="G300" s="1">
        <v>13</v>
      </c>
      <c r="H300" s="1" t="s">
        <v>330</v>
      </c>
      <c r="I300" s="1">
        <v>0.21633929538212901</v>
      </c>
      <c r="J300" s="1">
        <v>1.56048353541087E-2</v>
      </c>
      <c r="K300" s="1" t="s">
        <v>12</v>
      </c>
      <c r="L300" s="1">
        <v>0</v>
      </c>
      <c r="M300" s="1">
        <v>173091</v>
      </c>
      <c r="N300" s="1" t="s">
        <v>1480</v>
      </c>
      <c r="O300" s="1" t="s">
        <v>328</v>
      </c>
      <c r="P300" s="1" t="s">
        <v>329</v>
      </c>
    </row>
    <row r="301" spans="1:16" x14ac:dyDescent="0.25">
      <c r="A301" s="1" t="s">
        <v>10</v>
      </c>
      <c r="B301" s="1" t="s">
        <v>2121</v>
      </c>
      <c r="C301" s="1" t="s">
        <v>2033</v>
      </c>
      <c r="D301" s="1">
        <v>-6.7949616889525305E-2</v>
      </c>
      <c r="E301" s="1">
        <v>0.85574189105151</v>
      </c>
      <c r="F301" s="1" t="s">
        <v>2121</v>
      </c>
      <c r="G301" s="1">
        <v>13</v>
      </c>
      <c r="H301" s="1" t="s">
        <v>330</v>
      </c>
      <c r="I301" s="1">
        <v>0.21633929538212901</v>
      </c>
      <c r="J301" s="1">
        <v>1.56048353541087E-2</v>
      </c>
      <c r="K301" s="1" t="s">
        <v>12</v>
      </c>
      <c r="L301" s="1">
        <v>0</v>
      </c>
      <c r="M301" s="1">
        <v>38858</v>
      </c>
      <c r="N301" s="1" t="s">
        <v>2034</v>
      </c>
      <c r="O301" s="1" t="s">
        <v>328</v>
      </c>
      <c r="P301" s="1" t="s">
        <v>329</v>
      </c>
    </row>
    <row r="302" spans="1:16" x14ac:dyDescent="0.25">
      <c r="A302" s="1" t="s">
        <v>10</v>
      </c>
      <c r="B302" s="1" t="s">
        <v>2121</v>
      </c>
      <c r="C302" s="1" t="s">
        <v>1790</v>
      </c>
      <c r="D302" s="1">
        <v>2.2130229263525699E-2</v>
      </c>
      <c r="E302" s="1">
        <v>0.95489200186588297</v>
      </c>
      <c r="F302" s="1" t="s">
        <v>2121</v>
      </c>
      <c r="G302" s="1">
        <v>13</v>
      </c>
      <c r="H302" s="1" t="s">
        <v>330</v>
      </c>
      <c r="I302" s="1">
        <v>0.21633929538212901</v>
      </c>
      <c r="J302" s="1">
        <v>1.56048353541087E-2</v>
      </c>
      <c r="K302" s="1" t="s">
        <v>12</v>
      </c>
      <c r="L302" s="1">
        <v>0</v>
      </c>
      <c r="M302" s="1">
        <v>160373</v>
      </c>
      <c r="N302" s="1" t="s">
        <v>1791</v>
      </c>
      <c r="O302" s="1" t="s">
        <v>328</v>
      </c>
      <c r="P302" s="1" t="s">
        <v>329</v>
      </c>
    </row>
    <row r="303" spans="1:16" x14ac:dyDescent="0.25">
      <c r="A303" s="1" t="s">
        <v>10</v>
      </c>
      <c r="B303" s="1" t="s">
        <v>2121</v>
      </c>
      <c r="C303" s="1" t="s">
        <v>1602</v>
      </c>
      <c r="D303" s="1">
        <v>-2.7855507926113202E-2</v>
      </c>
      <c r="E303" s="1">
        <v>0.97224109391750302</v>
      </c>
      <c r="F303" s="1" t="s">
        <v>2121</v>
      </c>
      <c r="G303" s="1">
        <v>13</v>
      </c>
      <c r="H303" s="1" t="s">
        <v>330</v>
      </c>
      <c r="I303" s="1">
        <v>0.21633929538212901</v>
      </c>
      <c r="J303" s="1">
        <v>1.56048353541087E-2</v>
      </c>
      <c r="K303" s="1" t="s">
        <v>12</v>
      </c>
      <c r="L303" s="1">
        <v>0</v>
      </c>
      <c r="M303" s="1">
        <v>45834</v>
      </c>
      <c r="N303" s="1" t="s">
        <v>1603</v>
      </c>
      <c r="O303" s="1" t="s">
        <v>328</v>
      </c>
      <c r="P303" s="1" t="s">
        <v>329</v>
      </c>
    </row>
    <row r="304" spans="1:16" x14ac:dyDescent="0.25">
      <c r="A304" s="1" t="s">
        <v>10</v>
      </c>
      <c r="B304" s="1" t="s">
        <v>2121</v>
      </c>
      <c r="C304" s="1" t="s">
        <v>791</v>
      </c>
      <c r="D304" s="1">
        <v>-1.44814498591941E-2</v>
      </c>
      <c r="E304" s="1">
        <v>0.97526071598220199</v>
      </c>
      <c r="F304" s="1" t="s">
        <v>2121</v>
      </c>
      <c r="G304" s="1">
        <v>13</v>
      </c>
      <c r="H304" s="1" t="s">
        <v>330</v>
      </c>
      <c r="I304" s="1">
        <v>0.21633929538212901</v>
      </c>
      <c r="J304" s="1">
        <v>1.56048353541087E-2</v>
      </c>
      <c r="K304" s="1" t="s">
        <v>12</v>
      </c>
      <c r="L304" s="1">
        <v>0</v>
      </c>
      <c r="M304" s="1">
        <v>82614</v>
      </c>
      <c r="N304" s="1" t="s">
        <v>792</v>
      </c>
      <c r="O304" s="1" t="s">
        <v>328</v>
      </c>
      <c r="P304" s="1" t="s">
        <v>329</v>
      </c>
    </row>
    <row r="305" spans="1:16" x14ac:dyDescent="0.25">
      <c r="A305" s="1" t="s">
        <v>10</v>
      </c>
      <c r="B305" s="1" t="s">
        <v>2121</v>
      </c>
      <c r="C305" s="1" t="s">
        <v>985</v>
      </c>
      <c r="D305" s="1">
        <v>8.0411180645445397E-3</v>
      </c>
      <c r="E305" s="1">
        <v>1</v>
      </c>
      <c r="F305" s="1" t="s">
        <v>2121</v>
      </c>
      <c r="G305" s="1">
        <v>13</v>
      </c>
      <c r="H305" s="1" t="s">
        <v>330</v>
      </c>
      <c r="I305" s="1">
        <v>0.21633929538212901</v>
      </c>
      <c r="J305" s="1">
        <v>1.56048353541087E-2</v>
      </c>
      <c r="K305" s="1" t="s">
        <v>12</v>
      </c>
      <c r="L305" s="1">
        <v>0</v>
      </c>
      <c r="M305" s="1">
        <v>123417</v>
      </c>
      <c r="N305" s="1" t="s">
        <v>986</v>
      </c>
      <c r="O305" s="1" t="s">
        <v>328</v>
      </c>
      <c r="P305" s="1" t="s">
        <v>329</v>
      </c>
    </row>
    <row r="306" spans="1:16" x14ac:dyDescent="0.25">
      <c r="A306" s="1" t="s">
        <v>10</v>
      </c>
      <c r="B306" s="1" t="s">
        <v>2121</v>
      </c>
      <c r="C306" s="1" t="s">
        <v>28</v>
      </c>
      <c r="D306" s="1">
        <v>1.1783130214891999</v>
      </c>
      <c r="E306" s="1">
        <v>4.8962023707050703E-2</v>
      </c>
      <c r="F306" s="1" t="s">
        <v>2121</v>
      </c>
      <c r="G306" s="1">
        <v>12</v>
      </c>
      <c r="H306" s="1" t="s">
        <v>32</v>
      </c>
      <c r="I306" s="1">
        <v>0.60108584015241295</v>
      </c>
      <c r="J306" s="1">
        <v>6.9437730766466E-3</v>
      </c>
      <c r="K306" s="1" t="s">
        <v>30</v>
      </c>
      <c r="L306" s="1">
        <v>13738</v>
      </c>
      <c r="M306" s="1">
        <v>1681</v>
      </c>
      <c r="N306" s="1" t="s">
        <v>33</v>
      </c>
      <c r="O306" s="1" t="s">
        <v>29</v>
      </c>
      <c r="P306" s="1" t="s">
        <v>31</v>
      </c>
    </row>
    <row r="307" spans="1:16" x14ac:dyDescent="0.25">
      <c r="A307" s="1" t="s">
        <v>10</v>
      </c>
      <c r="B307" s="1" t="s">
        <v>2121</v>
      </c>
      <c r="C307" s="1" t="s">
        <v>391</v>
      </c>
      <c r="D307" s="1">
        <v>-0.34982479826768098</v>
      </c>
      <c r="E307" s="1">
        <v>0.140314763646124</v>
      </c>
      <c r="F307" s="1" t="s">
        <v>2121</v>
      </c>
      <c r="G307" s="1">
        <v>12</v>
      </c>
      <c r="H307" s="1" t="s">
        <v>32</v>
      </c>
      <c r="I307" s="1">
        <v>0.60108584015241295</v>
      </c>
      <c r="J307" s="1">
        <v>6.9437730766466E-3</v>
      </c>
      <c r="K307" s="1" t="s">
        <v>30</v>
      </c>
      <c r="L307" s="1">
        <v>13738</v>
      </c>
      <c r="M307" s="1">
        <v>100116</v>
      </c>
      <c r="N307" s="1" t="s">
        <v>392</v>
      </c>
      <c r="O307" s="1" t="s">
        <v>29</v>
      </c>
      <c r="P307" s="1" t="s">
        <v>31</v>
      </c>
    </row>
    <row r="308" spans="1:16" x14ac:dyDescent="0.25">
      <c r="A308" s="1" t="s">
        <v>10</v>
      </c>
      <c r="B308" s="1" t="s">
        <v>2121</v>
      </c>
      <c r="C308" s="1" t="s">
        <v>620</v>
      </c>
      <c r="D308" s="1">
        <v>0.22140628925202399</v>
      </c>
      <c r="E308" s="1">
        <v>0.87282708502420203</v>
      </c>
      <c r="F308" s="1" t="s">
        <v>2121</v>
      </c>
      <c r="G308" s="1">
        <v>12</v>
      </c>
      <c r="H308" s="1" t="s">
        <v>32</v>
      </c>
      <c r="I308" s="1">
        <v>0.60108584015241295</v>
      </c>
      <c r="J308" s="1">
        <v>6.9437730766466E-3</v>
      </c>
      <c r="K308" s="1" t="s">
        <v>30</v>
      </c>
      <c r="L308" s="1">
        <v>13738</v>
      </c>
      <c r="M308" s="1">
        <v>22932</v>
      </c>
      <c r="N308" s="1" t="s">
        <v>621</v>
      </c>
      <c r="O308" s="1" t="s">
        <v>29</v>
      </c>
      <c r="P308" s="1" t="s">
        <v>31</v>
      </c>
    </row>
    <row r="309" spans="1:16" x14ac:dyDescent="0.25">
      <c r="A309" s="1" t="s">
        <v>10</v>
      </c>
      <c r="B309" s="1" t="s">
        <v>2121</v>
      </c>
      <c r="C309" s="1" t="s">
        <v>1596</v>
      </c>
      <c r="D309" s="1">
        <v>0.58413538124977604</v>
      </c>
      <c r="E309" s="1">
        <v>0.38158628622718999</v>
      </c>
      <c r="F309" s="1" t="s">
        <v>2121</v>
      </c>
      <c r="G309" s="1">
        <v>7</v>
      </c>
      <c r="H309" s="1" t="s">
        <v>890</v>
      </c>
      <c r="I309" s="1">
        <v>-0.51187760137438798</v>
      </c>
      <c r="J309" s="1">
        <v>2.7271838095436499E-2</v>
      </c>
      <c r="K309" s="1" t="s">
        <v>888</v>
      </c>
      <c r="L309" s="1">
        <v>4643</v>
      </c>
      <c r="M309" s="1">
        <v>365383</v>
      </c>
      <c r="N309" s="1" t="s">
        <v>1597</v>
      </c>
      <c r="O309" s="1" t="s">
        <v>887</v>
      </c>
      <c r="P309" s="1" t="s">
        <v>889</v>
      </c>
    </row>
    <row r="310" spans="1:16" x14ac:dyDescent="0.25">
      <c r="A310" s="1" t="s">
        <v>10</v>
      </c>
      <c r="B310" s="1" t="s">
        <v>2121</v>
      </c>
      <c r="C310" s="1" t="s">
        <v>532</v>
      </c>
      <c r="D310" s="1">
        <v>0.190968269641559</v>
      </c>
      <c r="E310" s="1">
        <v>0.57654784495160905</v>
      </c>
      <c r="F310" s="1" t="s">
        <v>2121</v>
      </c>
      <c r="G310" s="1">
        <v>7</v>
      </c>
      <c r="H310" s="1" t="s">
        <v>890</v>
      </c>
      <c r="I310" s="1">
        <v>-0.51187760137438798</v>
      </c>
      <c r="J310" s="1">
        <v>2.7271838095436499E-2</v>
      </c>
      <c r="K310" s="1" t="s">
        <v>888</v>
      </c>
      <c r="L310" s="1">
        <v>4643</v>
      </c>
      <c r="M310" s="1">
        <v>366107</v>
      </c>
      <c r="N310" s="1" t="s">
        <v>1387</v>
      </c>
      <c r="O310" s="1" t="s">
        <v>887</v>
      </c>
      <c r="P310" s="1" t="s">
        <v>889</v>
      </c>
    </row>
    <row r="311" spans="1:16" x14ac:dyDescent="0.25">
      <c r="A311" s="1" t="s">
        <v>10</v>
      </c>
      <c r="B311" s="1" t="s">
        <v>2121</v>
      </c>
      <c r="C311" s="1" t="s">
        <v>203</v>
      </c>
      <c r="D311" s="1">
        <v>9.4409265882478693E-2</v>
      </c>
      <c r="E311" s="1">
        <v>0.67086157261936596</v>
      </c>
      <c r="F311" s="1" t="s">
        <v>2121</v>
      </c>
      <c r="G311" s="1">
        <v>7</v>
      </c>
      <c r="H311" s="1" t="s">
        <v>890</v>
      </c>
      <c r="I311" s="1">
        <v>-0.51187760137438798</v>
      </c>
      <c r="J311" s="1">
        <v>2.7271838095436499E-2</v>
      </c>
      <c r="K311" s="1" t="s">
        <v>888</v>
      </c>
      <c r="L311" s="1">
        <v>4643</v>
      </c>
      <c r="M311" s="1">
        <v>70640</v>
      </c>
      <c r="N311" s="1" t="s">
        <v>891</v>
      </c>
      <c r="O311" s="1" t="s">
        <v>887</v>
      </c>
      <c r="P311" s="1" t="s">
        <v>889</v>
      </c>
    </row>
    <row r="312" spans="1:16" x14ac:dyDescent="0.25">
      <c r="A312" s="1" t="s">
        <v>10</v>
      </c>
      <c r="B312" s="1" t="s">
        <v>2121</v>
      </c>
      <c r="C312" s="1" t="s">
        <v>640</v>
      </c>
      <c r="D312" s="1">
        <v>-0.182022516960645</v>
      </c>
      <c r="E312" s="1">
        <v>0.59746668875882403</v>
      </c>
      <c r="F312" s="1" t="s">
        <v>2121</v>
      </c>
      <c r="G312" s="1">
        <v>1</v>
      </c>
      <c r="H312" s="1" t="s">
        <v>643</v>
      </c>
      <c r="I312" s="1">
        <v>-0.24797393480126301</v>
      </c>
      <c r="J312" s="1">
        <v>2.4282050739804301E-2</v>
      </c>
      <c r="K312" s="1" t="s">
        <v>13</v>
      </c>
      <c r="L312" s="1">
        <v>6772</v>
      </c>
      <c r="M312" s="1">
        <v>52091</v>
      </c>
      <c r="N312" s="1" t="s">
        <v>644</v>
      </c>
      <c r="O312" s="1" t="s">
        <v>641</v>
      </c>
      <c r="P312" s="1" t="s">
        <v>642</v>
      </c>
    </row>
    <row r="313" spans="1:16" x14ac:dyDescent="0.25">
      <c r="A313" s="1" t="s">
        <v>10</v>
      </c>
      <c r="B313" s="1" t="s">
        <v>2121</v>
      </c>
      <c r="C313" s="1" t="s">
        <v>1063</v>
      </c>
      <c r="D313" s="1">
        <v>0.17334977164249099</v>
      </c>
      <c r="E313" s="1">
        <v>0.44742398360477798</v>
      </c>
      <c r="F313" s="1" t="s">
        <v>2121</v>
      </c>
      <c r="G313" s="1">
        <v>13</v>
      </c>
      <c r="H313" s="1" t="s">
        <v>1259</v>
      </c>
      <c r="I313" s="1">
        <v>0.61625911226521102</v>
      </c>
      <c r="J313" s="1">
        <v>2.68946493858838E-2</v>
      </c>
      <c r="K313" s="1" t="s">
        <v>17</v>
      </c>
      <c r="L313" s="1">
        <v>14082</v>
      </c>
      <c r="M313" s="1">
        <v>446300</v>
      </c>
      <c r="N313" s="1" t="s">
        <v>1271</v>
      </c>
      <c r="O313" s="1" t="s">
        <v>1269</v>
      </c>
      <c r="P313" s="1" t="s">
        <v>1270</v>
      </c>
    </row>
    <row r="314" spans="1:16" x14ac:dyDescent="0.25">
      <c r="A314" s="1" t="s">
        <v>10</v>
      </c>
      <c r="B314" s="1" t="s">
        <v>2121</v>
      </c>
      <c r="C314" s="1" t="s">
        <v>1643</v>
      </c>
      <c r="D314" s="1">
        <v>0.306146964841294</v>
      </c>
      <c r="E314" s="1">
        <v>0.67983546488915603</v>
      </c>
      <c r="F314" s="1" t="s">
        <v>2121</v>
      </c>
      <c r="G314" s="1">
        <v>5</v>
      </c>
      <c r="H314" s="1" t="s">
        <v>1646</v>
      </c>
      <c r="I314" s="1">
        <v>-0.22449363786739501</v>
      </c>
      <c r="J314" s="1">
        <v>3.2645001122024099E-2</v>
      </c>
      <c r="K314" s="1" t="s">
        <v>12</v>
      </c>
      <c r="L314" s="1">
        <v>0</v>
      </c>
      <c r="M314" s="1">
        <v>122938</v>
      </c>
      <c r="N314" s="1" t="s">
        <v>1647</v>
      </c>
      <c r="O314" s="1" t="s">
        <v>1644</v>
      </c>
      <c r="P314" s="1" t="s">
        <v>1645</v>
      </c>
    </row>
    <row r="315" spans="1:16" x14ac:dyDescent="0.25">
      <c r="A315" s="1" t="s">
        <v>10</v>
      </c>
      <c r="B315" s="1" t="s">
        <v>2121</v>
      </c>
      <c r="C315" s="1" t="s">
        <v>1024</v>
      </c>
      <c r="D315" s="1">
        <v>-3.3401091291367903E-2</v>
      </c>
      <c r="E315" s="1">
        <v>0.91999459067699396</v>
      </c>
      <c r="F315" s="1" t="s">
        <v>2121</v>
      </c>
      <c r="G315" s="1">
        <v>5</v>
      </c>
      <c r="H315" s="1" t="s">
        <v>1646</v>
      </c>
      <c r="I315" s="1">
        <v>-0.22449363786739501</v>
      </c>
      <c r="J315" s="1">
        <v>3.2645001122024099E-2</v>
      </c>
      <c r="K315" s="1" t="s">
        <v>12</v>
      </c>
      <c r="L315" s="1">
        <v>0</v>
      </c>
      <c r="M315" s="1">
        <v>61302</v>
      </c>
      <c r="N315" s="1" t="s">
        <v>2010</v>
      </c>
      <c r="O315" s="1" t="s">
        <v>1644</v>
      </c>
      <c r="P315" s="1" t="s">
        <v>1645</v>
      </c>
    </row>
    <row r="316" spans="1:16" x14ac:dyDescent="0.25">
      <c r="A316" s="1" t="s">
        <v>10</v>
      </c>
      <c r="B316" s="1" t="s">
        <v>2121</v>
      </c>
      <c r="C316" s="1" t="s">
        <v>1381</v>
      </c>
      <c r="D316" s="1">
        <v>0.305486216138598</v>
      </c>
      <c r="E316" s="1">
        <v>0.58759449343358605</v>
      </c>
      <c r="F316" s="1" t="s">
        <v>2121</v>
      </c>
      <c r="G316" s="1">
        <v>17</v>
      </c>
      <c r="H316" s="1" t="s">
        <v>423</v>
      </c>
      <c r="I316" s="1">
        <v>0.50951835342838803</v>
      </c>
      <c r="J316" s="1">
        <v>2.0052356707779599E-2</v>
      </c>
      <c r="K316" s="1" t="s">
        <v>34</v>
      </c>
      <c r="L316" s="1">
        <v>-2360</v>
      </c>
      <c r="M316" s="1">
        <v>249128</v>
      </c>
      <c r="N316" s="1" t="s">
        <v>1382</v>
      </c>
      <c r="O316" s="1" t="s">
        <v>421</v>
      </c>
      <c r="P316" s="1" t="s">
        <v>422</v>
      </c>
    </row>
    <row r="317" spans="1:16" x14ac:dyDescent="0.25">
      <c r="A317" s="1" t="s">
        <v>10</v>
      </c>
      <c r="B317" s="1" t="s">
        <v>2121</v>
      </c>
      <c r="C317" s="1" t="s">
        <v>420</v>
      </c>
      <c r="D317" s="1">
        <v>0.29149008831383</v>
      </c>
      <c r="E317" s="1">
        <v>0.59249610667625796</v>
      </c>
      <c r="F317" s="1" t="s">
        <v>2121</v>
      </c>
      <c r="G317" s="1">
        <v>17</v>
      </c>
      <c r="H317" s="1" t="s">
        <v>423</v>
      </c>
      <c r="I317" s="1">
        <v>0.50951835342838803</v>
      </c>
      <c r="J317" s="1">
        <v>2.0052356707779599E-2</v>
      </c>
      <c r="K317" s="1" t="s">
        <v>34</v>
      </c>
      <c r="L317" s="1">
        <v>-2360</v>
      </c>
      <c r="M317" s="1">
        <v>207096</v>
      </c>
      <c r="N317" s="1" t="s">
        <v>424</v>
      </c>
      <c r="O317" s="1" t="s">
        <v>421</v>
      </c>
      <c r="P317" s="1" t="s">
        <v>422</v>
      </c>
    </row>
    <row r="318" spans="1:16" x14ac:dyDescent="0.25">
      <c r="A318" s="1" t="s">
        <v>10</v>
      </c>
      <c r="B318" s="1" t="s">
        <v>2121</v>
      </c>
      <c r="C318" s="1" t="s">
        <v>232</v>
      </c>
      <c r="D318" s="1">
        <v>0.70553286947787197</v>
      </c>
      <c r="E318" s="1">
        <v>6.8023924130916902E-2</v>
      </c>
      <c r="F318" s="1" t="s">
        <v>2121</v>
      </c>
      <c r="G318" s="1">
        <v>9</v>
      </c>
      <c r="H318" s="1" t="s">
        <v>235</v>
      </c>
      <c r="I318" s="1">
        <v>0.236109325144535</v>
      </c>
      <c r="J318" s="1">
        <v>4.4036475924860798E-2</v>
      </c>
      <c r="K318" s="1" t="s">
        <v>12</v>
      </c>
      <c r="L318" s="1">
        <v>0</v>
      </c>
      <c r="M318" s="1">
        <v>46533</v>
      </c>
      <c r="N318" s="1" t="s">
        <v>236</v>
      </c>
      <c r="O318" s="1" t="s">
        <v>233</v>
      </c>
      <c r="P318" s="1" t="s">
        <v>234</v>
      </c>
    </row>
    <row r="319" spans="1:16" x14ac:dyDescent="0.25">
      <c r="A319" s="1" t="s">
        <v>10</v>
      </c>
      <c r="B319" s="1" t="s">
        <v>2121</v>
      </c>
      <c r="C319" s="1" t="s">
        <v>1221</v>
      </c>
      <c r="D319" s="1">
        <v>0.33823833171591799</v>
      </c>
      <c r="E319" s="1">
        <v>0.51479863753223498</v>
      </c>
      <c r="F319" s="1" t="s">
        <v>2121</v>
      </c>
      <c r="G319" s="1">
        <v>9</v>
      </c>
      <c r="H319" s="1" t="s">
        <v>235</v>
      </c>
      <c r="I319" s="1">
        <v>0.236109325144535</v>
      </c>
      <c r="J319" s="1">
        <v>4.4036475924860798E-2</v>
      </c>
      <c r="K319" s="1" t="s">
        <v>12</v>
      </c>
      <c r="L319" s="1">
        <v>0</v>
      </c>
      <c r="M319" s="1">
        <v>21378</v>
      </c>
      <c r="N319" s="1" t="s">
        <v>1222</v>
      </c>
      <c r="O319" s="1" t="s">
        <v>233</v>
      </c>
      <c r="P319" s="1" t="s">
        <v>234</v>
      </c>
    </row>
    <row r="320" spans="1:16" x14ac:dyDescent="0.25">
      <c r="A320" s="1" t="s">
        <v>10</v>
      </c>
      <c r="B320" s="1" t="s">
        <v>2121</v>
      </c>
      <c r="C320" s="1" t="s">
        <v>204</v>
      </c>
      <c r="D320" s="1">
        <v>0.554540387513341</v>
      </c>
      <c r="E320" s="1">
        <v>0.91179715374395398</v>
      </c>
      <c r="F320" s="1" t="s">
        <v>2121</v>
      </c>
      <c r="G320" s="1">
        <v>9</v>
      </c>
      <c r="H320" s="1" t="s">
        <v>235</v>
      </c>
      <c r="I320" s="1">
        <v>0.236109325144535</v>
      </c>
      <c r="J320" s="1">
        <v>4.4036475924860798E-2</v>
      </c>
      <c r="K320" s="1" t="s">
        <v>12</v>
      </c>
      <c r="L320" s="1">
        <v>0</v>
      </c>
      <c r="M320" s="1">
        <v>172801</v>
      </c>
      <c r="N320" s="1" t="s">
        <v>1834</v>
      </c>
      <c r="O320" s="1" t="s">
        <v>233</v>
      </c>
      <c r="P320" s="1" t="s">
        <v>234</v>
      </c>
    </row>
    <row r="321" spans="1:16" x14ac:dyDescent="0.25">
      <c r="A321" s="1" t="s">
        <v>10</v>
      </c>
      <c r="B321" s="1" t="s">
        <v>2121</v>
      </c>
      <c r="C321" s="1" t="s">
        <v>1239</v>
      </c>
      <c r="D321" s="1">
        <v>0.163390869984404</v>
      </c>
      <c r="E321" s="1">
        <v>0.75037890875631497</v>
      </c>
      <c r="F321" s="1" t="s">
        <v>2121</v>
      </c>
      <c r="G321" s="1">
        <v>8</v>
      </c>
      <c r="H321" s="1" t="s">
        <v>587</v>
      </c>
      <c r="I321" s="1">
        <v>-0.16490420960789501</v>
      </c>
      <c r="J321" s="1">
        <v>1.4755841081916099E-2</v>
      </c>
      <c r="K321" s="1" t="s">
        <v>12</v>
      </c>
      <c r="L321" s="1">
        <v>0</v>
      </c>
      <c r="M321" s="1">
        <v>367092</v>
      </c>
      <c r="N321" s="1" t="s">
        <v>1240</v>
      </c>
      <c r="O321" s="1" t="s">
        <v>585</v>
      </c>
      <c r="P321" s="1" t="s">
        <v>586</v>
      </c>
    </row>
    <row r="322" spans="1:16" x14ac:dyDescent="0.25">
      <c r="A322" s="1" t="s">
        <v>10</v>
      </c>
      <c r="B322" s="1" t="s">
        <v>2121</v>
      </c>
      <c r="C322" s="1" t="s">
        <v>1934</v>
      </c>
      <c r="D322" s="1">
        <v>0.107329175576359</v>
      </c>
      <c r="E322" s="1">
        <v>0.78845126994888604</v>
      </c>
      <c r="F322" s="1" t="s">
        <v>2121</v>
      </c>
      <c r="G322" s="1">
        <v>8</v>
      </c>
      <c r="H322" s="1" t="s">
        <v>587</v>
      </c>
      <c r="I322" s="1">
        <v>-0.16490420960789501</v>
      </c>
      <c r="J322" s="1">
        <v>1.4755841081916099E-2</v>
      </c>
      <c r="K322" s="1" t="s">
        <v>12</v>
      </c>
      <c r="L322" s="1">
        <v>0</v>
      </c>
      <c r="M322" s="1">
        <v>2583895</v>
      </c>
      <c r="N322" s="1" t="s">
        <v>1935</v>
      </c>
      <c r="O322" s="1" t="s">
        <v>585</v>
      </c>
      <c r="P322" s="1" t="s">
        <v>586</v>
      </c>
    </row>
    <row r="323" spans="1:16" x14ac:dyDescent="0.25">
      <c r="A323" s="1" t="s">
        <v>10</v>
      </c>
      <c r="B323" s="1" t="s">
        <v>2121</v>
      </c>
      <c r="C323" s="1" t="s">
        <v>1155</v>
      </c>
      <c r="D323" s="1">
        <v>0.107969812098389</v>
      </c>
      <c r="E323" s="1">
        <v>0.84175257527442504</v>
      </c>
      <c r="F323" s="1" t="s">
        <v>2121</v>
      </c>
      <c r="G323" s="1">
        <v>8</v>
      </c>
      <c r="H323" s="1" t="s">
        <v>587</v>
      </c>
      <c r="I323" s="1">
        <v>-0.16490420960789501</v>
      </c>
      <c r="J323" s="1">
        <v>1.4755841081916099E-2</v>
      </c>
      <c r="K323" s="1" t="s">
        <v>12</v>
      </c>
      <c r="L323" s="1">
        <v>0</v>
      </c>
      <c r="M323" s="1">
        <v>110643</v>
      </c>
      <c r="N323" s="1" t="s">
        <v>1156</v>
      </c>
      <c r="O323" s="1" t="s">
        <v>585</v>
      </c>
      <c r="P323" s="1" t="s">
        <v>586</v>
      </c>
    </row>
    <row r="324" spans="1:16" x14ac:dyDescent="0.25">
      <c r="A324" s="1" t="s">
        <v>10</v>
      </c>
      <c r="B324" s="1" t="s">
        <v>2121</v>
      </c>
      <c r="C324" s="1" t="s">
        <v>1226</v>
      </c>
      <c r="D324" s="1">
        <v>0.235036620643125</v>
      </c>
      <c r="E324" s="1">
        <v>0.90694968275653798</v>
      </c>
      <c r="F324" s="1" t="s">
        <v>2121</v>
      </c>
      <c r="G324" s="1">
        <v>8</v>
      </c>
      <c r="H324" s="1" t="s">
        <v>587</v>
      </c>
      <c r="I324" s="1">
        <v>-0.16490420960789501</v>
      </c>
      <c r="J324" s="1">
        <v>1.4755841081916099E-2</v>
      </c>
      <c r="K324" s="1" t="s">
        <v>12</v>
      </c>
      <c r="L324" s="1">
        <v>0</v>
      </c>
      <c r="M324" s="1">
        <v>2602661</v>
      </c>
      <c r="N324" s="1" t="s">
        <v>1227</v>
      </c>
      <c r="O324" s="1" t="s">
        <v>585</v>
      </c>
      <c r="P324" s="1" t="s">
        <v>586</v>
      </c>
    </row>
    <row r="325" spans="1:16" x14ac:dyDescent="0.25">
      <c r="A325" s="1" t="s">
        <v>10</v>
      </c>
      <c r="B325" s="1" t="s">
        <v>2121</v>
      </c>
      <c r="C325" s="1" t="s">
        <v>918</v>
      </c>
      <c r="D325" s="1">
        <v>-0.21289486212334799</v>
      </c>
      <c r="E325" s="1">
        <v>0.912140415665599</v>
      </c>
      <c r="F325" s="1" t="s">
        <v>2121</v>
      </c>
      <c r="G325" s="1">
        <v>8</v>
      </c>
      <c r="H325" s="1" t="s">
        <v>587</v>
      </c>
      <c r="I325" s="1">
        <v>-0.16490420960789501</v>
      </c>
      <c r="J325" s="1">
        <v>1.4755841081916099E-2</v>
      </c>
      <c r="K325" s="1" t="s">
        <v>12</v>
      </c>
      <c r="L325" s="1">
        <v>0</v>
      </c>
      <c r="M325" s="1">
        <v>1834416</v>
      </c>
      <c r="N325" s="1" t="s">
        <v>919</v>
      </c>
      <c r="O325" s="1" t="s">
        <v>585</v>
      </c>
      <c r="P325" s="1" t="s">
        <v>586</v>
      </c>
    </row>
    <row r="326" spans="1:16" x14ac:dyDescent="0.25">
      <c r="A326" s="1" t="s">
        <v>10</v>
      </c>
      <c r="B326" s="1" t="s">
        <v>2121</v>
      </c>
      <c r="C326" s="1" t="s">
        <v>378</v>
      </c>
      <c r="D326" s="1">
        <v>0.63027839026947496</v>
      </c>
      <c r="E326" s="1">
        <v>0.100591645911237</v>
      </c>
      <c r="F326" s="1" t="s">
        <v>2121</v>
      </c>
      <c r="G326" s="1">
        <v>1</v>
      </c>
      <c r="H326" s="1" t="s">
        <v>381</v>
      </c>
      <c r="I326" s="1">
        <v>-0.247409128126548</v>
      </c>
      <c r="J326" s="1">
        <v>2.1364532859345801E-2</v>
      </c>
      <c r="K326" s="1" t="s">
        <v>12</v>
      </c>
      <c r="L326" s="1">
        <v>0</v>
      </c>
      <c r="M326" s="1">
        <v>108191</v>
      </c>
      <c r="N326" s="1" t="s">
        <v>382</v>
      </c>
      <c r="O326" s="1" t="s">
        <v>379</v>
      </c>
      <c r="P326" s="1" t="s">
        <v>380</v>
      </c>
    </row>
    <row r="327" spans="1:16" x14ac:dyDescent="0.25">
      <c r="A327" s="1" t="s">
        <v>10</v>
      </c>
      <c r="B327" s="1" t="s">
        <v>2121</v>
      </c>
      <c r="C327" s="1" t="s">
        <v>780</v>
      </c>
      <c r="D327" s="1">
        <v>0.14200286464037801</v>
      </c>
      <c r="E327" s="1">
        <v>0.62455189015781098</v>
      </c>
      <c r="F327" s="1" t="s">
        <v>2121</v>
      </c>
      <c r="G327" s="1">
        <v>1</v>
      </c>
      <c r="H327" s="1" t="s">
        <v>381</v>
      </c>
      <c r="I327" s="1">
        <v>-0.247409128126548</v>
      </c>
      <c r="J327" s="1">
        <v>2.1364532859345801E-2</v>
      </c>
      <c r="K327" s="1" t="s">
        <v>12</v>
      </c>
      <c r="L327" s="1">
        <v>0</v>
      </c>
      <c r="M327" s="1">
        <v>688237</v>
      </c>
      <c r="N327" s="1" t="s">
        <v>1528</v>
      </c>
      <c r="O327" s="1" t="s">
        <v>379</v>
      </c>
      <c r="P327" s="1" t="s">
        <v>380</v>
      </c>
    </row>
    <row r="328" spans="1:16" x14ac:dyDescent="0.25">
      <c r="A328" s="1" t="s">
        <v>10</v>
      </c>
      <c r="B328" s="1" t="s">
        <v>2121</v>
      </c>
      <c r="C328" s="1" t="s">
        <v>1020</v>
      </c>
      <c r="D328" s="1">
        <v>2.1529241473774099</v>
      </c>
      <c r="E328" s="1">
        <v>0.63925909389741198</v>
      </c>
      <c r="F328" s="1" t="s">
        <v>2121</v>
      </c>
      <c r="G328" s="1">
        <v>1</v>
      </c>
      <c r="H328" s="1" t="s">
        <v>381</v>
      </c>
      <c r="I328" s="1">
        <v>-0.247409128126548</v>
      </c>
      <c r="J328" s="1">
        <v>2.1364532859345801E-2</v>
      </c>
      <c r="K328" s="1" t="s">
        <v>12</v>
      </c>
      <c r="L328" s="1">
        <v>0</v>
      </c>
      <c r="M328" s="1">
        <v>36459</v>
      </c>
      <c r="N328" s="1" t="s">
        <v>1021</v>
      </c>
      <c r="O328" s="1" t="s">
        <v>379</v>
      </c>
      <c r="P328" s="1" t="s">
        <v>380</v>
      </c>
    </row>
    <row r="329" spans="1:16" x14ac:dyDescent="0.25">
      <c r="A329" s="1" t="s">
        <v>10</v>
      </c>
      <c r="B329" s="1" t="s">
        <v>2121</v>
      </c>
      <c r="C329" s="1" t="s">
        <v>2019</v>
      </c>
      <c r="D329" s="1">
        <v>0.2459374861244</v>
      </c>
      <c r="E329" s="1">
        <v>0.66953683040590795</v>
      </c>
      <c r="F329" s="1" t="s">
        <v>2121</v>
      </c>
      <c r="G329" s="1">
        <v>1</v>
      </c>
      <c r="H329" s="1" t="s">
        <v>381</v>
      </c>
      <c r="I329" s="1">
        <v>-0.247409128126548</v>
      </c>
      <c r="J329" s="1">
        <v>2.1364532859345801E-2</v>
      </c>
      <c r="K329" s="1" t="s">
        <v>12</v>
      </c>
      <c r="L329" s="1">
        <v>0</v>
      </c>
      <c r="M329" s="1">
        <v>93019</v>
      </c>
      <c r="N329" s="1" t="s">
        <v>2020</v>
      </c>
      <c r="O329" s="1" t="s">
        <v>379</v>
      </c>
      <c r="P329" s="1" t="s">
        <v>380</v>
      </c>
    </row>
    <row r="330" spans="1:16" x14ac:dyDescent="0.25">
      <c r="A330" s="1" t="s">
        <v>10</v>
      </c>
      <c r="B330" s="1" t="s">
        <v>2121</v>
      </c>
      <c r="C330" s="1" t="s">
        <v>1855</v>
      </c>
      <c r="D330" s="1">
        <v>0.151680111000429</v>
      </c>
      <c r="E330" s="1">
        <v>0.91498942553560803</v>
      </c>
      <c r="F330" s="1" t="s">
        <v>2121</v>
      </c>
      <c r="G330" s="1">
        <v>1</v>
      </c>
      <c r="H330" s="1" t="s">
        <v>381</v>
      </c>
      <c r="I330" s="1">
        <v>-0.247409128126548</v>
      </c>
      <c r="J330" s="1">
        <v>2.1364532859345801E-2</v>
      </c>
      <c r="K330" s="1" t="s">
        <v>12</v>
      </c>
      <c r="L330" s="1">
        <v>0</v>
      </c>
      <c r="M330" s="1">
        <v>95945</v>
      </c>
      <c r="N330" s="1" t="s">
        <v>1856</v>
      </c>
      <c r="O330" s="1" t="s">
        <v>379</v>
      </c>
      <c r="P330" s="1" t="s">
        <v>380</v>
      </c>
    </row>
    <row r="331" spans="1:16" x14ac:dyDescent="0.25">
      <c r="A331" s="1" t="s">
        <v>10</v>
      </c>
      <c r="B331" s="1" t="s">
        <v>2121</v>
      </c>
      <c r="C331" s="1" t="s">
        <v>1168</v>
      </c>
      <c r="D331" s="1">
        <v>-0.39285404258246298</v>
      </c>
      <c r="E331" s="1">
        <v>0.194729495198291</v>
      </c>
      <c r="F331" s="1" t="s">
        <v>2121</v>
      </c>
      <c r="G331" s="1">
        <v>6</v>
      </c>
      <c r="H331" s="1" t="s">
        <v>574</v>
      </c>
      <c r="I331" s="1">
        <v>0.46917344112696202</v>
      </c>
      <c r="J331" s="2" t="s">
        <v>2138</v>
      </c>
      <c r="K331" s="1" t="s">
        <v>17</v>
      </c>
      <c r="L331" s="1">
        <v>-7373</v>
      </c>
      <c r="M331" s="1">
        <v>621334</v>
      </c>
      <c r="N331" s="1" t="s">
        <v>1169</v>
      </c>
      <c r="O331" s="1" t="s">
        <v>572</v>
      </c>
      <c r="P331" s="1" t="s">
        <v>573</v>
      </c>
    </row>
    <row r="332" spans="1:16" x14ac:dyDescent="0.25">
      <c r="A332" s="1" t="s">
        <v>10</v>
      </c>
      <c r="B332" s="1" t="s">
        <v>2121</v>
      </c>
      <c r="C332" s="1" t="s">
        <v>1489</v>
      </c>
      <c r="D332" s="1">
        <v>0.551418392425996</v>
      </c>
      <c r="E332" s="1">
        <v>0.71239183262226002</v>
      </c>
      <c r="F332" s="1" t="s">
        <v>2121</v>
      </c>
      <c r="G332" s="1">
        <v>6</v>
      </c>
      <c r="H332" s="1" t="s">
        <v>574</v>
      </c>
      <c r="I332" s="1">
        <v>0.46917344112696202</v>
      </c>
      <c r="J332" s="2" t="s">
        <v>2138</v>
      </c>
      <c r="K332" s="1" t="s">
        <v>17</v>
      </c>
      <c r="L332" s="1">
        <v>-7373</v>
      </c>
      <c r="M332" s="1">
        <v>168923</v>
      </c>
      <c r="N332" s="1" t="s">
        <v>1490</v>
      </c>
      <c r="O332" s="1" t="s">
        <v>572</v>
      </c>
      <c r="P332" s="1" t="s">
        <v>573</v>
      </c>
    </row>
    <row r="333" spans="1:16" x14ac:dyDescent="0.25">
      <c r="A333" s="1" t="s">
        <v>10</v>
      </c>
      <c r="B333" s="1" t="s">
        <v>2121</v>
      </c>
      <c r="C333" s="1" t="s">
        <v>983</v>
      </c>
      <c r="D333" s="1">
        <v>-0.124080308951311</v>
      </c>
      <c r="E333" s="1">
        <v>0.75423133798654896</v>
      </c>
      <c r="F333" s="1" t="s">
        <v>2121</v>
      </c>
      <c r="G333" s="1">
        <v>6</v>
      </c>
      <c r="H333" s="1" t="s">
        <v>574</v>
      </c>
      <c r="I333" s="1">
        <v>0.46917344112696202</v>
      </c>
      <c r="J333" s="2" t="s">
        <v>2138</v>
      </c>
      <c r="K333" s="1" t="s">
        <v>17</v>
      </c>
      <c r="L333" s="1">
        <v>-7373</v>
      </c>
      <c r="M333" s="1">
        <v>103303</v>
      </c>
      <c r="N333" s="1" t="s">
        <v>984</v>
      </c>
      <c r="O333" s="1" t="s">
        <v>572</v>
      </c>
      <c r="P333" s="1" t="s">
        <v>573</v>
      </c>
    </row>
    <row r="334" spans="1:16" x14ac:dyDescent="0.25">
      <c r="A334" s="1" t="s">
        <v>10</v>
      </c>
      <c r="B334" s="1" t="s">
        <v>2121</v>
      </c>
      <c r="C334" s="1" t="s">
        <v>88</v>
      </c>
      <c r="D334" s="1">
        <v>-0.20526905625362399</v>
      </c>
      <c r="E334" s="1">
        <v>0.85821895432459605</v>
      </c>
      <c r="F334" s="1" t="s">
        <v>2121</v>
      </c>
      <c r="G334" s="1">
        <v>6</v>
      </c>
      <c r="H334" s="1" t="s">
        <v>574</v>
      </c>
      <c r="I334" s="1">
        <v>0.46917344112696202</v>
      </c>
      <c r="J334" s="2" t="s">
        <v>2138</v>
      </c>
      <c r="K334" s="1" t="s">
        <v>17</v>
      </c>
      <c r="L334" s="1">
        <v>-7373</v>
      </c>
      <c r="M334" s="1">
        <v>673977</v>
      </c>
      <c r="N334" s="1" t="s">
        <v>575</v>
      </c>
      <c r="O334" s="1" t="s">
        <v>572</v>
      </c>
      <c r="P334" s="1" t="s">
        <v>573</v>
      </c>
    </row>
    <row r="335" spans="1:16" x14ac:dyDescent="0.25">
      <c r="A335" s="1" t="s">
        <v>10</v>
      </c>
      <c r="B335" s="1" t="s">
        <v>2121</v>
      </c>
      <c r="C335" s="1" t="s">
        <v>1590</v>
      </c>
      <c r="D335" s="1">
        <v>-0.14464322164023299</v>
      </c>
      <c r="E335" s="1">
        <v>0.86721572980877804</v>
      </c>
      <c r="F335" s="1" t="s">
        <v>2121</v>
      </c>
      <c r="G335" s="1">
        <v>6</v>
      </c>
      <c r="H335" s="1" t="s">
        <v>574</v>
      </c>
      <c r="I335" s="1">
        <v>0.46917344112696202</v>
      </c>
      <c r="J335" s="2" t="s">
        <v>2138</v>
      </c>
      <c r="K335" s="1" t="s">
        <v>17</v>
      </c>
      <c r="L335" s="1">
        <v>-7373</v>
      </c>
      <c r="M335" s="1">
        <v>61409</v>
      </c>
      <c r="N335" s="1" t="s">
        <v>1591</v>
      </c>
      <c r="O335" s="1" t="s">
        <v>572</v>
      </c>
      <c r="P335" s="1" t="s">
        <v>573</v>
      </c>
    </row>
    <row r="336" spans="1:16" x14ac:dyDescent="0.25">
      <c r="A336" s="1" t="s">
        <v>10</v>
      </c>
      <c r="B336" s="1" t="s">
        <v>2121</v>
      </c>
      <c r="C336" s="1" t="s">
        <v>1828</v>
      </c>
      <c r="D336" s="1">
        <v>-5.9562994034396799E-2</v>
      </c>
      <c r="E336" s="1">
        <v>0.90691201719069903</v>
      </c>
      <c r="F336" s="1" t="s">
        <v>2121</v>
      </c>
      <c r="G336" s="1">
        <v>6</v>
      </c>
      <c r="H336" s="1" t="s">
        <v>574</v>
      </c>
      <c r="I336" s="1">
        <v>0.46917344112696202</v>
      </c>
      <c r="J336" s="2" t="s">
        <v>2138</v>
      </c>
      <c r="K336" s="1" t="s">
        <v>17</v>
      </c>
      <c r="L336" s="1">
        <v>-7373</v>
      </c>
      <c r="M336" s="1">
        <v>146316</v>
      </c>
      <c r="N336" s="1" t="s">
        <v>1829</v>
      </c>
      <c r="O336" s="1" t="s">
        <v>572</v>
      </c>
      <c r="P336" s="1" t="s">
        <v>573</v>
      </c>
    </row>
    <row r="337" spans="1:16" x14ac:dyDescent="0.25">
      <c r="A337" s="1" t="s">
        <v>10</v>
      </c>
      <c r="B337" s="1" t="s">
        <v>2121</v>
      </c>
      <c r="C337" s="1" t="s">
        <v>1251</v>
      </c>
      <c r="D337" s="1">
        <v>8.4943963343144496E-2</v>
      </c>
      <c r="E337" s="1">
        <v>0.948156099009002</v>
      </c>
      <c r="F337" s="1" t="s">
        <v>2121</v>
      </c>
      <c r="G337" s="1">
        <v>6</v>
      </c>
      <c r="H337" s="1" t="s">
        <v>574</v>
      </c>
      <c r="I337" s="1">
        <v>0.46917344112696202</v>
      </c>
      <c r="J337" s="2" t="s">
        <v>2138</v>
      </c>
      <c r="K337" s="1" t="s">
        <v>17</v>
      </c>
      <c r="L337" s="1">
        <v>-7373</v>
      </c>
      <c r="M337" s="1">
        <v>179138</v>
      </c>
      <c r="N337" s="1" t="s">
        <v>1252</v>
      </c>
      <c r="O337" s="1" t="s">
        <v>572</v>
      </c>
      <c r="P337" s="1" t="s">
        <v>573</v>
      </c>
    </row>
    <row r="338" spans="1:16" x14ac:dyDescent="0.25">
      <c r="A338" s="1" t="s">
        <v>10</v>
      </c>
      <c r="B338" s="1" t="s">
        <v>2121</v>
      </c>
      <c r="C338" s="1" t="s">
        <v>272</v>
      </c>
      <c r="D338" s="1">
        <v>-0.33653169002315397</v>
      </c>
      <c r="E338" s="1">
        <v>0.163968635723554</v>
      </c>
      <c r="F338" s="1" t="s">
        <v>2121</v>
      </c>
      <c r="G338" s="1">
        <v>17</v>
      </c>
      <c r="H338" s="1" t="s">
        <v>362</v>
      </c>
      <c r="I338" s="1">
        <v>0.21141548718015199</v>
      </c>
      <c r="J338" s="1">
        <v>4.4616755352373298E-2</v>
      </c>
      <c r="K338" s="1" t="s">
        <v>12</v>
      </c>
      <c r="L338" s="1">
        <v>0</v>
      </c>
      <c r="M338" s="1">
        <v>48666</v>
      </c>
      <c r="N338" s="1" t="s">
        <v>556</v>
      </c>
      <c r="O338" s="1" t="s">
        <v>388</v>
      </c>
      <c r="P338" s="1" t="s">
        <v>389</v>
      </c>
    </row>
    <row r="339" spans="1:16" x14ac:dyDescent="0.25">
      <c r="A339" s="1" t="s">
        <v>10</v>
      </c>
      <c r="B339" s="1" t="s">
        <v>2121</v>
      </c>
      <c r="C339" s="1" t="s">
        <v>1052</v>
      </c>
      <c r="D339" s="1">
        <v>-3.3820200839598802</v>
      </c>
      <c r="E339" s="1">
        <v>0.19946367663737399</v>
      </c>
      <c r="F339" s="1" t="s">
        <v>2121</v>
      </c>
      <c r="G339" s="1">
        <v>17</v>
      </c>
      <c r="H339" s="1" t="s">
        <v>362</v>
      </c>
      <c r="I339" s="1">
        <v>0.21141548718015199</v>
      </c>
      <c r="J339" s="1">
        <v>4.4616755352373298E-2</v>
      </c>
      <c r="K339" s="1" t="s">
        <v>12</v>
      </c>
      <c r="L339" s="1">
        <v>0</v>
      </c>
      <c r="M339" s="1">
        <v>49229</v>
      </c>
      <c r="N339" s="1" t="s">
        <v>1053</v>
      </c>
      <c r="O339" s="1" t="s">
        <v>388</v>
      </c>
      <c r="P339" s="1" t="s">
        <v>389</v>
      </c>
    </row>
    <row r="340" spans="1:16" x14ac:dyDescent="0.25">
      <c r="A340" s="1" t="s">
        <v>10</v>
      </c>
      <c r="B340" s="1" t="s">
        <v>2121</v>
      </c>
      <c r="C340" s="1" t="s">
        <v>1465</v>
      </c>
      <c r="D340" s="1">
        <v>-0.13806398513656301</v>
      </c>
      <c r="E340" s="1">
        <v>0.60578152273347197</v>
      </c>
      <c r="F340" s="1" t="s">
        <v>2121</v>
      </c>
      <c r="G340" s="1">
        <v>17</v>
      </c>
      <c r="H340" s="1" t="s">
        <v>362</v>
      </c>
      <c r="I340" s="1">
        <v>0.21141548718015199</v>
      </c>
      <c r="J340" s="1">
        <v>4.4616755352373298E-2</v>
      </c>
      <c r="K340" s="1" t="s">
        <v>12</v>
      </c>
      <c r="L340" s="1">
        <v>0</v>
      </c>
      <c r="M340" s="1">
        <v>153357</v>
      </c>
      <c r="N340" s="1" t="s">
        <v>1466</v>
      </c>
      <c r="O340" s="1" t="s">
        <v>388</v>
      </c>
      <c r="P340" s="1" t="s">
        <v>389</v>
      </c>
    </row>
    <row r="341" spans="1:16" x14ac:dyDescent="0.25">
      <c r="A341" s="1" t="s">
        <v>10</v>
      </c>
      <c r="B341" s="1" t="s">
        <v>2121</v>
      </c>
      <c r="C341" s="1" t="s">
        <v>537</v>
      </c>
      <c r="D341" s="1">
        <v>-9.0233100166522598E-2</v>
      </c>
      <c r="E341" s="1">
        <v>0.82063088536178697</v>
      </c>
      <c r="F341" s="1" t="s">
        <v>2121</v>
      </c>
      <c r="G341" s="1">
        <v>17</v>
      </c>
      <c r="H341" s="1" t="s">
        <v>362</v>
      </c>
      <c r="I341" s="1">
        <v>0.21141548718015199</v>
      </c>
      <c r="J341" s="1">
        <v>4.4616755352373298E-2</v>
      </c>
      <c r="K341" s="1" t="s">
        <v>12</v>
      </c>
      <c r="L341" s="1">
        <v>0</v>
      </c>
      <c r="M341" s="1">
        <v>30990</v>
      </c>
      <c r="N341" s="1" t="s">
        <v>538</v>
      </c>
      <c r="O341" s="1" t="s">
        <v>388</v>
      </c>
      <c r="P341" s="1" t="s">
        <v>389</v>
      </c>
    </row>
    <row r="342" spans="1:16" x14ac:dyDescent="0.25">
      <c r="A342" s="1" t="s">
        <v>10</v>
      </c>
      <c r="B342" s="1" t="s">
        <v>2121</v>
      </c>
      <c r="C342" s="1" t="s">
        <v>387</v>
      </c>
      <c r="D342" s="1">
        <v>3.6079820879710303E-2</v>
      </c>
      <c r="E342" s="1">
        <v>0.93627567628072506</v>
      </c>
      <c r="F342" s="1" t="s">
        <v>2121</v>
      </c>
      <c r="G342" s="1">
        <v>17</v>
      </c>
      <c r="H342" s="1" t="s">
        <v>362</v>
      </c>
      <c r="I342" s="1">
        <v>0.21141548718015199</v>
      </c>
      <c r="J342" s="1">
        <v>4.4616755352373298E-2</v>
      </c>
      <c r="K342" s="1" t="s">
        <v>12</v>
      </c>
      <c r="L342" s="1">
        <v>0</v>
      </c>
      <c r="M342" s="1">
        <v>95337</v>
      </c>
      <c r="N342" s="1" t="s">
        <v>390</v>
      </c>
      <c r="O342" s="1" t="s">
        <v>388</v>
      </c>
      <c r="P342" s="1" t="s">
        <v>389</v>
      </c>
    </row>
    <row r="343" spans="1:16" x14ac:dyDescent="0.25">
      <c r="A343" s="1" t="s">
        <v>10</v>
      </c>
      <c r="B343" s="1" t="s">
        <v>2121</v>
      </c>
      <c r="C343" s="1" t="s">
        <v>1537</v>
      </c>
      <c r="D343" s="1">
        <v>-0.257402773947013</v>
      </c>
      <c r="E343" s="1">
        <v>0.50011648255900598</v>
      </c>
      <c r="F343" s="1" t="s">
        <v>2121</v>
      </c>
      <c r="G343" s="1">
        <v>11</v>
      </c>
      <c r="H343" s="1" t="s">
        <v>521</v>
      </c>
      <c r="I343" s="1">
        <v>0.23904711261789499</v>
      </c>
      <c r="J343" s="1">
        <v>4.8198843086868497E-2</v>
      </c>
      <c r="K343" s="1" t="s">
        <v>14</v>
      </c>
      <c r="L343" s="1">
        <v>29963</v>
      </c>
      <c r="M343" s="1">
        <v>64721</v>
      </c>
      <c r="N343" s="1" t="s">
        <v>1538</v>
      </c>
      <c r="O343" s="1" t="s">
        <v>519</v>
      </c>
      <c r="P343" s="1" t="s">
        <v>520</v>
      </c>
    </row>
    <row r="344" spans="1:16" x14ac:dyDescent="0.25">
      <c r="A344" s="1" t="s">
        <v>10</v>
      </c>
      <c r="B344" s="1" t="s">
        <v>2121</v>
      </c>
      <c r="C344" s="1" t="s">
        <v>518</v>
      </c>
      <c r="D344" s="1">
        <v>-0.168457808032315</v>
      </c>
      <c r="E344" s="1">
        <v>0.774821345513241</v>
      </c>
      <c r="F344" s="1" t="s">
        <v>2121</v>
      </c>
      <c r="G344" s="1">
        <v>11</v>
      </c>
      <c r="H344" s="1" t="s">
        <v>521</v>
      </c>
      <c r="I344" s="1">
        <v>0.23904711261789499</v>
      </c>
      <c r="J344" s="1">
        <v>4.8198843086868497E-2</v>
      </c>
      <c r="K344" s="1" t="s">
        <v>14</v>
      </c>
      <c r="L344" s="1">
        <v>29963</v>
      </c>
      <c r="M344" s="1">
        <v>53490</v>
      </c>
      <c r="N344" s="1" t="s">
        <v>522</v>
      </c>
      <c r="O344" s="1" t="s">
        <v>519</v>
      </c>
      <c r="P344" s="1" t="s">
        <v>520</v>
      </c>
    </row>
    <row r="345" spans="1:16" x14ac:dyDescent="0.25">
      <c r="A345" s="1" t="s">
        <v>10</v>
      </c>
      <c r="B345" s="1" t="s">
        <v>2121</v>
      </c>
      <c r="C345" s="1" t="s">
        <v>1899</v>
      </c>
      <c r="D345" s="1">
        <v>-0.212604700283268</v>
      </c>
      <c r="E345" s="1">
        <v>0.77637567363122695</v>
      </c>
      <c r="F345" s="1" t="s">
        <v>2121</v>
      </c>
      <c r="G345" s="1">
        <v>11</v>
      </c>
      <c r="H345" s="1" t="s">
        <v>521</v>
      </c>
      <c r="I345" s="1">
        <v>0.23904711261789499</v>
      </c>
      <c r="J345" s="1">
        <v>4.8198843086868497E-2</v>
      </c>
      <c r="K345" s="1" t="s">
        <v>14</v>
      </c>
      <c r="L345" s="1">
        <v>29963</v>
      </c>
      <c r="M345" s="1">
        <v>33262</v>
      </c>
      <c r="N345" s="1" t="s">
        <v>1900</v>
      </c>
      <c r="O345" s="1" t="s">
        <v>519</v>
      </c>
      <c r="P345" s="1" t="s">
        <v>520</v>
      </c>
    </row>
    <row r="346" spans="1:16" x14ac:dyDescent="0.25">
      <c r="A346" s="1" t="s">
        <v>10</v>
      </c>
      <c r="B346" s="1" t="s">
        <v>2121</v>
      </c>
      <c r="C346" s="1" t="s">
        <v>1570</v>
      </c>
      <c r="D346" s="1">
        <v>0.121375726704053</v>
      </c>
      <c r="E346" s="1">
        <v>0.81045080883699605</v>
      </c>
      <c r="F346" s="1" t="s">
        <v>2121</v>
      </c>
      <c r="G346" s="1">
        <v>11</v>
      </c>
      <c r="H346" s="1" t="s">
        <v>521</v>
      </c>
      <c r="I346" s="1">
        <v>0.23904711261789499</v>
      </c>
      <c r="J346" s="1">
        <v>4.8198843086868497E-2</v>
      </c>
      <c r="K346" s="1" t="s">
        <v>14</v>
      </c>
      <c r="L346" s="1">
        <v>29963</v>
      </c>
      <c r="M346" s="1">
        <v>44937</v>
      </c>
      <c r="N346" s="1" t="s">
        <v>1571</v>
      </c>
      <c r="O346" s="1" t="s">
        <v>519</v>
      </c>
      <c r="P346" s="1" t="s">
        <v>520</v>
      </c>
    </row>
    <row r="347" spans="1:16" x14ac:dyDescent="0.25">
      <c r="A347" s="1" t="s">
        <v>10</v>
      </c>
      <c r="B347" s="1" t="s">
        <v>2121</v>
      </c>
      <c r="C347" s="1" t="s">
        <v>126</v>
      </c>
      <c r="D347" s="1">
        <v>1.6634178630571801</v>
      </c>
      <c r="E347" s="1">
        <v>5.8368665826586702E-2</v>
      </c>
      <c r="F347" s="1" t="s">
        <v>2121</v>
      </c>
      <c r="G347" s="1">
        <v>20</v>
      </c>
      <c r="H347" s="1" t="s">
        <v>130</v>
      </c>
      <c r="I347" s="1">
        <v>1.57326068344619</v>
      </c>
      <c r="J347" s="2" t="s">
        <v>2129</v>
      </c>
      <c r="K347" s="1" t="s">
        <v>128</v>
      </c>
      <c r="L347" s="1">
        <v>-1115</v>
      </c>
      <c r="M347" s="1">
        <v>10343956</v>
      </c>
      <c r="N347" s="1" t="s">
        <v>131</v>
      </c>
      <c r="O347" s="1" t="s">
        <v>127</v>
      </c>
      <c r="P347" s="1" t="s">
        <v>129</v>
      </c>
    </row>
    <row r="348" spans="1:16" x14ac:dyDescent="0.25">
      <c r="A348" s="1" t="s">
        <v>10</v>
      </c>
      <c r="B348" s="1" t="s">
        <v>2121</v>
      </c>
      <c r="C348" s="1" t="s">
        <v>284</v>
      </c>
      <c r="D348" s="1">
        <v>-0.39731078519706398</v>
      </c>
      <c r="E348" s="1">
        <v>0.113842676159425</v>
      </c>
      <c r="F348" s="1" t="s">
        <v>2121</v>
      </c>
      <c r="G348" s="1">
        <v>20</v>
      </c>
      <c r="H348" s="1" t="s">
        <v>130</v>
      </c>
      <c r="I348" s="1">
        <v>1.57326068344619</v>
      </c>
      <c r="J348" s="2" t="s">
        <v>2129</v>
      </c>
      <c r="K348" s="1" t="s">
        <v>128</v>
      </c>
      <c r="L348" s="1">
        <v>-1115</v>
      </c>
      <c r="M348" s="1">
        <v>5597816</v>
      </c>
      <c r="N348" s="1" t="s">
        <v>285</v>
      </c>
      <c r="O348" s="1" t="s">
        <v>127</v>
      </c>
      <c r="P348" s="1" t="s">
        <v>129</v>
      </c>
    </row>
    <row r="349" spans="1:16" x14ac:dyDescent="0.25">
      <c r="A349" s="1" t="s">
        <v>10</v>
      </c>
      <c r="B349" s="1" t="s">
        <v>2121</v>
      </c>
      <c r="C349" s="1" t="s">
        <v>171</v>
      </c>
      <c r="D349" s="1">
        <v>0.51964317307873198</v>
      </c>
      <c r="E349" s="1">
        <v>0.12588972884104199</v>
      </c>
      <c r="F349" s="1" t="s">
        <v>2121</v>
      </c>
      <c r="G349" s="1">
        <v>20</v>
      </c>
      <c r="H349" s="1" t="s">
        <v>130</v>
      </c>
      <c r="I349" s="1">
        <v>1.57326068344619</v>
      </c>
      <c r="J349" s="2" t="s">
        <v>2129</v>
      </c>
      <c r="K349" s="1" t="s">
        <v>128</v>
      </c>
      <c r="L349" s="1">
        <v>-1115</v>
      </c>
      <c r="M349" s="1">
        <v>12209351</v>
      </c>
      <c r="N349" s="1" t="s">
        <v>172</v>
      </c>
      <c r="O349" s="1" t="s">
        <v>127</v>
      </c>
      <c r="P349" s="1" t="s">
        <v>129</v>
      </c>
    </row>
    <row r="350" spans="1:16" x14ac:dyDescent="0.25">
      <c r="A350" s="1" t="s">
        <v>10</v>
      </c>
      <c r="B350" s="1" t="s">
        <v>2121</v>
      </c>
      <c r="C350" s="1" t="s">
        <v>603</v>
      </c>
      <c r="D350" s="1">
        <v>0.72084402681242299</v>
      </c>
      <c r="E350" s="1">
        <v>0.16149447297349101</v>
      </c>
      <c r="F350" s="1" t="s">
        <v>2121</v>
      </c>
      <c r="G350" s="1">
        <v>20</v>
      </c>
      <c r="H350" s="1" t="s">
        <v>130</v>
      </c>
      <c r="I350" s="1">
        <v>1.57326068344619</v>
      </c>
      <c r="J350" s="2" t="s">
        <v>2129</v>
      </c>
      <c r="K350" s="1" t="s">
        <v>128</v>
      </c>
      <c r="L350" s="1">
        <v>-1115</v>
      </c>
      <c r="M350" s="1">
        <v>8871968</v>
      </c>
      <c r="N350" s="1" t="s">
        <v>604</v>
      </c>
      <c r="O350" s="1" t="s">
        <v>127</v>
      </c>
      <c r="P350" s="1" t="s">
        <v>129</v>
      </c>
    </row>
    <row r="351" spans="1:16" x14ac:dyDescent="0.25">
      <c r="A351" s="1" t="s">
        <v>10</v>
      </c>
      <c r="B351" s="1" t="s">
        <v>2121</v>
      </c>
      <c r="C351" s="1" t="s">
        <v>473</v>
      </c>
      <c r="D351" s="1">
        <v>-0.84808295663038602</v>
      </c>
      <c r="E351" s="1">
        <v>0.16191564021971999</v>
      </c>
      <c r="F351" s="1" t="s">
        <v>2121</v>
      </c>
      <c r="G351" s="1">
        <v>20</v>
      </c>
      <c r="H351" s="1" t="s">
        <v>130</v>
      </c>
      <c r="I351" s="1">
        <v>1.57326068344619</v>
      </c>
      <c r="J351" s="2" t="s">
        <v>2129</v>
      </c>
      <c r="K351" s="1" t="s">
        <v>128</v>
      </c>
      <c r="L351" s="1">
        <v>-1115</v>
      </c>
      <c r="M351" s="1">
        <v>317474</v>
      </c>
      <c r="N351" s="1" t="s">
        <v>474</v>
      </c>
      <c r="O351" s="1" t="s">
        <v>127</v>
      </c>
      <c r="P351" s="1" t="s">
        <v>129</v>
      </c>
    </row>
    <row r="352" spans="1:16" x14ac:dyDescent="0.25">
      <c r="A352" s="1" t="s">
        <v>10</v>
      </c>
      <c r="B352" s="1" t="s">
        <v>2121</v>
      </c>
      <c r="C352" s="1" t="s">
        <v>454</v>
      </c>
      <c r="D352" s="1">
        <v>1.0231866948799699</v>
      </c>
      <c r="E352" s="1">
        <v>0.19974168086673799</v>
      </c>
      <c r="F352" s="1" t="s">
        <v>2121</v>
      </c>
      <c r="G352" s="1">
        <v>20</v>
      </c>
      <c r="H352" s="1" t="s">
        <v>130</v>
      </c>
      <c r="I352" s="1">
        <v>1.57326068344619</v>
      </c>
      <c r="J352" s="2" t="s">
        <v>2129</v>
      </c>
      <c r="K352" s="1" t="s">
        <v>128</v>
      </c>
      <c r="L352" s="1">
        <v>-1115</v>
      </c>
      <c r="M352" s="1">
        <v>1686261</v>
      </c>
      <c r="N352" s="1" t="s">
        <v>455</v>
      </c>
      <c r="O352" s="1" t="s">
        <v>127</v>
      </c>
      <c r="P352" s="1" t="s">
        <v>129</v>
      </c>
    </row>
    <row r="353" spans="1:16" x14ac:dyDescent="0.25">
      <c r="A353" s="1" t="s">
        <v>10</v>
      </c>
      <c r="B353" s="1" t="s">
        <v>2121</v>
      </c>
      <c r="C353" s="1" t="s">
        <v>502</v>
      </c>
      <c r="D353" s="1">
        <v>1.5365470969741399</v>
      </c>
      <c r="E353" s="1">
        <v>0.20099687654708401</v>
      </c>
      <c r="F353" s="1" t="s">
        <v>2121</v>
      </c>
      <c r="G353" s="1">
        <v>20</v>
      </c>
      <c r="H353" s="1" t="s">
        <v>130</v>
      </c>
      <c r="I353" s="1">
        <v>1.57326068344619</v>
      </c>
      <c r="J353" s="2" t="s">
        <v>2129</v>
      </c>
      <c r="K353" s="1" t="s">
        <v>128</v>
      </c>
      <c r="L353" s="1">
        <v>-1115</v>
      </c>
      <c r="M353" s="1">
        <v>6361098</v>
      </c>
      <c r="N353" s="1" t="s">
        <v>503</v>
      </c>
      <c r="O353" s="1" t="s">
        <v>127</v>
      </c>
      <c r="P353" s="1" t="s">
        <v>129</v>
      </c>
    </row>
    <row r="354" spans="1:16" x14ac:dyDescent="0.25">
      <c r="A354" s="1" t="s">
        <v>10</v>
      </c>
      <c r="B354" s="1" t="s">
        <v>2121</v>
      </c>
      <c r="C354" s="1" t="s">
        <v>723</v>
      </c>
      <c r="D354" s="1">
        <v>1.37961935799508</v>
      </c>
      <c r="E354" s="1">
        <v>0.22819705344607299</v>
      </c>
      <c r="F354" s="1" t="s">
        <v>2121</v>
      </c>
      <c r="G354" s="1">
        <v>20</v>
      </c>
      <c r="H354" s="1" t="s">
        <v>130</v>
      </c>
      <c r="I354" s="1">
        <v>1.57326068344619</v>
      </c>
      <c r="J354" s="2" t="s">
        <v>2129</v>
      </c>
      <c r="K354" s="1" t="s">
        <v>128</v>
      </c>
      <c r="L354" s="1">
        <v>-1115</v>
      </c>
      <c r="M354" s="1">
        <v>7133180</v>
      </c>
      <c r="N354" s="1" t="s">
        <v>724</v>
      </c>
      <c r="O354" s="1" t="s">
        <v>127</v>
      </c>
      <c r="P354" s="1" t="s">
        <v>129</v>
      </c>
    </row>
    <row r="355" spans="1:16" x14ac:dyDescent="0.25">
      <c r="A355" s="1" t="s">
        <v>10</v>
      </c>
      <c r="B355" s="1" t="s">
        <v>2121</v>
      </c>
      <c r="C355" s="1" t="s">
        <v>717</v>
      </c>
      <c r="D355" s="1">
        <v>0.36057823461113703</v>
      </c>
      <c r="E355" s="1">
        <v>0.25641368324621799</v>
      </c>
      <c r="F355" s="1" t="s">
        <v>2121</v>
      </c>
      <c r="G355" s="1">
        <v>20</v>
      </c>
      <c r="H355" s="1" t="s">
        <v>130</v>
      </c>
      <c r="I355" s="1">
        <v>1.57326068344619</v>
      </c>
      <c r="J355" s="2" t="s">
        <v>2129</v>
      </c>
      <c r="K355" s="1" t="s">
        <v>128</v>
      </c>
      <c r="L355" s="1">
        <v>-1115</v>
      </c>
      <c r="M355" s="1">
        <v>3199415</v>
      </c>
      <c r="N355" s="1" t="s">
        <v>718</v>
      </c>
      <c r="O355" s="1" t="s">
        <v>127</v>
      </c>
      <c r="P355" s="1" t="s">
        <v>129</v>
      </c>
    </row>
    <row r="356" spans="1:16" x14ac:dyDescent="0.25">
      <c r="A356" s="1" t="s">
        <v>10</v>
      </c>
      <c r="B356" s="1" t="s">
        <v>2121</v>
      </c>
      <c r="C356" s="1" t="s">
        <v>1518</v>
      </c>
      <c r="D356" s="1">
        <v>4.7922683913656998</v>
      </c>
      <c r="E356" s="1">
        <v>0.25850662265570201</v>
      </c>
      <c r="F356" s="1" t="s">
        <v>2121</v>
      </c>
      <c r="G356" s="1">
        <v>20</v>
      </c>
      <c r="H356" s="1" t="s">
        <v>130</v>
      </c>
      <c r="I356" s="1">
        <v>1.57326068344619</v>
      </c>
      <c r="J356" s="2" t="s">
        <v>2129</v>
      </c>
      <c r="K356" s="1" t="s">
        <v>128</v>
      </c>
      <c r="L356" s="1">
        <v>-1115</v>
      </c>
      <c r="M356" s="1">
        <v>9325574</v>
      </c>
      <c r="N356" s="1" t="s">
        <v>1519</v>
      </c>
      <c r="O356" s="1" t="s">
        <v>127</v>
      </c>
      <c r="P356" s="1" t="s">
        <v>129</v>
      </c>
    </row>
    <row r="357" spans="1:16" x14ac:dyDescent="0.25">
      <c r="A357" s="1" t="s">
        <v>10</v>
      </c>
      <c r="B357" s="1" t="s">
        <v>2121</v>
      </c>
      <c r="C357" s="1" t="s">
        <v>1035</v>
      </c>
      <c r="D357" s="1">
        <v>0.39662330256439898</v>
      </c>
      <c r="E357" s="1">
        <v>0.27186112672568402</v>
      </c>
      <c r="F357" s="1" t="s">
        <v>2121</v>
      </c>
      <c r="G357" s="1">
        <v>20</v>
      </c>
      <c r="H357" s="1" t="s">
        <v>130</v>
      </c>
      <c r="I357" s="1">
        <v>1.57326068344619</v>
      </c>
      <c r="J357" s="2" t="s">
        <v>2129</v>
      </c>
      <c r="K357" s="1" t="s">
        <v>128</v>
      </c>
      <c r="L357" s="1">
        <v>-1115</v>
      </c>
      <c r="M357" s="1">
        <v>1671270</v>
      </c>
      <c r="N357" s="1" t="s">
        <v>1036</v>
      </c>
      <c r="O357" s="1" t="s">
        <v>127</v>
      </c>
      <c r="P357" s="1" t="s">
        <v>129</v>
      </c>
    </row>
    <row r="358" spans="1:16" x14ac:dyDescent="0.25">
      <c r="A358" s="1" t="s">
        <v>10</v>
      </c>
      <c r="B358" s="1" t="s">
        <v>2121</v>
      </c>
      <c r="C358" s="1" t="s">
        <v>853</v>
      </c>
      <c r="D358" s="1">
        <v>1.7180961700369799</v>
      </c>
      <c r="E358" s="1">
        <v>0.31338572522531999</v>
      </c>
      <c r="F358" s="1" t="s">
        <v>2121</v>
      </c>
      <c r="G358" s="1">
        <v>20</v>
      </c>
      <c r="H358" s="1" t="s">
        <v>130</v>
      </c>
      <c r="I358" s="1">
        <v>1.57326068344619</v>
      </c>
      <c r="J358" s="2" t="s">
        <v>2129</v>
      </c>
      <c r="K358" s="1" t="s">
        <v>128</v>
      </c>
      <c r="L358" s="1">
        <v>-1115</v>
      </c>
      <c r="M358" s="1">
        <v>1997459</v>
      </c>
      <c r="N358" s="1" t="s">
        <v>854</v>
      </c>
      <c r="O358" s="1" t="s">
        <v>127</v>
      </c>
      <c r="P358" s="1" t="s">
        <v>129</v>
      </c>
    </row>
    <row r="359" spans="1:16" x14ac:dyDescent="0.25">
      <c r="A359" s="1" t="s">
        <v>10</v>
      </c>
      <c r="B359" s="1" t="s">
        <v>2121</v>
      </c>
      <c r="C359" s="1" t="s">
        <v>1835</v>
      </c>
      <c r="D359" s="1">
        <v>-0.51037274970331103</v>
      </c>
      <c r="E359" s="1">
        <v>0.35852071283922099</v>
      </c>
      <c r="F359" s="1" t="s">
        <v>2121</v>
      </c>
      <c r="G359" s="1">
        <v>20</v>
      </c>
      <c r="H359" s="1" t="s">
        <v>130</v>
      </c>
      <c r="I359" s="1">
        <v>1.57326068344619</v>
      </c>
      <c r="J359" s="2" t="s">
        <v>2129</v>
      </c>
      <c r="K359" s="1" t="s">
        <v>128</v>
      </c>
      <c r="L359" s="1">
        <v>-1115</v>
      </c>
      <c r="M359" s="1">
        <v>3788843</v>
      </c>
      <c r="N359" s="1" t="s">
        <v>1836</v>
      </c>
      <c r="O359" s="1" t="s">
        <v>127</v>
      </c>
      <c r="P359" s="1" t="s">
        <v>129</v>
      </c>
    </row>
    <row r="360" spans="1:16" x14ac:dyDescent="0.25">
      <c r="A360" s="1" t="s">
        <v>10</v>
      </c>
      <c r="B360" s="1" t="s">
        <v>2121</v>
      </c>
      <c r="C360" s="1" t="s">
        <v>303</v>
      </c>
      <c r="D360" s="1">
        <v>-0.17546336318251901</v>
      </c>
      <c r="E360" s="1">
        <v>0.39911288493064101</v>
      </c>
      <c r="F360" s="1" t="s">
        <v>2121</v>
      </c>
      <c r="G360" s="1">
        <v>20</v>
      </c>
      <c r="H360" s="1" t="s">
        <v>130</v>
      </c>
      <c r="I360" s="1">
        <v>1.57326068344619</v>
      </c>
      <c r="J360" s="2" t="s">
        <v>2129</v>
      </c>
      <c r="K360" s="1" t="s">
        <v>128</v>
      </c>
      <c r="L360" s="1">
        <v>-1115</v>
      </c>
      <c r="M360" s="1">
        <v>8730780</v>
      </c>
      <c r="N360" s="1" t="s">
        <v>304</v>
      </c>
      <c r="O360" s="1" t="s">
        <v>127</v>
      </c>
      <c r="P360" s="1" t="s">
        <v>129</v>
      </c>
    </row>
    <row r="361" spans="1:16" x14ac:dyDescent="0.25">
      <c r="A361" s="1" t="s">
        <v>10</v>
      </c>
      <c r="B361" s="1" t="s">
        <v>2121</v>
      </c>
      <c r="C361" s="1" t="s">
        <v>1429</v>
      </c>
      <c r="D361" s="1">
        <v>0.26959098099435502</v>
      </c>
      <c r="E361" s="1">
        <v>0.41017295857276398</v>
      </c>
      <c r="F361" s="1" t="s">
        <v>2121</v>
      </c>
      <c r="G361" s="1">
        <v>20</v>
      </c>
      <c r="H361" s="1" t="s">
        <v>130</v>
      </c>
      <c r="I361" s="1">
        <v>1.57326068344619</v>
      </c>
      <c r="J361" s="2" t="s">
        <v>2129</v>
      </c>
      <c r="K361" s="1" t="s">
        <v>128</v>
      </c>
      <c r="L361" s="1">
        <v>-1115</v>
      </c>
      <c r="M361" s="1">
        <v>1232908</v>
      </c>
      <c r="N361" s="1" t="s">
        <v>1430</v>
      </c>
      <c r="O361" s="1" t="s">
        <v>127</v>
      </c>
      <c r="P361" s="1" t="s">
        <v>129</v>
      </c>
    </row>
    <row r="362" spans="1:16" x14ac:dyDescent="0.25">
      <c r="A362" s="1" t="s">
        <v>10</v>
      </c>
      <c r="B362" s="1" t="s">
        <v>2121</v>
      </c>
      <c r="C362" s="1" t="s">
        <v>564</v>
      </c>
      <c r="D362" s="1">
        <v>0.41928203448635099</v>
      </c>
      <c r="E362" s="1">
        <v>0.441421443609336</v>
      </c>
      <c r="F362" s="1" t="s">
        <v>2121</v>
      </c>
      <c r="G362" s="1">
        <v>20</v>
      </c>
      <c r="H362" s="1" t="s">
        <v>130</v>
      </c>
      <c r="I362" s="1">
        <v>1.57326068344619</v>
      </c>
      <c r="J362" s="2" t="s">
        <v>2129</v>
      </c>
      <c r="K362" s="1" t="s">
        <v>128</v>
      </c>
      <c r="L362" s="1">
        <v>-1115</v>
      </c>
      <c r="M362" s="1">
        <v>1244293</v>
      </c>
      <c r="N362" s="1" t="s">
        <v>565</v>
      </c>
      <c r="O362" s="1" t="s">
        <v>127</v>
      </c>
      <c r="P362" s="1" t="s">
        <v>129</v>
      </c>
    </row>
    <row r="363" spans="1:16" x14ac:dyDescent="0.25">
      <c r="A363" s="1" t="s">
        <v>10</v>
      </c>
      <c r="B363" s="1" t="s">
        <v>2121</v>
      </c>
      <c r="C363" s="1" t="s">
        <v>956</v>
      </c>
      <c r="D363" s="1">
        <v>-0.26572211114288002</v>
      </c>
      <c r="E363" s="1">
        <v>0.44683428142328702</v>
      </c>
      <c r="F363" s="1" t="s">
        <v>2121</v>
      </c>
      <c r="G363" s="1">
        <v>20</v>
      </c>
      <c r="H363" s="1" t="s">
        <v>130</v>
      </c>
      <c r="I363" s="1">
        <v>1.57326068344619</v>
      </c>
      <c r="J363" s="2" t="s">
        <v>2129</v>
      </c>
      <c r="K363" s="1" t="s">
        <v>128</v>
      </c>
      <c r="L363" s="1">
        <v>-1115</v>
      </c>
      <c r="M363" s="1">
        <v>7687444</v>
      </c>
      <c r="N363" s="1" t="s">
        <v>957</v>
      </c>
      <c r="O363" s="1" t="s">
        <v>127</v>
      </c>
      <c r="P363" s="1" t="s">
        <v>129</v>
      </c>
    </row>
    <row r="364" spans="1:16" x14ac:dyDescent="0.25">
      <c r="A364" s="1" t="s">
        <v>10</v>
      </c>
      <c r="B364" s="1" t="s">
        <v>2121</v>
      </c>
      <c r="C364" s="1" t="s">
        <v>1293</v>
      </c>
      <c r="D364" s="1">
        <v>-0.48922021476780098</v>
      </c>
      <c r="E364" s="1">
        <v>0.57012300186387099</v>
      </c>
      <c r="F364" s="1" t="s">
        <v>2121</v>
      </c>
      <c r="G364" s="1">
        <v>20</v>
      </c>
      <c r="H364" s="1" t="s">
        <v>130</v>
      </c>
      <c r="I364" s="1">
        <v>1.57326068344619</v>
      </c>
      <c r="J364" s="2" t="s">
        <v>2129</v>
      </c>
      <c r="K364" s="1" t="s">
        <v>128</v>
      </c>
      <c r="L364" s="1">
        <v>-1115</v>
      </c>
      <c r="M364" s="1">
        <v>10951000</v>
      </c>
      <c r="N364" s="1" t="s">
        <v>1294</v>
      </c>
      <c r="O364" s="1" t="s">
        <v>127</v>
      </c>
      <c r="P364" s="1" t="s">
        <v>129</v>
      </c>
    </row>
    <row r="365" spans="1:16" x14ac:dyDescent="0.25">
      <c r="A365" s="1" t="s">
        <v>10</v>
      </c>
      <c r="B365" s="1" t="s">
        <v>2121</v>
      </c>
      <c r="C365" s="1" t="s">
        <v>987</v>
      </c>
      <c r="D365" s="1">
        <v>0.325629781012305</v>
      </c>
      <c r="E365" s="1">
        <v>0.57347712223365199</v>
      </c>
      <c r="F365" s="1" t="s">
        <v>2121</v>
      </c>
      <c r="G365" s="1">
        <v>20</v>
      </c>
      <c r="H365" s="1" t="s">
        <v>130</v>
      </c>
      <c r="I365" s="1">
        <v>1.57326068344619</v>
      </c>
      <c r="J365" s="2" t="s">
        <v>2129</v>
      </c>
      <c r="K365" s="1" t="s">
        <v>128</v>
      </c>
      <c r="L365" s="1">
        <v>-1115</v>
      </c>
      <c r="M365" s="1">
        <v>6459673</v>
      </c>
      <c r="N365" s="1" t="s">
        <v>988</v>
      </c>
      <c r="O365" s="1" t="s">
        <v>127</v>
      </c>
      <c r="P365" s="1" t="s">
        <v>129</v>
      </c>
    </row>
    <row r="366" spans="1:16" x14ac:dyDescent="0.25">
      <c r="A366" s="1" t="s">
        <v>10</v>
      </c>
      <c r="B366" s="1" t="s">
        <v>2121</v>
      </c>
      <c r="C366" s="1" t="s">
        <v>1786</v>
      </c>
      <c r="D366" s="1">
        <v>-0.17535094074541899</v>
      </c>
      <c r="E366" s="1">
        <v>0.60118100825047205</v>
      </c>
      <c r="F366" s="1" t="s">
        <v>2121</v>
      </c>
      <c r="G366" s="1">
        <v>20</v>
      </c>
      <c r="H366" s="1" t="s">
        <v>130</v>
      </c>
      <c r="I366" s="1">
        <v>1.57326068344619</v>
      </c>
      <c r="J366" s="2" t="s">
        <v>2129</v>
      </c>
      <c r="K366" s="1" t="s">
        <v>128</v>
      </c>
      <c r="L366" s="1">
        <v>-1115</v>
      </c>
      <c r="M366" s="1">
        <v>6472574</v>
      </c>
      <c r="N366" s="1" t="s">
        <v>1787</v>
      </c>
      <c r="O366" s="1" t="s">
        <v>127</v>
      </c>
      <c r="P366" s="1" t="s">
        <v>129</v>
      </c>
    </row>
    <row r="367" spans="1:16" x14ac:dyDescent="0.25">
      <c r="A367" s="1" t="s">
        <v>10</v>
      </c>
      <c r="B367" s="1" t="s">
        <v>2121</v>
      </c>
      <c r="C367" s="1" t="s">
        <v>1353</v>
      </c>
      <c r="D367" s="1">
        <v>-0.61413574411689498</v>
      </c>
      <c r="E367" s="1">
        <v>0.61157860355771398</v>
      </c>
      <c r="F367" s="1" t="s">
        <v>2121</v>
      </c>
      <c r="G367" s="1">
        <v>20</v>
      </c>
      <c r="H367" s="1" t="s">
        <v>130</v>
      </c>
      <c r="I367" s="1">
        <v>1.57326068344619</v>
      </c>
      <c r="J367" s="2" t="s">
        <v>2129</v>
      </c>
      <c r="K367" s="1" t="s">
        <v>128</v>
      </c>
      <c r="L367" s="1">
        <v>-1115</v>
      </c>
      <c r="M367" s="1">
        <v>5958841</v>
      </c>
      <c r="N367" s="1" t="s">
        <v>1354</v>
      </c>
      <c r="O367" s="1" t="s">
        <v>127</v>
      </c>
      <c r="P367" s="1" t="s">
        <v>129</v>
      </c>
    </row>
    <row r="368" spans="1:16" x14ac:dyDescent="0.25">
      <c r="A368" s="1" t="s">
        <v>10</v>
      </c>
      <c r="B368" s="1" t="s">
        <v>2121</v>
      </c>
      <c r="C368" s="1" t="s">
        <v>1609</v>
      </c>
      <c r="D368" s="1">
        <v>-0.303035198924756</v>
      </c>
      <c r="E368" s="1">
        <v>0.61537333968560604</v>
      </c>
      <c r="F368" s="1" t="s">
        <v>2121</v>
      </c>
      <c r="G368" s="1">
        <v>20</v>
      </c>
      <c r="H368" s="1" t="s">
        <v>130</v>
      </c>
      <c r="I368" s="1">
        <v>1.57326068344619</v>
      </c>
      <c r="J368" s="2" t="s">
        <v>2129</v>
      </c>
      <c r="K368" s="1" t="s">
        <v>128</v>
      </c>
      <c r="L368" s="1">
        <v>-1115</v>
      </c>
      <c r="M368" s="1">
        <v>5503076</v>
      </c>
      <c r="N368" s="1" t="s">
        <v>1610</v>
      </c>
      <c r="O368" s="1" t="s">
        <v>127</v>
      </c>
      <c r="P368" s="1" t="s">
        <v>129</v>
      </c>
    </row>
    <row r="369" spans="1:16" x14ac:dyDescent="0.25">
      <c r="A369" s="1" t="s">
        <v>10</v>
      </c>
      <c r="B369" s="1" t="s">
        <v>2121</v>
      </c>
      <c r="C369" s="1" t="s">
        <v>1025</v>
      </c>
      <c r="D369" s="1">
        <v>0.45568880805154499</v>
      </c>
      <c r="E369" s="1">
        <v>0.617606658775817</v>
      </c>
      <c r="F369" s="1" t="s">
        <v>2121</v>
      </c>
      <c r="G369" s="1">
        <v>20</v>
      </c>
      <c r="H369" s="1" t="s">
        <v>130</v>
      </c>
      <c r="I369" s="1">
        <v>1.57326068344619</v>
      </c>
      <c r="J369" s="2" t="s">
        <v>2129</v>
      </c>
      <c r="K369" s="1" t="s">
        <v>128</v>
      </c>
      <c r="L369" s="1">
        <v>-1115</v>
      </c>
      <c r="M369" s="1">
        <v>5384986</v>
      </c>
      <c r="N369" s="1" t="s">
        <v>1026</v>
      </c>
      <c r="O369" s="1" t="s">
        <v>127</v>
      </c>
      <c r="P369" s="1" t="s">
        <v>129</v>
      </c>
    </row>
    <row r="370" spans="1:16" x14ac:dyDescent="0.25">
      <c r="A370" s="1" t="s">
        <v>10</v>
      </c>
      <c r="B370" s="1" t="s">
        <v>2121</v>
      </c>
      <c r="C370" s="1" t="s">
        <v>1873</v>
      </c>
      <c r="D370" s="1">
        <v>0.21152459679855801</v>
      </c>
      <c r="E370" s="1">
        <v>0.64130349159854005</v>
      </c>
      <c r="F370" s="1" t="s">
        <v>2121</v>
      </c>
      <c r="G370" s="1">
        <v>20</v>
      </c>
      <c r="H370" s="1" t="s">
        <v>130</v>
      </c>
      <c r="I370" s="1">
        <v>1.57326068344619</v>
      </c>
      <c r="J370" s="2" t="s">
        <v>2129</v>
      </c>
      <c r="K370" s="1" t="s">
        <v>128</v>
      </c>
      <c r="L370" s="1">
        <v>-1115</v>
      </c>
      <c r="M370" s="1">
        <v>12411233</v>
      </c>
      <c r="N370" s="1" t="s">
        <v>1874</v>
      </c>
      <c r="O370" s="1" t="s">
        <v>127</v>
      </c>
      <c r="P370" s="1" t="s">
        <v>129</v>
      </c>
    </row>
    <row r="371" spans="1:16" x14ac:dyDescent="0.25">
      <c r="A371" s="1" t="s">
        <v>10</v>
      </c>
      <c r="B371" s="1" t="s">
        <v>2121</v>
      </c>
      <c r="C371" s="1" t="s">
        <v>1054</v>
      </c>
      <c r="D371" s="1">
        <v>0.104331068640262</v>
      </c>
      <c r="E371" s="1">
        <v>0.64960086770062497</v>
      </c>
      <c r="F371" s="1" t="s">
        <v>2121</v>
      </c>
      <c r="G371" s="1">
        <v>20</v>
      </c>
      <c r="H371" s="1" t="s">
        <v>130</v>
      </c>
      <c r="I371" s="1">
        <v>1.57326068344619</v>
      </c>
      <c r="J371" s="2" t="s">
        <v>2129</v>
      </c>
      <c r="K371" s="1" t="s">
        <v>128</v>
      </c>
      <c r="L371" s="1">
        <v>-1115</v>
      </c>
      <c r="M371" s="1">
        <v>3669381</v>
      </c>
      <c r="N371" s="1" t="s">
        <v>1055</v>
      </c>
      <c r="O371" s="1" t="s">
        <v>127</v>
      </c>
      <c r="P371" s="1" t="s">
        <v>129</v>
      </c>
    </row>
    <row r="372" spans="1:16" x14ac:dyDescent="0.25">
      <c r="A372" s="1" t="s">
        <v>10</v>
      </c>
      <c r="B372" s="1" t="s">
        <v>2121</v>
      </c>
      <c r="C372" s="1" t="s">
        <v>924</v>
      </c>
      <c r="D372" s="1">
        <v>0.70721423865086497</v>
      </c>
      <c r="E372" s="1">
        <v>0.67230205872077797</v>
      </c>
      <c r="F372" s="1" t="s">
        <v>2121</v>
      </c>
      <c r="G372" s="1">
        <v>20</v>
      </c>
      <c r="H372" s="1" t="s">
        <v>130</v>
      </c>
      <c r="I372" s="1">
        <v>1.57326068344619</v>
      </c>
      <c r="J372" s="2" t="s">
        <v>2129</v>
      </c>
      <c r="K372" s="1" t="s">
        <v>128</v>
      </c>
      <c r="L372" s="1">
        <v>-1115</v>
      </c>
      <c r="M372" s="1">
        <v>1645643</v>
      </c>
      <c r="N372" s="1" t="s">
        <v>925</v>
      </c>
      <c r="O372" s="1" t="s">
        <v>127</v>
      </c>
      <c r="P372" s="1" t="s">
        <v>129</v>
      </c>
    </row>
    <row r="373" spans="1:16" x14ac:dyDescent="0.25">
      <c r="A373" s="1" t="s">
        <v>10</v>
      </c>
      <c r="B373" s="1" t="s">
        <v>2121</v>
      </c>
      <c r="C373" s="1" t="s">
        <v>1417</v>
      </c>
      <c r="D373" s="1">
        <v>-0.18153226389348301</v>
      </c>
      <c r="E373" s="1">
        <v>0.676484162086472</v>
      </c>
      <c r="F373" s="1" t="s">
        <v>2121</v>
      </c>
      <c r="G373" s="1">
        <v>20</v>
      </c>
      <c r="H373" s="1" t="s">
        <v>130</v>
      </c>
      <c r="I373" s="1">
        <v>1.57326068344619</v>
      </c>
      <c r="J373" s="2" t="s">
        <v>2129</v>
      </c>
      <c r="K373" s="1" t="s">
        <v>128</v>
      </c>
      <c r="L373" s="1">
        <v>-1115</v>
      </c>
      <c r="M373" s="1">
        <v>9879568</v>
      </c>
      <c r="N373" s="1" t="s">
        <v>1418</v>
      </c>
      <c r="O373" s="1" t="s">
        <v>127</v>
      </c>
      <c r="P373" s="1" t="s">
        <v>129</v>
      </c>
    </row>
    <row r="374" spans="1:16" x14ac:dyDescent="0.25">
      <c r="A374" s="1" t="s">
        <v>10</v>
      </c>
      <c r="B374" s="1" t="s">
        <v>2121</v>
      </c>
      <c r="C374" s="1" t="s">
        <v>903</v>
      </c>
      <c r="D374" s="1">
        <v>0.136746252554547</v>
      </c>
      <c r="E374" s="1">
        <v>0.67840248048519403</v>
      </c>
      <c r="F374" s="1" t="s">
        <v>2121</v>
      </c>
      <c r="G374" s="1">
        <v>20</v>
      </c>
      <c r="H374" s="1" t="s">
        <v>130</v>
      </c>
      <c r="I374" s="1">
        <v>1.57326068344619</v>
      </c>
      <c r="J374" s="2" t="s">
        <v>2129</v>
      </c>
      <c r="K374" s="1" t="s">
        <v>128</v>
      </c>
      <c r="L374" s="1">
        <v>-1115</v>
      </c>
      <c r="M374" s="1">
        <v>8526708</v>
      </c>
      <c r="N374" s="1" t="s">
        <v>904</v>
      </c>
      <c r="O374" s="1" t="s">
        <v>127</v>
      </c>
      <c r="P374" s="1" t="s">
        <v>129</v>
      </c>
    </row>
    <row r="375" spans="1:16" x14ac:dyDescent="0.25">
      <c r="A375" s="1" t="s">
        <v>10</v>
      </c>
      <c r="B375" s="1" t="s">
        <v>2121</v>
      </c>
      <c r="C375" s="1" t="s">
        <v>1237</v>
      </c>
      <c r="D375" s="1">
        <v>0.122973514266946</v>
      </c>
      <c r="E375" s="1">
        <v>0.71175626851863605</v>
      </c>
      <c r="F375" s="1" t="s">
        <v>2121</v>
      </c>
      <c r="G375" s="1">
        <v>20</v>
      </c>
      <c r="H375" s="1" t="s">
        <v>130</v>
      </c>
      <c r="I375" s="1">
        <v>1.57326068344619</v>
      </c>
      <c r="J375" s="2" t="s">
        <v>2129</v>
      </c>
      <c r="K375" s="1" t="s">
        <v>128</v>
      </c>
      <c r="L375" s="1">
        <v>-1115</v>
      </c>
      <c r="M375" s="1">
        <v>2917211</v>
      </c>
      <c r="N375" s="1" t="s">
        <v>1238</v>
      </c>
      <c r="O375" s="1" t="s">
        <v>127</v>
      </c>
      <c r="P375" s="1" t="s">
        <v>129</v>
      </c>
    </row>
    <row r="376" spans="1:16" x14ac:dyDescent="0.25">
      <c r="A376" s="1" t="s">
        <v>10</v>
      </c>
      <c r="B376" s="1" t="s">
        <v>2121</v>
      </c>
      <c r="C376" s="1" t="s">
        <v>1794</v>
      </c>
      <c r="D376" s="1">
        <v>7.4279199381779196E-2</v>
      </c>
      <c r="E376" s="1">
        <v>0.78756857551680903</v>
      </c>
      <c r="F376" s="1" t="s">
        <v>2121</v>
      </c>
      <c r="G376" s="1">
        <v>20</v>
      </c>
      <c r="H376" s="1" t="s">
        <v>130</v>
      </c>
      <c r="I376" s="1">
        <v>1.57326068344619</v>
      </c>
      <c r="J376" s="2" t="s">
        <v>2129</v>
      </c>
      <c r="K376" s="1" t="s">
        <v>128</v>
      </c>
      <c r="L376" s="1">
        <v>-1115</v>
      </c>
      <c r="M376" s="1">
        <v>5342603</v>
      </c>
      <c r="N376" s="1" t="s">
        <v>1795</v>
      </c>
      <c r="O376" s="1" t="s">
        <v>127</v>
      </c>
      <c r="P376" s="1" t="s">
        <v>129</v>
      </c>
    </row>
    <row r="377" spans="1:16" x14ac:dyDescent="0.25">
      <c r="A377" s="1" t="s">
        <v>10</v>
      </c>
      <c r="B377" s="1" t="s">
        <v>2121</v>
      </c>
      <c r="C377" s="1" t="s">
        <v>1491</v>
      </c>
      <c r="D377" s="1">
        <v>-0.12020686324039399</v>
      </c>
      <c r="E377" s="1">
        <v>0.78869145840606403</v>
      </c>
      <c r="F377" s="1" t="s">
        <v>2121</v>
      </c>
      <c r="G377" s="1">
        <v>20</v>
      </c>
      <c r="H377" s="1" t="s">
        <v>130</v>
      </c>
      <c r="I377" s="1">
        <v>1.57326068344619</v>
      </c>
      <c r="J377" s="2" t="s">
        <v>2129</v>
      </c>
      <c r="K377" s="1" t="s">
        <v>128</v>
      </c>
      <c r="L377" s="1">
        <v>-1115</v>
      </c>
      <c r="M377" s="1">
        <v>5226528</v>
      </c>
      <c r="N377" s="1" t="s">
        <v>1492</v>
      </c>
      <c r="O377" s="1" t="s">
        <v>127</v>
      </c>
      <c r="P377" s="1" t="s">
        <v>129</v>
      </c>
    </row>
    <row r="378" spans="1:16" x14ac:dyDescent="0.25">
      <c r="A378" s="1" t="s">
        <v>10</v>
      </c>
      <c r="B378" s="1" t="s">
        <v>2121</v>
      </c>
      <c r="C378" s="1" t="s">
        <v>457</v>
      </c>
      <c r="D378" s="1">
        <v>-8.6564315887398505E-2</v>
      </c>
      <c r="E378" s="1">
        <v>0.80864668495721304</v>
      </c>
      <c r="F378" s="1" t="s">
        <v>2121</v>
      </c>
      <c r="G378" s="1">
        <v>20</v>
      </c>
      <c r="H378" s="1" t="s">
        <v>130</v>
      </c>
      <c r="I378" s="1">
        <v>1.57326068344619</v>
      </c>
      <c r="J378" s="2" t="s">
        <v>2129</v>
      </c>
      <c r="K378" s="1" t="s">
        <v>128</v>
      </c>
      <c r="L378" s="1">
        <v>-1115</v>
      </c>
      <c r="M378" s="1">
        <v>10408509</v>
      </c>
      <c r="N378" s="1" t="s">
        <v>458</v>
      </c>
      <c r="O378" s="1" t="s">
        <v>127</v>
      </c>
      <c r="P378" s="1" t="s">
        <v>129</v>
      </c>
    </row>
    <row r="379" spans="1:16" x14ac:dyDescent="0.25">
      <c r="A379" s="1" t="s">
        <v>10</v>
      </c>
      <c r="B379" s="1" t="s">
        <v>2121</v>
      </c>
      <c r="C379" s="1" t="s">
        <v>772</v>
      </c>
      <c r="D379" s="1">
        <v>0.34966292447856501</v>
      </c>
      <c r="E379" s="1">
        <v>0.82459956394465395</v>
      </c>
      <c r="F379" s="1" t="s">
        <v>2121</v>
      </c>
      <c r="G379" s="1">
        <v>20</v>
      </c>
      <c r="H379" s="1" t="s">
        <v>130</v>
      </c>
      <c r="I379" s="1">
        <v>1.57326068344619</v>
      </c>
      <c r="J379" s="2" t="s">
        <v>2129</v>
      </c>
      <c r="K379" s="1" t="s">
        <v>128</v>
      </c>
      <c r="L379" s="1">
        <v>-1115</v>
      </c>
      <c r="M379" s="1">
        <v>3356318</v>
      </c>
      <c r="N379" s="1" t="s">
        <v>773</v>
      </c>
      <c r="O379" s="1" t="s">
        <v>127</v>
      </c>
      <c r="P379" s="1" t="s">
        <v>129</v>
      </c>
    </row>
    <row r="380" spans="1:16" x14ac:dyDescent="0.25">
      <c r="A380" s="1" t="s">
        <v>10</v>
      </c>
      <c r="B380" s="1" t="s">
        <v>2121</v>
      </c>
      <c r="C380" s="1" t="s">
        <v>185</v>
      </c>
      <c r="D380" s="1">
        <v>0.11763583843923001</v>
      </c>
      <c r="E380" s="1">
        <v>0.88036041151774802</v>
      </c>
      <c r="F380" s="1" t="s">
        <v>2121</v>
      </c>
      <c r="G380" s="1">
        <v>20</v>
      </c>
      <c r="H380" s="1" t="s">
        <v>130</v>
      </c>
      <c r="I380" s="1">
        <v>1.57326068344619</v>
      </c>
      <c r="J380" s="2" t="s">
        <v>2129</v>
      </c>
      <c r="K380" s="1" t="s">
        <v>128</v>
      </c>
      <c r="L380" s="1">
        <v>-1115</v>
      </c>
      <c r="M380" s="1">
        <v>10239839</v>
      </c>
      <c r="N380" s="1" t="s">
        <v>186</v>
      </c>
      <c r="O380" s="1" t="s">
        <v>127</v>
      </c>
      <c r="P380" s="1" t="s">
        <v>129</v>
      </c>
    </row>
    <row r="381" spans="1:16" x14ac:dyDescent="0.25">
      <c r="A381" s="1" t="s">
        <v>10</v>
      </c>
      <c r="B381" s="1" t="s">
        <v>2121</v>
      </c>
      <c r="C381" s="1" t="s">
        <v>1841</v>
      </c>
      <c r="D381" s="1">
        <v>0.15514848364077299</v>
      </c>
      <c r="E381" s="1">
        <v>0.88145705721126599</v>
      </c>
      <c r="F381" s="1" t="s">
        <v>2121</v>
      </c>
      <c r="G381" s="1">
        <v>20</v>
      </c>
      <c r="H381" s="1" t="s">
        <v>130</v>
      </c>
      <c r="I381" s="1">
        <v>1.57326068344619</v>
      </c>
      <c r="J381" s="2" t="s">
        <v>2129</v>
      </c>
      <c r="K381" s="1" t="s">
        <v>128</v>
      </c>
      <c r="L381" s="1">
        <v>-1115</v>
      </c>
      <c r="M381" s="1">
        <v>3554604</v>
      </c>
      <c r="N381" s="1" t="s">
        <v>1842</v>
      </c>
      <c r="O381" s="1" t="s">
        <v>127</v>
      </c>
      <c r="P381" s="1" t="s">
        <v>129</v>
      </c>
    </row>
    <row r="382" spans="1:16" x14ac:dyDescent="0.25">
      <c r="A382" s="1" t="s">
        <v>10</v>
      </c>
      <c r="B382" s="1" t="s">
        <v>2121</v>
      </c>
      <c r="C382" s="1" t="s">
        <v>1624</v>
      </c>
      <c r="D382" s="1">
        <v>9.32602440406783E-2</v>
      </c>
      <c r="E382" s="1">
        <v>0.89802938440051205</v>
      </c>
      <c r="F382" s="1" t="s">
        <v>2121</v>
      </c>
      <c r="G382" s="1">
        <v>20</v>
      </c>
      <c r="H382" s="1" t="s">
        <v>130</v>
      </c>
      <c r="I382" s="1">
        <v>1.57326068344619</v>
      </c>
      <c r="J382" s="2" t="s">
        <v>2129</v>
      </c>
      <c r="K382" s="1" t="s">
        <v>128</v>
      </c>
      <c r="L382" s="1">
        <v>-1115</v>
      </c>
      <c r="M382" s="1">
        <v>976191</v>
      </c>
      <c r="N382" s="1" t="s">
        <v>1625</v>
      </c>
      <c r="O382" s="1" t="s">
        <v>127</v>
      </c>
      <c r="P382" s="1" t="s">
        <v>129</v>
      </c>
    </row>
    <row r="383" spans="1:16" x14ac:dyDescent="0.25">
      <c r="A383" s="1" t="s">
        <v>10</v>
      </c>
      <c r="B383" s="1" t="s">
        <v>2121</v>
      </c>
      <c r="C383" s="1" t="s">
        <v>942</v>
      </c>
      <c r="D383" s="1">
        <v>0.106182367138888</v>
      </c>
      <c r="E383" s="1">
        <v>0.91698112321527503</v>
      </c>
      <c r="F383" s="1" t="s">
        <v>2121</v>
      </c>
      <c r="G383" s="1">
        <v>20</v>
      </c>
      <c r="H383" s="1" t="s">
        <v>130</v>
      </c>
      <c r="I383" s="1">
        <v>1.57326068344619</v>
      </c>
      <c r="J383" s="2" t="s">
        <v>2129</v>
      </c>
      <c r="K383" s="1" t="s">
        <v>128</v>
      </c>
      <c r="L383" s="1">
        <v>-1115</v>
      </c>
      <c r="M383" s="1">
        <v>12140888</v>
      </c>
      <c r="N383" s="1" t="s">
        <v>943</v>
      </c>
      <c r="O383" s="1" t="s">
        <v>127</v>
      </c>
      <c r="P383" s="1" t="s">
        <v>129</v>
      </c>
    </row>
    <row r="384" spans="1:16" x14ac:dyDescent="0.25">
      <c r="A384" s="1" t="s">
        <v>10</v>
      </c>
      <c r="B384" s="1" t="s">
        <v>2121</v>
      </c>
      <c r="C384" s="1" t="s">
        <v>310</v>
      </c>
      <c r="D384" s="1">
        <v>-0.234327283617214</v>
      </c>
      <c r="E384" s="1">
        <v>0.92950604651638402</v>
      </c>
      <c r="F384" s="1" t="s">
        <v>2121</v>
      </c>
      <c r="G384" s="1">
        <v>20</v>
      </c>
      <c r="H384" s="1" t="s">
        <v>130</v>
      </c>
      <c r="I384" s="1">
        <v>1.57326068344619</v>
      </c>
      <c r="J384" s="2" t="s">
        <v>2129</v>
      </c>
      <c r="K384" s="1" t="s">
        <v>128</v>
      </c>
      <c r="L384" s="1">
        <v>-1115</v>
      </c>
      <c r="M384" s="1">
        <v>10186342</v>
      </c>
      <c r="N384" s="1" t="s">
        <v>311</v>
      </c>
      <c r="O384" s="1" t="s">
        <v>127</v>
      </c>
      <c r="P384" s="1" t="s">
        <v>129</v>
      </c>
    </row>
    <row r="385" spans="1:16" x14ac:dyDescent="0.25">
      <c r="A385" s="1" t="s">
        <v>10</v>
      </c>
      <c r="B385" s="1" t="s">
        <v>2121</v>
      </c>
      <c r="C385" s="1" t="s">
        <v>1500</v>
      </c>
      <c r="D385" s="1">
        <v>8.9085738810361303E-2</v>
      </c>
      <c r="E385" s="1">
        <v>0.93459569984530799</v>
      </c>
      <c r="F385" s="1" t="s">
        <v>2121</v>
      </c>
      <c r="G385" s="1">
        <v>20</v>
      </c>
      <c r="H385" s="1" t="s">
        <v>130</v>
      </c>
      <c r="I385" s="1">
        <v>1.57326068344619</v>
      </c>
      <c r="J385" s="2" t="s">
        <v>2129</v>
      </c>
      <c r="K385" s="1" t="s">
        <v>128</v>
      </c>
      <c r="L385" s="1">
        <v>-1115</v>
      </c>
      <c r="M385" s="1">
        <v>10390195</v>
      </c>
      <c r="N385" s="1" t="s">
        <v>1501</v>
      </c>
      <c r="O385" s="1" t="s">
        <v>127</v>
      </c>
      <c r="P385" s="1" t="s">
        <v>129</v>
      </c>
    </row>
    <row r="386" spans="1:16" x14ac:dyDescent="0.25">
      <c r="A386" s="1" t="s">
        <v>10</v>
      </c>
      <c r="B386" s="1" t="s">
        <v>2121</v>
      </c>
      <c r="C386" s="1" t="s">
        <v>1164</v>
      </c>
      <c r="D386" s="1">
        <v>2.3491052119270599E-2</v>
      </c>
      <c r="E386" s="1">
        <v>0.94062877025453095</v>
      </c>
      <c r="F386" s="1" t="s">
        <v>2121</v>
      </c>
      <c r="G386" s="1">
        <v>20</v>
      </c>
      <c r="H386" s="1" t="s">
        <v>130</v>
      </c>
      <c r="I386" s="1">
        <v>1.57326068344619</v>
      </c>
      <c r="J386" s="2" t="s">
        <v>2129</v>
      </c>
      <c r="K386" s="1" t="s">
        <v>128</v>
      </c>
      <c r="L386" s="1">
        <v>-1115</v>
      </c>
      <c r="M386" s="1">
        <v>2996432</v>
      </c>
      <c r="N386" s="1" t="s">
        <v>1165</v>
      </c>
      <c r="O386" s="1" t="s">
        <v>127</v>
      </c>
      <c r="P386" s="1" t="s">
        <v>129</v>
      </c>
    </row>
    <row r="387" spans="1:16" x14ac:dyDescent="0.25">
      <c r="A387" s="1" t="s">
        <v>10</v>
      </c>
      <c r="B387" s="1" t="s">
        <v>2121</v>
      </c>
      <c r="C387" s="1" t="s">
        <v>1321</v>
      </c>
      <c r="D387" s="1">
        <v>-6.2371210164644503E-2</v>
      </c>
      <c r="E387" s="1">
        <v>0.95215004855572705</v>
      </c>
      <c r="F387" s="1" t="s">
        <v>2121</v>
      </c>
      <c r="G387" s="1">
        <v>20</v>
      </c>
      <c r="H387" s="1" t="s">
        <v>130</v>
      </c>
      <c r="I387" s="1">
        <v>1.57326068344619</v>
      </c>
      <c r="J387" s="2" t="s">
        <v>2129</v>
      </c>
      <c r="K387" s="1" t="s">
        <v>128</v>
      </c>
      <c r="L387" s="1">
        <v>-1115</v>
      </c>
      <c r="M387" s="1">
        <v>3425605</v>
      </c>
      <c r="N387" s="1" t="s">
        <v>1322</v>
      </c>
      <c r="O387" s="1" t="s">
        <v>127</v>
      </c>
      <c r="P387" s="1" t="s">
        <v>129</v>
      </c>
    </row>
    <row r="388" spans="1:16" x14ac:dyDescent="0.25">
      <c r="A388" s="1" t="s">
        <v>10</v>
      </c>
      <c r="B388" s="1" t="s">
        <v>2121</v>
      </c>
      <c r="C388" s="1" t="s">
        <v>1681</v>
      </c>
      <c r="D388" s="1">
        <v>-0.16310203706360399</v>
      </c>
      <c r="E388" s="1">
        <v>1</v>
      </c>
      <c r="F388" s="1" t="s">
        <v>2121</v>
      </c>
      <c r="G388" s="1">
        <v>20</v>
      </c>
      <c r="H388" s="1" t="s">
        <v>130</v>
      </c>
      <c r="I388" s="1">
        <v>1.57326068344619</v>
      </c>
      <c r="J388" s="2" t="s">
        <v>2129</v>
      </c>
      <c r="K388" s="1" t="s">
        <v>128</v>
      </c>
      <c r="L388" s="1">
        <v>-1115</v>
      </c>
      <c r="M388" s="1">
        <v>10080535</v>
      </c>
      <c r="N388" s="1" t="s">
        <v>1682</v>
      </c>
      <c r="O388" s="1" t="s">
        <v>127</v>
      </c>
      <c r="P388" s="1" t="s">
        <v>129</v>
      </c>
    </row>
    <row r="389" spans="1:16" x14ac:dyDescent="0.25">
      <c r="A389" s="1" t="s">
        <v>10</v>
      </c>
      <c r="B389" s="1" t="s">
        <v>2121</v>
      </c>
      <c r="C389" s="1" t="s">
        <v>1592</v>
      </c>
      <c r="D389" s="1">
        <v>0.198148099924191</v>
      </c>
      <c r="E389" s="1">
        <v>1</v>
      </c>
      <c r="F389" s="1" t="s">
        <v>2121</v>
      </c>
      <c r="G389" s="1">
        <v>20</v>
      </c>
      <c r="H389" s="1" t="s">
        <v>130</v>
      </c>
      <c r="I389" s="1">
        <v>1.57326068344619</v>
      </c>
      <c r="J389" s="2" t="s">
        <v>2129</v>
      </c>
      <c r="K389" s="1" t="s">
        <v>128</v>
      </c>
      <c r="L389" s="1">
        <v>-1115</v>
      </c>
      <c r="M389" s="1">
        <v>8664860</v>
      </c>
      <c r="N389" s="1" t="s">
        <v>1593</v>
      </c>
      <c r="O389" s="1" t="s">
        <v>127</v>
      </c>
      <c r="P389" s="1" t="s">
        <v>129</v>
      </c>
    </row>
    <row r="390" spans="1:16" x14ac:dyDescent="0.25">
      <c r="A390" s="1" t="s">
        <v>10</v>
      </c>
      <c r="B390" s="1" t="s">
        <v>2121</v>
      </c>
      <c r="C390" s="1" t="s">
        <v>1176</v>
      </c>
      <c r="D390" s="1">
        <v>-3.86399457803314E-3</v>
      </c>
      <c r="E390" s="1">
        <v>1</v>
      </c>
      <c r="F390" s="1" t="s">
        <v>2121</v>
      </c>
      <c r="G390" s="1">
        <v>20</v>
      </c>
      <c r="H390" s="1" t="s">
        <v>130</v>
      </c>
      <c r="I390" s="1">
        <v>1.57326068344619</v>
      </c>
      <c r="J390" s="2" t="s">
        <v>2129</v>
      </c>
      <c r="K390" s="1" t="s">
        <v>128</v>
      </c>
      <c r="L390" s="1">
        <v>-1115</v>
      </c>
      <c r="M390" s="1">
        <v>10109750</v>
      </c>
      <c r="N390" s="1" t="s">
        <v>1177</v>
      </c>
      <c r="O390" s="1" t="s">
        <v>127</v>
      </c>
      <c r="P390" s="1" t="s">
        <v>129</v>
      </c>
    </row>
    <row r="391" spans="1:16" x14ac:dyDescent="0.25">
      <c r="A391" s="1" t="s">
        <v>10</v>
      </c>
      <c r="B391" s="1" t="s">
        <v>2121</v>
      </c>
      <c r="C391" s="1" t="s">
        <v>579</v>
      </c>
      <c r="D391" s="1">
        <v>-0.267717595943958</v>
      </c>
      <c r="E391" s="1">
        <v>0.42459654579709899</v>
      </c>
      <c r="F391" s="1" t="s">
        <v>2121</v>
      </c>
      <c r="G391" s="1">
        <v>5</v>
      </c>
      <c r="H391" s="1" t="s">
        <v>308</v>
      </c>
      <c r="I391" s="1">
        <v>-0.24027891212487801</v>
      </c>
      <c r="J391" s="1">
        <v>3.1881348053048902E-2</v>
      </c>
      <c r="K391" s="1" t="s">
        <v>12</v>
      </c>
      <c r="L391" s="1">
        <v>0</v>
      </c>
      <c r="M391" s="1">
        <v>170390</v>
      </c>
      <c r="N391" s="1" t="s">
        <v>1692</v>
      </c>
      <c r="O391" s="1" t="s">
        <v>306</v>
      </c>
      <c r="P391" s="1" t="s">
        <v>307</v>
      </c>
    </row>
    <row r="392" spans="1:16" x14ac:dyDescent="0.25">
      <c r="A392" s="1" t="s">
        <v>10</v>
      </c>
      <c r="B392" s="1" t="s">
        <v>2121</v>
      </c>
      <c r="C392" s="1" t="s">
        <v>1205</v>
      </c>
      <c r="D392" s="1">
        <v>-0.236542354093702</v>
      </c>
      <c r="E392" s="1">
        <v>0.512392098166504</v>
      </c>
      <c r="F392" s="1" t="s">
        <v>2121</v>
      </c>
      <c r="G392" s="1">
        <v>5</v>
      </c>
      <c r="H392" s="1" t="s">
        <v>308</v>
      </c>
      <c r="I392" s="1">
        <v>-0.24027891212487801</v>
      </c>
      <c r="J392" s="1">
        <v>3.1881348053048902E-2</v>
      </c>
      <c r="K392" s="1" t="s">
        <v>12</v>
      </c>
      <c r="L392" s="1">
        <v>0</v>
      </c>
      <c r="M392" s="1">
        <v>45215</v>
      </c>
      <c r="N392" s="1" t="s">
        <v>1206</v>
      </c>
      <c r="O392" s="1" t="s">
        <v>306</v>
      </c>
      <c r="P392" s="1" t="s">
        <v>307</v>
      </c>
    </row>
    <row r="393" spans="1:16" x14ac:dyDescent="0.25">
      <c r="A393" s="1" t="s">
        <v>10</v>
      </c>
      <c r="B393" s="1" t="s">
        <v>2121</v>
      </c>
      <c r="C393" s="1" t="s">
        <v>305</v>
      </c>
      <c r="D393" s="1">
        <v>0.37688128772553398</v>
      </c>
      <c r="E393" s="1">
        <v>0.51900190270859303</v>
      </c>
      <c r="F393" s="1" t="s">
        <v>2121</v>
      </c>
      <c r="G393" s="1">
        <v>5</v>
      </c>
      <c r="H393" s="1" t="s">
        <v>308</v>
      </c>
      <c r="I393" s="1">
        <v>-0.24027891212487801</v>
      </c>
      <c r="J393" s="1">
        <v>3.1881348053048902E-2</v>
      </c>
      <c r="K393" s="1" t="s">
        <v>12</v>
      </c>
      <c r="L393" s="1">
        <v>0</v>
      </c>
      <c r="M393" s="1">
        <v>95999</v>
      </c>
      <c r="N393" s="1" t="s">
        <v>309</v>
      </c>
      <c r="O393" s="1" t="s">
        <v>306</v>
      </c>
      <c r="P393" s="1" t="s">
        <v>307</v>
      </c>
    </row>
    <row r="394" spans="1:16" x14ac:dyDescent="0.25">
      <c r="A394" s="1" t="s">
        <v>10</v>
      </c>
      <c r="B394" s="1" t="s">
        <v>2121</v>
      </c>
      <c r="C394" s="1" t="s">
        <v>879</v>
      </c>
      <c r="D394" s="1">
        <v>0.34112630014926698</v>
      </c>
      <c r="E394" s="1">
        <v>0.68268950882783097</v>
      </c>
      <c r="F394" s="1" t="s">
        <v>2121</v>
      </c>
      <c r="G394" s="1">
        <v>5</v>
      </c>
      <c r="H394" s="1" t="s">
        <v>308</v>
      </c>
      <c r="I394" s="1">
        <v>-0.24027891212487801</v>
      </c>
      <c r="J394" s="1">
        <v>3.1881348053048902E-2</v>
      </c>
      <c r="K394" s="1" t="s">
        <v>12</v>
      </c>
      <c r="L394" s="1">
        <v>0</v>
      </c>
      <c r="M394" s="1">
        <v>152335</v>
      </c>
      <c r="N394" s="1" t="s">
        <v>880</v>
      </c>
      <c r="O394" s="1" t="s">
        <v>306</v>
      </c>
      <c r="P394" s="1" t="s">
        <v>307</v>
      </c>
    </row>
    <row r="395" spans="1:16" x14ac:dyDescent="0.25">
      <c r="A395" s="1" t="s">
        <v>10</v>
      </c>
      <c r="B395" s="1" t="s">
        <v>2121</v>
      </c>
      <c r="C395" s="1" t="s">
        <v>1839</v>
      </c>
      <c r="D395" s="1">
        <v>-5.6361975273327702E-2</v>
      </c>
      <c r="E395" s="1">
        <v>0.896247750844964</v>
      </c>
      <c r="F395" s="1" t="s">
        <v>2121</v>
      </c>
      <c r="G395" s="1">
        <v>5</v>
      </c>
      <c r="H395" s="1" t="s">
        <v>308</v>
      </c>
      <c r="I395" s="1">
        <v>-0.24027891212487801</v>
      </c>
      <c r="J395" s="1">
        <v>3.1881348053048902E-2</v>
      </c>
      <c r="K395" s="1" t="s">
        <v>12</v>
      </c>
      <c r="L395" s="1">
        <v>0</v>
      </c>
      <c r="M395" s="1">
        <v>176383</v>
      </c>
      <c r="N395" s="1" t="s">
        <v>1840</v>
      </c>
      <c r="O395" s="1" t="s">
        <v>306</v>
      </c>
      <c r="P395" s="1" t="s">
        <v>307</v>
      </c>
    </row>
    <row r="396" spans="1:16" x14ac:dyDescent="0.25">
      <c r="A396" s="1" t="s">
        <v>10</v>
      </c>
      <c r="B396" s="1" t="s">
        <v>2121</v>
      </c>
      <c r="C396" s="1" t="s">
        <v>1027</v>
      </c>
      <c r="D396" s="1">
        <v>-0.480550763748678</v>
      </c>
      <c r="E396" s="1">
        <v>0.31338572522531999</v>
      </c>
      <c r="F396" s="1" t="s">
        <v>2121</v>
      </c>
      <c r="G396" s="1">
        <v>17</v>
      </c>
      <c r="H396" s="1" t="s">
        <v>860</v>
      </c>
      <c r="I396" s="1">
        <v>-0.33424027929550698</v>
      </c>
      <c r="J396" s="1">
        <v>4.2052769334642297E-2</v>
      </c>
      <c r="K396" s="1" t="s">
        <v>12</v>
      </c>
      <c r="L396" s="1">
        <v>0</v>
      </c>
      <c r="M396" s="1">
        <v>1474109</v>
      </c>
      <c r="N396" s="1" t="s">
        <v>1030</v>
      </c>
      <c r="O396" s="1" t="s">
        <v>1028</v>
      </c>
      <c r="P396" s="1" t="s">
        <v>1029</v>
      </c>
    </row>
    <row r="397" spans="1:16" x14ac:dyDescent="0.25">
      <c r="A397" s="1" t="s">
        <v>10</v>
      </c>
      <c r="B397" s="1" t="s">
        <v>2121</v>
      </c>
      <c r="C397" s="1" t="s">
        <v>1373</v>
      </c>
      <c r="D397" s="1">
        <v>0.35913495671775297</v>
      </c>
      <c r="E397" s="1">
        <v>0.39311310082788098</v>
      </c>
      <c r="F397" s="1" t="s">
        <v>2121</v>
      </c>
      <c r="G397" s="1">
        <v>19</v>
      </c>
      <c r="H397" s="1" t="s">
        <v>1372</v>
      </c>
      <c r="I397" s="1">
        <v>-0.39604704841082899</v>
      </c>
      <c r="J397" s="1">
        <v>1.2884602524800099E-2</v>
      </c>
      <c r="K397" s="1" t="s">
        <v>12</v>
      </c>
      <c r="L397" s="1">
        <v>356</v>
      </c>
      <c r="M397" s="1">
        <v>43013</v>
      </c>
      <c r="N397" s="1" t="s">
        <v>1915</v>
      </c>
      <c r="O397" s="1" t="s">
        <v>1913</v>
      </c>
      <c r="P397" s="1" t="s">
        <v>1914</v>
      </c>
    </row>
    <row r="398" spans="1:16" x14ac:dyDescent="0.25">
      <c r="A398" s="1" t="s">
        <v>10</v>
      </c>
      <c r="B398" s="1" t="s">
        <v>2121</v>
      </c>
      <c r="C398" s="1" t="s">
        <v>256</v>
      </c>
      <c r="D398" s="1">
        <v>0.40291885070280298</v>
      </c>
      <c r="E398" s="1">
        <v>0.425573941852256</v>
      </c>
      <c r="F398" s="1" t="s">
        <v>2121</v>
      </c>
      <c r="G398" s="1">
        <v>7</v>
      </c>
      <c r="H398" s="1" t="s">
        <v>259</v>
      </c>
      <c r="I398" s="1">
        <v>1.68466841567721</v>
      </c>
      <c r="J398" s="2" t="s">
        <v>2133</v>
      </c>
      <c r="K398" s="1" t="s">
        <v>12</v>
      </c>
      <c r="L398" s="1">
        <v>0</v>
      </c>
      <c r="M398" s="1">
        <v>2477128</v>
      </c>
      <c r="N398" s="1" t="s">
        <v>260</v>
      </c>
      <c r="O398" s="1" t="s">
        <v>257</v>
      </c>
      <c r="P398" s="1" t="s">
        <v>258</v>
      </c>
    </row>
    <row r="399" spans="1:16" x14ac:dyDescent="0.25">
      <c r="A399" s="1" t="s">
        <v>10</v>
      </c>
      <c r="B399" s="1" t="s">
        <v>2121</v>
      </c>
      <c r="C399" s="1" t="s">
        <v>1047</v>
      </c>
      <c r="D399" s="1">
        <v>-1.5141717835961099</v>
      </c>
      <c r="E399" s="1">
        <v>0.71508478850592905</v>
      </c>
      <c r="F399" s="1" t="s">
        <v>2121</v>
      </c>
      <c r="G399" s="1">
        <v>7</v>
      </c>
      <c r="H399" s="1" t="s">
        <v>259</v>
      </c>
      <c r="I399" s="1">
        <v>1.68466841567721</v>
      </c>
      <c r="J399" s="2" t="s">
        <v>2133</v>
      </c>
      <c r="K399" s="1" t="s">
        <v>12</v>
      </c>
      <c r="L399" s="1">
        <v>0</v>
      </c>
      <c r="M399" s="1">
        <v>3573623</v>
      </c>
      <c r="N399" s="1" t="s">
        <v>1048</v>
      </c>
      <c r="O399" s="1" t="s">
        <v>257</v>
      </c>
      <c r="P399" s="1" t="s">
        <v>258</v>
      </c>
    </row>
    <row r="400" spans="1:16" x14ac:dyDescent="0.25">
      <c r="A400" s="1" t="s">
        <v>10</v>
      </c>
      <c r="B400" s="1" t="s">
        <v>2121</v>
      </c>
      <c r="C400" s="1" t="s">
        <v>1149</v>
      </c>
      <c r="D400" s="1">
        <v>0.140582455306931</v>
      </c>
      <c r="E400" s="1">
        <v>0.79336044690011698</v>
      </c>
      <c r="F400" s="1" t="s">
        <v>2121</v>
      </c>
      <c r="G400" s="1">
        <v>7</v>
      </c>
      <c r="H400" s="1" t="s">
        <v>259</v>
      </c>
      <c r="I400" s="1">
        <v>1.68466841567721</v>
      </c>
      <c r="J400" s="2" t="s">
        <v>2133</v>
      </c>
      <c r="K400" s="1" t="s">
        <v>12</v>
      </c>
      <c r="L400" s="1">
        <v>0</v>
      </c>
      <c r="M400" s="1">
        <v>284280</v>
      </c>
      <c r="N400" s="1" t="s">
        <v>1150</v>
      </c>
      <c r="O400" s="1" t="s">
        <v>257</v>
      </c>
      <c r="P400" s="1" t="s">
        <v>258</v>
      </c>
    </row>
    <row r="401" spans="1:16" x14ac:dyDescent="0.25">
      <c r="A401" s="1" t="s">
        <v>10</v>
      </c>
      <c r="B401" s="1" t="s">
        <v>2121</v>
      </c>
      <c r="C401" s="1" t="s">
        <v>1433</v>
      </c>
      <c r="D401" s="1">
        <v>-0.328893817250761</v>
      </c>
      <c r="E401" s="1">
        <v>1</v>
      </c>
      <c r="F401" s="1" t="s">
        <v>2121</v>
      </c>
      <c r="G401" s="1">
        <v>7</v>
      </c>
      <c r="H401" s="1" t="s">
        <v>259</v>
      </c>
      <c r="I401" s="1">
        <v>1.68466841567721</v>
      </c>
      <c r="J401" s="2" t="s">
        <v>2133</v>
      </c>
      <c r="K401" s="1" t="s">
        <v>12</v>
      </c>
      <c r="L401" s="1">
        <v>0</v>
      </c>
      <c r="M401" s="1">
        <v>2505830</v>
      </c>
      <c r="N401" s="1" t="s">
        <v>1434</v>
      </c>
      <c r="O401" s="1" t="s">
        <v>257</v>
      </c>
      <c r="P401" s="1" t="s">
        <v>258</v>
      </c>
    </row>
    <row r="402" spans="1:16" x14ac:dyDescent="0.25">
      <c r="A402" s="1" t="s">
        <v>10</v>
      </c>
      <c r="B402" s="1" t="s">
        <v>2121</v>
      </c>
      <c r="C402" s="1" t="s">
        <v>1363</v>
      </c>
      <c r="D402" s="1">
        <v>-1.4927359710089599E-2</v>
      </c>
      <c r="E402" s="1">
        <v>1</v>
      </c>
      <c r="F402" s="1" t="s">
        <v>2121</v>
      </c>
      <c r="G402" s="1">
        <v>1</v>
      </c>
      <c r="H402" s="1" t="s">
        <v>1366</v>
      </c>
      <c r="I402" s="1">
        <v>0.30170860120943599</v>
      </c>
      <c r="J402" s="1">
        <v>4.5617977934131602E-2</v>
      </c>
      <c r="K402" s="1" t="s">
        <v>12</v>
      </c>
      <c r="L402" s="1">
        <v>0</v>
      </c>
      <c r="M402" s="1">
        <v>23748</v>
      </c>
      <c r="N402" s="1" t="s">
        <v>1367</v>
      </c>
      <c r="O402" s="1" t="s">
        <v>1364</v>
      </c>
      <c r="P402" s="1" t="s">
        <v>1365</v>
      </c>
    </row>
    <row r="403" spans="1:16" x14ac:dyDescent="0.25">
      <c r="A403" s="1" t="s">
        <v>10</v>
      </c>
      <c r="B403" s="1" t="s">
        <v>2121</v>
      </c>
      <c r="C403" s="1" t="s">
        <v>1401</v>
      </c>
      <c r="D403" s="1">
        <v>-0.29679167985277899</v>
      </c>
      <c r="E403" s="1">
        <v>0.27006189662277402</v>
      </c>
      <c r="F403" s="1" t="s">
        <v>2121</v>
      </c>
      <c r="G403" s="1">
        <v>1</v>
      </c>
      <c r="H403" s="1" t="s">
        <v>1138</v>
      </c>
      <c r="I403" s="1">
        <v>0.31677350955070099</v>
      </c>
      <c r="J403" s="1">
        <v>4.5751214319452303E-2</v>
      </c>
      <c r="K403" s="1" t="s">
        <v>17</v>
      </c>
      <c r="L403" s="1">
        <v>-3874</v>
      </c>
      <c r="M403" s="1">
        <v>78132</v>
      </c>
      <c r="N403" s="1" t="s">
        <v>1402</v>
      </c>
      <c r="O403" s="1" t="s">
        <v>1136</v>
      </c>
      <c r="P403" s="1" t="s">
        <v>1137</v>
      </c>
    </row>
    <row r="404" spans="1:16" x14ac:dyDescent="0.25">
      <c r="A404" s="1" t="s">
        <v>10</v>
      </c>
      <c r="B404" s="1" t="s">
        <v>2121</v>
      </c>
      <c r="C404" s="1" t="s">
        <v>1711</v>
      </c>
      <c r="D404" s="1">
        <v>0.18467791017551399</v>
      </c>
      <c r="E404" s="1">
        <v>0.56564971926094298</v>
      </c>
      <c r="F404" s="1" t="s">
        <v>2121</v>
      </c>
      <c r="G404" s="1">
        <v>1</v>
      </c>
      <c r="H404" s="1" t="s">
        <v>1138</v>
      </c>
      <c r="I404" s="1">
        <v>0.31677350955070099</v>
      </c>
      <c r="J404" s="1">
        <v>4.5751214319452303E-2</v>
      </c>
      <c r="K404" s="1" t="s">
        <v>17</v>
      </c>
      <c r="L404" s="1">
        <v>-3874</v>
      </c>
      <c r="M404" s="1">
        <v>255711</v>
      </c>
      <c r="N404" s="1" t="s">
        <v>1712</v>
      </c>
      <c r="O404" s="1" t="s">
        <v>1136</v>
      </c>
      <c r="P404" s="1" t="s">
        <v>1137</v>
      </c>
    </row>
    <row r="405" spans="1:16" x14ac:dyDescent="0.25">
      <c r="A405" s="1" t="s">
        <v>10</v>
      </c>
      <c r="B405" s="1" t="s">
        <v>2121</v>
      </c>
      <c r="C405" s="1" t="s">
        <v>1135</v>
      </c>
      <c r="D405" s="1">
        <v>-8.8351757634498092E-3</v>
      </c>
      <c r="E405" s="1">
        <v>1</v>
      </c>
      <c r="F405" s="1" t="s">
        <v>2121</v>
      </c>
      <c r="G405" s="1">
        <v>1</v>
      </c>
      <c r="H405" s="1" t="s">
        <v>1138</v>
      </c>
      <c r="I405" s="1">
        <v>0.31677350955070099</v>
      </c>
      <c r="J405" s="1">
        <v>4.5751214319452303E-2</v>
      </c>
      <c r="K405" s="1" t="s">
        <v>17</v>
      </c>
      <c r="L405" s="1">
        <v>-3874</v>
      </c>
      <c r="M405" s="1">
        <v>288303</v>
      </c>
      <c r="N405" s="1" t="s">
        <v>1139</v>
      </c>
      <c r="O405" s="1" t="s">
        <v>1136</v>
      </c>
      <c r="P405" s="1" t="s">
        <v>1137</v>
      </c>
    </row>
    <row r="406" spans="1:16" x14ac:dyDescent="0.25">
      <c r="A406" s="1" t="s">
        <v>10</v>
      </c>
      <c r="B406" s="1" t="s">
        <v>2121</v>
      </c>
      <c r="C406" s="1" t="s">
        <v>1921</v>
      </c>
      <c r="D406" s="1">
        <v>-11.313682350447101</v>
      </c>
      <c r="E406" s="2" t="s">
        <v>2122</v>
      </c>
      <c r="F406" s="1" t="s">
        <v>2121</v>
      </c>
      <c r="G406" s="1">
        <v>21</v>
      </c>
      <c r="H406" s="1" t="s">
        <v>508</v>
      </c>
      <c r="I406" s="1">
        <v>2.3053123270609102</v>
      </c>
      <c r="J406" s="2" t="s">
        <v>2123</v>
      </c>
      <c r="K406" s="1" t="s">
        <v>12</v>
      </c>
      <c r="L406" s="1">
        <v>0</v>
      </c>
      <c r="M406" s="1">
        <v>1367676</v>
      </c>
      <c r="N406" s="1" t="s">
        <v>1922</v>
      </c>
      <c r="O406" s="1" t="s">
        <v>505</v>
      </c>
      <c r="P406" s="1" t="s">
        <v>507</v>
      </c>
    </row>
    <row r="407" spans="1:16" x14ac:dyDescent="0.25">
      <c r="A407" s="1" t="s">
        <v>10</v>
      </c>
      <c r="B407" s="1" t="s">
        <v>2121</v>
      </c>
      <c r="C407" s="1" t="s">
        <v>1186</v>
      </c>
      <c r="D407" s="1">
        <v>-11.011501121711699</v>
      </c>
      <c r="E407" s="2" t="s">
        <v>2124</v>
      </c>
      <c r="F407" s="1" t="s">
        <v>2121</v>
      </c>
      <c r="G407" s="1">
        <v>21</v>
      </c>
      <c r="H407" s="1" t="s">
        <v>508</v>
      </c>
      <c r="I407" s="1">
        <v>2.3053123270609102</v>
      </c>
      <c r="J407" s="2" t="s">
        <v>2123</v>
      </c>
      <c r="K407" s="1" t="s">
        <v>12</v>
      </c>
      <c r="L407" s="1">
        <v>0</v>
      </c>
      <c r="M407" s="1">
        <v>1408551</v>
      </c>
      <c r="N407" s="1" t="s">
        <v>1187</v>
      </c>
      <c r="O407" s="1" t="s">
        <v>505</v>
      </c>
      <c r="P407" s="1" t="s">
        <v>507</v>
      </c>
    </row>
    <row r="408" spans="1:16" x14ac:dyDescent="0.25">
      <c r="A408" s="1" t="s">
        <v>10</v>
      </c>
      <c r="B408" s="1" t="s">
        <v>2121</v>
      </c>
      <c r="C408" s="1" t="s">
        <v>504</v>
      </c>
      <c r="D408" s="1">
        <v>-5.7437943240072301E-2</v>
      </c>
      <c r="E408" s="1">
        <v>0.917945661326659</v>
      </c>
      <c r="F408" s="1" t="s">
        <v>2121</v>
      </c>
      <c r="G408" s="1">
        <v>21</v>
      </c>
      <c r="H408" s="1" t="s">
        <v>508</v>
      </c>
      <c r="I408" s="1">
        <v>2.3053123270609102</v>
      </c>
      <c r="J408" s="2" t="s">
        <v>2123</v>
      </c>
      <c r="K408" s="1" t="s">
        <v>12</v>
      </c>
      <c r="L408" s="1">
        <v>0</v>
      </c>
      <c r="M408" s="1">
        <v>35947773</v>
      </c>
      <c r="N408" s="1" t="s">
        <v>509</v>
      </c>
      <c r="O408" s="1" t="s">
        <v>505</v>
      </c>
      <c r="P408" s="1" t="s">
        <v>507</v>
      </c>
    </row>
    <row r="409" spans="1:16" x14ac:dyDescent="0.25">
      <c r="A409" s="1" t="s">
        <v>10</v>
      </c>
      <c r="B409" s="1" t="s">
        <v>2121</v>
      </c>
      <c r="C409" s="1" t="s">
        <v>160</v>
      </c>
      <c r="D409" s="1">
        <v>-9.5405812020489603E-2</v>
      </c>
      <c r="E409" s="1">
        <v>0.774845793382823</v>
      </c>
      <c r="F409" s="1" t="s">
        <v>2121</v>
      </c>
      <c r="G409" s="1">
        <v>6</v>
      </c>
      <c r="H409" s="1" t="s">
        <v>163</v>
      </c>
      <c r="I409" s="1">
        <v>0.22488185470910199</v>
      </c>
      <c r="J409" s="1">
        <v>3.3247668413021701E-2</v>
      </c>
      <c r="K409" s="1" t="s">
        <v>12</v>
      </c>
      <c r="L409" s="1">
        <v>0</v>
      </c>
      <c r="M409" s="1">
        <v>45756</v>
      </c>
      <c r="N409" s="1" t="s">
        <v>164</v>
      </c>
      <c r="O409" s="1" t="s">
        <v>161</v>
      </c>
      <c r="P409" s="1" t="s">
        <v>162</v>
      </c>
    </row>
    <row r="410" spans="1:16" x14ac:dyDescent="0.25">
      <c r="A410" s="1" t="s">
        <v>10</v>
      </c>
      <c r="B410" s="1" t="s">
        <v>2121</v>
      </c>
      <c r="C410" s="1" t="s">
        <v>1902</v>
      </c>
      <c r="D410" s="1">
        <v>-9.6777506626261001E-2</v>
      </c>
      <c r="E410" s="1">
        <v>0.80751566725090695</v>
      </c>
      <c r="F410" s="1" t="s">
        <v>2121</v>
      </c>
      <c r="G410" s="1">
        <v>6</v>
      </c>
      <c r="H410" s="1" t="s">
        <v>163</v>
      </c>
      <c r="I410" s="1">
        <v>0.22488185470910199</v>
      </c>
      <c r="J410" s="1">
        <v>3.3247668413021701E-2</v>
      </c>
      <c r="K410" s="1" t="s">
        <v>12</v>
      </c>
      <c r="L410" s="1">
        <v>0</v>
      </c>
      <c r="M410" s="1">
        <v>632578</v>
      </c>
      <c r="N410" s="1" t="s">
        <v>1903</v>
      </c>
      <c r="O410" s="1" t="s">
        <v>161</v>
      </c>
      <c r="P410" s="1" t="s">
        <v>162</v>
      </c>
    </row>
    <row r="411" spans="1:16" x14ac:dyDescent="0.25">
      <c r="A411" s="1" t="s">
        <v>10</v>
      </c>
      <c r="B411" s="1" t="s">
        <v>2121</v>
      </c>
      <c r="C411" s="1" t="s">
        <v>419</v>
      </c>
      <c r="D411" s="1">
        <v>1.9566396437107102E-3</v>
      </c>
      <c r="E411" s="1">
        <v>1</v>
      </c>
      <c r="F411" s="1" t="s">
        <v>2121</v>
      </c>
      <c r="G411" s="1">
        <v>6</v>
      </c>
      <c r="H411" s="1" t="s">
        <v>163</v>
      </c>
      <c r="I411" s="1">
        <v>0.22488185470910199</v>
      </c>
      <c r="J411" s="1">
        <v>3.3247668413021701E-2</v>
      </c>
      <c r="K411" s="1" t="s">
        <v>12</v>
      </c>
      <c r="L411" s="1">
        <v>0</v>
      </c>
      <c r="M411" s="1">
        <v>663890</v>
      </c>
      <c r="N411" s="1" t="s">
        <v>1225</v>
      </c>
      <c r="O411" s="1" t="s">
        <v>161</v>
      </c>
      <c r="P411" s="1" t="s">
        <v>162</v>
      </c>
    </row>
    <row r="412" spans="1:16" x14ac:dyDescent="0.25">
      <c r="A412" s="1" t="s">
        <v>10</v>
      </c>
      <c r="B412" s="1" t="s">
        <v>2121</v>
      </c>
      <c r="C412" s="1" t="s">
        <v>811</v>
      </c>
      <c r="D412" s="1">
        <v>4.7875282995305799</v>
      </c>
      <c r="E412" s="1">
        <v>0.16818076581637301</v>
      </c>
      <c r="F412" s="1" t="s">
        <v>2121</v>
      </c>
      <c r="G412" s="1">
        <v>1</v>
      </c>
      <c r="H412" s="1" t="s">
        <v>289</v>
      </c>
      <c r="I412" s="1">
        <v>-0.27106400857891</v>
      </c>
      <c r="J412" s="1">
        <v>1.8986001858112101E-2</v>
      </c>
      <c r="K412" s="1" t="s">
        <v>12</v>
      </c>
      <c r="L412" s="1">
        <v>0</v>
      </c>
      <c r="M412" s="1">
        <v>537513</v>
      </c>
      <c r="N412" s="1" t="s">
        <v>812</v>
      </c>
      <c r="O412" s="1" t="s">
        <v>287</v>
      </c>
      <c r="P412" s="1" t="s">
        <v>288</v>
      </c>
    </row>
    <row r="413" spans="1:16" x14ac:dyDescent="0.25">
      <c r="A413" s="1" t="s">
        <v>10</v>
      </c>
      <c r="B413" s="1" t="s">
        <v>2121</v>
      </c>
      <c r="C413" s="1" t="s">
        <v>286</v>
      </c>
      <c r="D413" s="1">
        <v>0.36074588505968003</v>
      </c>
      <c r="E413" s="1">
        <v>0.59555456624344805</v>
      </c>
      <c r="F413" s="1" t="s">
        <v>2121</v>
      </c>
      <c r="G413" s="1">
        <v>1</v>
      </c>
      <c r="H413" s="1" t="s">
        <v>289</v>
      </c>
      <c r="I413" s="1">
        <v>-0.27106400857891</v>
      </c>
      <c r="J413" s="1">
        <v>1.8986001858112101E-2</v>
      </c>
      <c r="K413" s="1" t="s">
        <v>12</v>
      </c>
      <c r="L413" s="1">
        <v>0</v>
      </c>
      <c r="M413" s="1">
        <v>503396</v>
      </c>
      <c r="N413" s="1" t="s">
        <v>290</v>
      </c>
      <c r="O413" s="1" t="s">
        <v>287</v>
      </c>
      <c r="P413" s="1" t="s">
        <v>288</v>
      </c>
    </row>
    <row r="414" spans="1:16" x14ac:dyDescent="0.25">
      <c r="A414" s="1" t="s">
        <v>10</v>
      </c>
      <c r="B414" s="1" t="s">
        <v>2121</v>
      </c>
      <c r="C414" s="1" t="s">
        <v>657</v>
      </c>
      <c r="D414" s="1">
        <v>-0.38566288593176901</v>
      </c>
      <c r="E414" s="1">
        <v>0.133288397371224</v>
      </c>
      <c r="F414" s="1" t="s">
        <v>2121</v>
      </c>
      <c r="G414" s="1">
        <v>12</v>
      </c>
      <c r="H414" s="1" t="s">
        <v>97</v>
      </c>
      <c r="I414" s="1">
        <v>-0.199082057383664</v>
      </c>
      <c r="J414" s="1">
        <v>9.9899416422627504E-3</v>
      </c>
      <c r="K414" s="1" t="s">
        <v>12</v>
      </c>
      <c r="L414" s="1">
        <v>0</v>
      </c>
      <c r="M414" s="1">
        <v>347913</v>
      </c>
      <c r="N414" s="1" t="s">
        <v>658</v>
      </c>
      <c r="O414" s="1" t="s">
        <v>95</v>
      </c>
      <c r="P414" s="1" t="s">
        <v>96</v>
      </c>
    </row>
    <row r="415" spans="1:16" x14ac:dyDescent="0.25">
      <c r="A415" s="1" t="s">
        <v>10</v>
      </c>
      <c r="B415" s="1" t="s">
        <v>2121</v>
      </c>
      <c r="C415" s="1" t="s">
        <v>94</v>
      </c>
      <c r="D415" s="1">
        <v>1.9901564759035899</v>
      </c>
      <c r="E415" s="1">
        <v>0.14330193520654999</v>
      </c>
      <c r="F415" s="1" t="s">
        <v>2121</v>
      </c>
      <c r="G415" s="1">
        <v>12</v>
      </c>
      <c r="H415" s="1" t="s">
        <v>97</v>
      </c>
      <c r="I415" s="1">
        <v>-0.199082057383664</v>
      </c>
      <c r="J415" s="1">
        <v>9.9899416422627504E-3</v>
      </c>
      <c r="K415" s="1" t="s">
        <v>12</v>
      </c>
      <c r="L415" s="1">
        <v>0</v>
      </c>
      <c r="M415" s="1">
        <v>137954</v>
      </c>
      <c r="N415" s="1" t="s">
        <v>98</v>
      </c>
      <c r="O415" s="1" t="s">
        <v>95</v>
      </c>
      <c r="P415" s="1" t="s">
        <v>96</v>
      </c>
    </row>
    <row r="416" spans="1:16" x14ac:dyDescent="0.25">
      <c r="A416" s="1" t="s">
        <v>10</v>
      </c>
      <c r="B416" s="1" t="s">
        <v>2121</v>
      </c>
      <c r="C416" s="1" t="s">
        <v>124</v>
      </c>
      <c r="D416" s="1">
        <v>0.86743861655460497</v>
      </c>
      <c r="E416" s="1">
        <v>0.25021212446089802</v>
      </c>
      <c r="F416" s="1" t="s">
        <v>2121</v>
      </c>
      <c r="G416" s="1">
        <v>12</v>
      </c>
      <c r="H416" s="1" t="s">
        <v>97</v>
      </c>
      <c r="I416" s="1">
        <v>-0.199082057383664</v>
      </c>
      <c r="J416" s="1">
        <v>9.9899416422627504E-3</v>
      </c>
      <c r="K416" s="1" t="s">
        <v>12</v>
      </c>
      <c r="L416" s="1">
        <v>0</v>
      </c>
      <c r="M416" s="1">
        <v>742515</v>
      </c>
      <c r="N416" s="1" t="s">
        <v>125</v>
      </c>
      <c r="O416" s="1" t="s">
        <v>95</v>
      </c>
      <c r="P416" s="1" t="s">
        <v>96</v>
      </c>
    </row>
    <row r="417" spans="1:16" x14ac:dyDescent="0.25">
      <c r="A417" s="1" t="s">
        <v>10</v>
      </c>
      <c r="B417" s="1" t="s">
        <v>2121</v>
      </c>
      <c r="C417" s="1" t="s">
        <v>1613</v>
      </c>
      <c r="D417" s="1">
        <v>-0.20482258555188401</v>
      </c>
      <c r="E417" s="1">
        <v>0.350189993095817</v>
      </c>
      <c r="F417" s="1" t="s">
        <v>2121</v>
      </c>
      <c r="G417" s="1">
        <v>12</v>
      </c>
      <c r="H417" s="1" t="s">
        <v>97</v>
      </c>
      <c r="I417" s="1">
        <v>-0.199082057383664</v>
      </c>
      <c r="J417" s="1">
        <v>9.9899416422627504E-3</v>
      </c>
      <c r="K417" s="1" t="s">
        <v>12</v>
      </c>
      <c r="L417" s="1">
        <v>0</v>
      </c>
      <c r="M417" s="1">
        <v>971176</v>
      </c>
      <c r="N417" s="1" t="s">
        <v>1614</v>
      </c>
      <c r="O417" s="1" t="s">
        <v>95</v>
      </c>
      <c r="P417" s="1" t="s">
        <v>96</v>
      </c>
    </row>
    <row r="418" spans="1:16" x14ac:dyDescent="0.25">
      <c r="A418" s="1" t="s">
        <v>10</v>
      </c>
      <c r="B418" s="1" t="s">
        <v>2121</v>
      </c>
      <c r="C418" s="1" t="s">
        <v>1767</v>
      </c>
      <c r="D418" s="1">
        <v>0.212537102606213</v>
      </c>
      <c r="E418" s="1">
        <v>0.47392595803822302</v>
      </c>
      <c r="F418" s="1" t="s">
        <v>2121</v>
      </c>
      <c r="G418" s="1">
        <v>12</v>
      </c>
      <c r="H418" s="1" t="s">
        <v>97</v>
      </c>
      <c r="I418" s="1">
        <v>-0.199082057383664</v>
      </c>
      <c r="J418" s="1">
        <v>9.9899416422627504E-3</v>
      </c>
      <c r="K418" s="1" t="s">
        <v>12</v>
      </c>
      <c r="L418" s="1">
        <v>0</v>
      </c>
      <c r="M418" s="1">
        <v>140653</v>
      </c>
      <c r="N418" s="1" t="s">
        <v>1768</v>
      </c>
      <c r="O418" s="1" t="s">
        <v>95</v>
      </c>
      <c r="P418" s="1" t="s">
        <v>96</v>
      </c>
    </row>
    <row r="419" spans="1:16" x14ac:dyDescent="0.25">
      <c r="A419" s="1" t="s">
        <v>10</v>
      </c>
      <c r="B419" s="1" t="s">
        <v>2121</v>
      </c>
      <c r="C419" s="1" t="s">
        <v>1199</v>
      </c>
      <c r="D419" s="1">
        <v>-0.334089351930691</v>
      </c>
      <c r="E419" s="1">
        <v>0.51007552498396702</v>
      </c>
      <c r="F419" s="1" t="s">
        <v>2121</v>
      </c>
      <c r="G419" s="1">
        <v>12</v>
      </c>
      <c r="H419" s="1" t="s">
        <v>97</v>
      </c>
      <c r="I419" s="1">
        <v>-0.199082057383664</v>
      </c>
      <c r="J419" s="1">
        <v>9.9899416422627504E-3</v>
      </c>
      <c r="K419" s="1" t="s">
        <v>12</v>
      </c>
      <c r="L419" s="1">
        <v>0</v>
      </c>
      <c r="M419" s="1">
        <v>56650</v>
      </c>
      <c r="N419" s="1" t="s">
        <v>1200</v>
      </c>
      <c r="O419" s="1" t="s">
        <v>95</v>
      </c>
      <c r="P419" s="1" t="s">
        <v>96</v>
      </c>
    </row>
    <row r="420" spans="1:16" x14ac:dyDescent="0.25">
      <c r="A420" s="1" t="s">
        <v>10</v>
      </c>
      <c r="B420" s="1" t="s">
        <v>2121</v>
      </c>
      <c r="C420" s="1" t="s">
        <v>1172</v>
      </c>
      <c r="D420" s="1">
        <v>-0.76992951831699696</v>
      </c>
      <c r="E420" s="1">
        <v>0.11646615095033699</v>
      </c>
      <c r="F420" s="1" t="s">
        <v>2121</v>
      </c>
      <c r="G420" s="1">
        <v>11</v>
      </c>
      <c r="H420" s="1" t="s">
        <v>771</v>
      </c>
      <c r="I420" s="1">
        <v>0.28748512425738598</v>
      </c>
      <c r="J420" s="1">
        <v>1.5770727557486298E-2</v>
      </c>
      <c r="K420" s="1" t="s">
        <v>12</v>
      </c>
      <c r="L420" s="1">
        <v>0</v>
      </c>
      <c r="M420" s="1">
        <v>107564</v>
      </c>
      <c r="N420" s="1" t="s">
        <v>1173</v>
      </c>
      <c r="O420" s="1" t="s">
        <v>769</v>
      </c>
      <c r="P420" s="1" t="s">
        <v>770</v>
      </c>
    </row>
    <row r="421" spans="1:16" x14ac:dyDescent="0.25">
      <c r="A421" s="1" t="s">
        <v>10</v>
      </c>
      <c r="B421" s="1" t="s">
        <v>2121</v>
      </c>
      <c r="C421" s="1" t="s">
        <v>684</v>
      </c>
      <c r="D421" s="1">
        <v>0.34106047160861402</v>
      </c>
      <c r="E421" s="1">
        <v>0.519663668070388</v>
      </c>
      <c r="F421" s="1" t="s">
        <v>2121</v>
      </c>
      <c r="G421" s="1">
        <v>11</v>
      </c>
      <c r="H421" s="1" t="s">
        <v>771</v>
      </c>
      <c r="I421" s="1">
        <v>0.28748512425738598</v>
      </c>
      <c r="J421" s="1">
        <v>1.5770727557486298E-2</v>
      </c>
      <c r="K421" s="1" t="s">
        <v>12</v>
      </c>
      <c r="L421" s="1">
        <v>0</v>
      </c>
      <c r="M421" s="1">
        <v>48275</v>
      </c>
      <c r="N421" s="1" t="s">
        <v>1041</v>
      </c>
      <c r="O421" s="1" t="s">
        <v>769</v>
      </c>
      <c r="P421" s="1" t="s">
        <v>770</v>
      </c>
    </row>
    <row r="422" spans="1:16" x14ac:dyDescent="0.25">
      <c r="A422" s="1" t="s">
        <v>10</v>
      </c>
      <c r="B422" s="1" t="s">
        <v>2121</v>
      </c>
      <c r="C422" s="1" t="s">
        <v>1100</v>
      </c>
      <c r="D422" s="1">
        <v>-6.1123881620422302E-2</v>
      </c>
      <c r="E422" s="1">
        <v>0.89268052867899295</v>
      </c>
      <c r="F422" s="1" t="s">
        <v>2121</v>
      </c>
      <c r="G422" s="1">
        <v>11</v>
      </c>
      <c r="H422" s="1" t="s">
        <v>771</v>
      </c>
      <c r="I422" s="1">
        <v>0.28748512425738598</v>
      </c>
      <c r="J422" s="1">
        <v>1.5770727557486298E-2</v>
      </c>
      <c r="K422" s="1" t="s">
        <v>12</v>
      </c>
      <c r="L422" s="1">
        <v>0</v>
      </c>
      <c r="M422" s="1">
        <v>8593</v>
      </c>
      <c r="N422" s="1" t="s">
        <v>1101</v>
      </c>
      <c r="O422" s="1" t="s">
        <v>769</v>
      </c>
      <c r="P422" s="1" t="s">
        <v>770</v>
      </c>
    </row>
    <row r="423" spans="1:16" x14ac:dyDescent="0.25">
      <c r="A423" s="1" t="s">
        <v>10</v>
      </c>
      <c r="B423" s="1" t="s">
        <v>2121</v>
      </c>
      <c r="C423" s="1" t="s">
        <v>764</v>
      </c>
      <c r="D423" s="1">
        <v>-0.28994118536399999</v>
      </c>
      <c r="E423" s="1">
        <v>0.23265690979492701</v>
      </c>
      <c r="F423" s="1" t="s">
        <v>2121</v>
      </c>
      <c r="G423" s="1">
        <v>4</v>
      </c>
      <c r="H423" s="1" t="s">
        <v>767</v>
      </c>
      <c r="I423" s="1">
        <v>1.43670591024795</v>
      </c>
      <c r="J423" s="2" t="s">
        <v>2140</v>
      </c>
      <c r="K423" s="1" t="s">
        <v>34</v>
      </c>
      <c r="L423" s="1">
        <v>-2581</v>
      </c>
      <c r="M423" s="1">
        <v>56775</v>
      </c>
      <c r="N423" s="1" t="s">
        <v>768</v>
      </c>
      <c r="O423" s="1" t="s">
        <v>765</v>
      </c>
      <c r="P423" s="1" t="s">
        <v>766</v>
      </c>
    </row>
    <row r="424" spans="1:16" x14ac:dyDescent="0.25">
      <c r="A424" s="1" t="s">
        <v>10</v>
      </c>
      <c r="B424" s="1" t="s">
        <v>2121</v>
      </c>
      <c r="C424" s="1" t="s">
        <v>555</v>
      </c>
      <c r="D424" s="1">
        <v>0.20444670200158599</v>
      </c>
      <c r="E424" s="1">
        <v>0.50692520049086898</v>
      </c>
      <c r="F424" s="1" t="s">
        <v>2121</v>
      </c>
      <c r="G424" s="1">
        <v>4</v>
      </c>
      <c r="H424" s="1" t="s">
        <v>767</v>
      </c>
      <c r="I424" s="1">
        <v>1.43670591024795</v>
      </c>
      <c r="J424" s="2" t="s">
        <v>2140</v>
      </c>
      <c r="K424" s="1" t="s">
        <v>34</v>
      </c>
      <c r="L424" s="1">
        <v>-2581</v>
      </c>
      <c r="M424" s="1">
        <v>683580</v>
      </c>
      <c r="N424" s="1" t="s">
        <v>781</v>
      </c>
      <c r="O424" s="1" t="s">
        <v>765</v>
      </c>
      <c r="P424" s="1" t="s">
        <v>766</v>
      </c>
    </row>
    <row r="425" spans="1:16" x14ac:dyDescent="0.25">
      <c r="A425" s="1" t="s">
        <v>10</v>
      </c>
      <c r="B425" s="1" t="s">
        <v>2121</v>
      </c>
      <c r="C425" s="1" t="s">
        <v>1170</v>
      </c>
      <c r="D425" s="1">
        <v>-0.21546678454773199</v>
      </c>
      <c r="E425" s="1">
        <v>0.52276130465247805</v>
      </c>
      <c r="F425" s="1" t="s">
        <v>2121</v>
      </c>
      <c r="G425" s="1">
        <v>4</v>
      </c>
      <c r="H425" s="1" t="s">
        <v>767</v>
      </c>
      <c r="I425" s="1">
        <v>1.43670591024795</v>
      </c>
      <c r="J425" s="2" t="s">
        <v>2140</v>
      </c>
      <c r="K425" s="1" t="s">
        <v>34</v>
      </c>
      <c r="L425" s="1">
        <v>-2581</v>
      </c>
      <c r="M425" s="1">
        <v>559410</v>
      </c>
      <c r="N425" s="1" t="s">
        <v>1171</v>
      </c>
      <c r="O425" s="1" t="s">
        <v>765</v>
      </c>
      <c r="P425" s="1" t="s">
        <v>766</v>
      </c>
    </row>
    <row r="426" spans="1:16" x14ac:dyDescent="0.25">
      <c r="A426" s="1" t="s">
        <v>10</v>
      </c>
      <c r="B426" s="1" t="s">
        <v>2121</v>
      </c>
      <c r="C426" s="1" t="s">
        <v>1431</v>
      </c>
      <c r="D426" s="1">
        <v>0.28033395383287102</v>
      </c>
      <c r="E426" s="1">
        <v>0.52623227537378403</v>
      </c>
      <c r="F426" s="1" t="s">
        <v>2121</v>
      </c>
      <c r="G426" s="1">
        <v>4</v>
      </c>
      <c r="H426" s="1" t="s">
        <v>767</v>
      </c>
      <c r="I426" s="1">
        <v>1.43670591024795</v>
      </c>
      <c r="J426" s="2" t="s">
        <v>2140</v>
      </c>
      <c r="K426" s="1" t="s">
        <v>34</v>
      </c>
      <c r="L426" s="1">
        <v>-2581</v>
      </c>
      <c r="M426" s="1">
        <v>645975</v>
      </c>
      <c r="N426" s="1" t="s">
        <v>1432</v>
      </c>
      <c r="O426" s="1" t="s">
        <v>765</v>
      </c>
      <c r="P426" s="1" t="s">
        <v>766</v>
      </c>
    </row>
    <row r="427" spans="1:16" x14ac:dyDescent="0.25">
      <c r="A427" s="1" t="s">
        <v>10</v>
      </c>
      <c r="B427" s="1" t="s">
        <v>2121</v>
      </c>
      <c r="C427" s="1" t="s">
        <v>1409</v>
      </c>
      <c r="D427" s="1">
        <v>4.2784502680375397E-2</v>
      </c>
      <c r="E427" s="1">
        <v>0.91179715374395398</v>
      </c>
      <c r="F427" s="1" t="s">
        <v>2121</v>
      </c>
      <c r="G427" s="1">
        <v>4</v>
      </c>
      <c r="H427" s="1" t="s">
        <v>767</v>
      </c>
      <c r="I427" s="1">
        <v>1.43670591024795</v>
      </c>
      <c r="J427" s="2" t="s">
        <v>2140</v>
      </c>
      <c r="K427" s="1" t="s">
        <v>34</v>
      </c>
      <c r="L427" s="1">
        <v>-2581</v>
      </c>
      <c r="M427" s="1">
        <v>71464</v>
      </c>
      <c r="N427" s="1" t="s">
        <v>1410</v>
      </c>
      <c r="O427" s="1" t="s">
        <v>765</v>
      </c>
      <c r="P427" s="1" t="s">
        <v>766</v>
      </c>
    </row>
    <row r="428" spans="1:16" x14ac:dyDescent="0.25">
      <c r="A428" s="1" t="s">
        <v>10</v>
      </c>
      <c r="B428" s="1" t="s">
        <v>2121</v>
      </c>
      <c r="C428" s="1" t="s">
        <v>576</v>
      </c>
      <c r="D428" s="1">
        <v>-0.33072614014744101</v>
      </c>
      <c r="E428" s="1">
        <v>0.146312064880985</v>
      </c>
      <c r="F428" s="1" t="s">
        <v>2121</v>
      </c>
      <c r="G428" s="1">
        <v>13</v>
      </c>
      <c r="H428" s="1" t="s">
        <v>466</v>
      </c>
      <c r="I428" s="1">
        <v>0.63533616534820903</v>
      </c>
      <c r="J428" s="1">
        <v>2.8987717994155898E-3</v>
      </c>
      <c r="K428" s="1" t="s">
        <v>12</v>
      </c>
      <c r="L428" s="1">
        <v>0</v>
      </c>
      <c r="M428" s="1">
        <v>4384879</v>
      </c>
      <c r="N428" s="1" t="s">
        <v>577</v>
      </c>
      <c r="O428" s="1" t="s">
        <v>464</v>
      </c>
      <c r="P428" s="1" t="s">
        <v>465</v>
      </c>
    </row>
    <row r="429" spans="1:16" x14ac:dyDescent="0.25">
      <c r="A429" s="1" t="s">
        <v>10</v>
      </c>
      <c r="B429" s="1" t="s">
        <v>2121</v>
      </c>
      <c r="C429" s="1" t="s">
        <v>804</v>
      </c>
      <c r="D429" s="1">
        <v>-0.341847660099527</v>
      </c>
      <c r="E429" s="1">
        <v>0.363126319772752</v>
      </c>
      <c r="F429" s="1" t="s">
        <v>2121</v>
      </c>
      <c r="G429" s="1">
        <v>13</v>
      </c>
      <c r="H429" s="1" t="s">
        <v>466</v>
      </c>
      <c r="I429" s="1">
        <v>0.63533616534820903</v>
      </c>
      <c r="J429" s="1">
        <v>2.8987717994155898E-3</v>
      </c>
      <c r="K429" s="1" t="s">
        <v>12</v>
      </c>
      <c r="L429" s="1">
        <v>0</v>
      </c>
      <c r="M429" s="1">
        <v>77705</v>
      </c>
      <c r="N429" s="1" t="s">
        <v>805</v>
      </c>
      <c r="O429" s="1" t="s">
        <v>464</v>
      </c>
      <c r="P429" s="1" t="s">
        <v>465</v>
      </c>
    </row>
    <row r="430" spans="1:16" x14ac:dyDescent="0.25">
      <c r="A430" s="1" t="s">
        <v>10</v>
      </c>
      <c r="B430" s="1" t="s">
        <v>2121</v>
      </c>
      <c r="C430" s="1" t="s">
        <v>463</v>
      </c>
      <c r="D430" s="1">
        <v>3.8228579607854898</v>
      </c>
      <c r="E430" s="1">
        <v>0.55498839861470906</v>
      </c>
      <c r="F430" s="1" t="s">
        <v>2121</v>
      </c>
      <c r="G430" s="1">
        <v>13</v>
      </c>
      <c r="H430" s="1" t="s">
        <v>466</v>
      </c>
      <c r="I430" s="1">
        <v>0.63533616534820903</v>
      </c>
      <c r="J430" s="1">
        <v>2.8987717994155898E-3</v>
      </c>
      <c r="K430" s="1" t="s">
        <v>12</v>
      </c>
      <c r="L430" s="1">
        <v>0</v>
      </c>
      <c r="M430" s="1">
        <v>3177155</v>
      </c>
      <c r="N430" s="1" t="s">
        <v>467</v>
      </c>
      <c r="O430" s="1" t="s">
        <v>464</v>
      </c>
      <c r="P430" s="1" t="s">
        <v>465</v>
      </c>
    </row>
    <row r="431" spans="1:16" x14ac:dyDescent="0.25">
      <c r="A431" s="1" t="s">
        <v>10</v>
      </c>
      <c r="B431" s="1" t="s">
        <v>2121</v>
      </c>
      <c r="C431" s="1" t="s">
        <v>1615</v>
      </c>
      <c r="D431" s="1">
        <v>0.22483104602957099</v>
      </c>
      <c r="E431" s="1">
        <v>0.60118100825047205</v>
      </c>
      <c r="F431" s="1" t="s">
        <v>2121</v>
      </c>
      <c r="G431" s="1">
        <v>13</v>
      </c>
      <c r="H431" s="1" t="s">
        <v>466</v>
      </c>
      <c r="I431" s="1">
        <v>0.63533616534820903</v>
      </c>
      <c r="J431" s="1">
        <v>2.8987717994155898E-3</v>
      </c>
      <c r="K431" s="1" t="s">
        <v>12</v>
      </c>
      <c r="L431" s="1">
        <v>0</v>
      </c>
      <c r="M431" s="1">
        <v>2461327</v>
      </c>
      <c r="N431" s="1" t="s">
        <v>1616</v>
      </c>
      <c r="O431" s="1" t="s">
        <v>464</v>
      </c>
      <c r="P431" s="1" t="s">
        <v>465</v>
      </c>
    </row>
    <row r="432" spans="1:16" x14ac:dyDescent="0.25">
      <c r="A432" s="1" t="s">
        <v>10</v>
      </c>
      <c r="B432" s="1" t="s">
        <v>2121</v>
      </c>
      <c r="C432" s="1" t="s">
        <v>111</v>
      </c>
      <c r="D432" s="1">
        <v>-0.17699795158109399</v>
      </c>
      <c r="E432" s="1">
        <v>0.62716733578565298</v>
      </c>
      <c r="F432" s="1" t="s">
        <v>2121</v>
      </c>
      <c r="G432" s="1">
        <v>13</v>
      </c>
      <c r="H432" s="1" t="s">
        <v>466</v>
      </c>
      <c r="I432" s="1">
        <v>0.63533616534820903</v>
      </c>
      <c r="J432" s="1">
        <v>2.8987717994155898E-3</v>
      </c>
      <c r="K432" s="1" t="s">
        <v>12</v>
      </c>
      <c r="L432" s="1">
        <v>0</v>
      </c>
      <c r="M432" s="1">
        <v>4396685</v>
      </c>
      <c r="N432" s="1" t="s">
        <v>989</v>
      </c>
      <c r="O432" s="1" t="s">
        <v>464</v>
      </c>
      <c r="P432" s="1" t="s">
        <v>465</v>
      </c>
    </row>
    <row r="433" spans="1:16" x14ac:dyDescent="0.25">
      <c r="A433" s="1" t="s">
        <v>10</v>
      </c>
      <c r="B433" s="1" t="s">
        <v>2121</v>
      </c>
      <c r="C433" s="1" t="s">
        <v>1180</v>
      </c>
      <c r="D433" s="1">
        <v>4.1638070325303901E-2</v>
      </c>
      <c r="E433" s="1">
        <v>0.90623457410601205</v>
      </c>
      <c r="F433" s="1" t="s">
        <v>2121</v>
      </c>
      <c r="G433" s="1">
        <v>13</v>
      </c>
      <c r="H433" s="1" t="s">
        <v>466</v>
      </c>
      <c r="I433" s="1">
        <v>0.63533616534820903</v>
      </c>
      <c r="J433" s="1">
        <v>2.8987717994155898E-3</v>
      </c>
      <c r="K433" s="1" t="s">
        <v>12</v>
      </c>
      <c r="L433" s="1">
        <v>0</v>
      </c>
      <c r="M433" s="1">
        <v>1099591</v>
      </c>
      <c r="N433" s="1" t="s">
        <v>1181</v>
      </c>
      <c r="O433" s="1" t="s">
        <v>464</v>
      </c>
      <c r="P433" s="1" t="s">
        <v>465</v>
      </c>
    </row>
    <row r="434" spans="1:16" x14ac:dyDescent="0.25">
      <c r="A434" s="1" t="s">
        <v>10</v>
      </c>
      <c r="B434" s="1" t="s">
        <v>2121</v>
      </c>
      <c r="C434" s="1" t="s">
        <v>548</v>
      </c>
      <c r="D434" s="1">
        <v>0.62434650369170197</v>
      </c>
      <c r="E434" s="1">
        <v>0.36414278387593702</v>
      </c>
      <c r="F434" s="1" t="s">
        <v>2121</v>
      </c>
      <c r="G434" s="1">
        <v>15</v>
      </c>
      <c r="H434" s="1" t="s">
        <v>398</v>
      </c>
      <c r="I434" s="1">
        <v>-1.0350307255867699</v>
      </c>
      <c r="J434" s="1">
        <v>2.6699328645915701E-3</v>
      </c>
      <c r="K434" s="1" t="s">
        <v>14</v>
      </c>
      <c r="L434" s="1">
        <v>5955</v>
      </c>
      <c r="M434" s="1">
        <v>37097</v>
      </c>
      <c r="N434" s="1" t="s">
        <v>549</v>
      </c>
      <c r="O434" s="1" t="s">
        <v>396</v>
      </c>
      <c r="P434" s="1" t="s">
        <v>397</v>
      </c>
    </row>
    <row r="435" spans="1:16" x14ac:dyDescent="0.25">
      <c r="A435" s="1" t="s">
        <v>10</v>
      </c>
      <c r="B435" s="1" t="s">
        <v>2121</v>
      </c>
      <c r="C435" s="1" t="s">
        <v>1145</v>
      </c>
      <c r="D435" s="1">
        <v>6.3334753230274599E-2</v>
      </c>
      <c r="E435" s="1">
        <v>0.80864668495721304</v>
      </c>
      <c r="F435" s="1" t="s">
        <v>2121</v>
      </c>
      <c r="G435" s="1">
        <v>15</v>
      </c>
      <c r="H435" s="1" t="s">
        <v>398</v>
      </c>
      <c r="I435" s="1">
        <v>-1.0350307255867699</v>
      </c>
      <c r="J435" s="1">
        <v>2.6699328645915701E-3</v>
      </c>
      <c r="K435" s="1" t="s">
        <v>14</v>
      </c>
      <c r="L435" s="1">
        <v>5955</v>
      </c>
      <c r="M435" s="1">
        <v>299559</v>
      </c>
      <c r="N435" s="1" t="s">
        <v>1987</v>
      </c>
      <c r="O435" s="1" t="s">
        <v>396</v>
      </c>
      <c r="P435" s="1" t="s">
        <v>397</v>
      </c>
    </row>
    <row r="436" spans="1:16" x14ac:dyDescent="0.25">
      <c r="A436" s="1" t="s">
        <v>10</v>
      </c>
      <c r="B436" s="1" t="s">
        <v>2121</v>
      </c>
      <c r="C436" s="1" t="s">
        <v>395</v>
      </c>
      <c r="D436" s="1">
        <v>0.21658858108047399</v>
      </c>
      <c r="E436" s="1">
        <v>0.898262807225372</v>
      </c>
      <c r="F436" s="1" t="s">
        <v>2121</v>
      </c>
      <c r="G436" s="1">
        <v>15</v>
      </c>
      <c r="H436" s="1" t="s">
        <v>398</v>
      </c>
      <c r="I436" s="1">
        <v>-1.0350307255867699</v>
      </c>
      <c r="J436" s="1">
        <v>2.6699328645915701E-3</v>
      </c>
      <c r="K436" s="1" t="s">
        <v>14</v>
      </c>
      <c r="L436" s="1">
        <v>5955</v>
      </c>
      <c r="M436" s="1">
        <v>152931</v>
      </c>
      <c r="N436" s="1" t="s">
        <v>399</v>
      </c>
      <c r="O436" s="1" t="s">
        <v>396</v>
      </c>
      <c r="P436" s="1" t="s">
        <v>397</v>
      </c>
    </row>
    <row r="437" spans="1:16" x14ac:dyDescent="0.25">
      <c r="A437" s="1" t="s">
        <v>10</v>
      </c>
      <c r="B437" s="1" t="s">
        <v>2121</v>
      </c>
      <c r="C437" s="1" t="s">
        <v>511</v>
      </c>
      <c r="D437" s="1">
        <v>0.35716338473216502</v>
      </c>
      <c r="E437" s="1">
        <v>0.41389538317635499</v>
      </c>
      <c r="F437" s="1" t="s">
        <v>2121</v>
      </c>
      <c r="G437" s="1">
        <v>14</v>
      </c>
      <c r="H437" s="1" t="s">
        <v>514</v>
      </c>
      <c r="I437" s="1">
        <v>0.31111721033484702</v>
      </c>
      <c r="J437" s="1">
        <v>2.5877944046233999E-2</v>
      </c>
      <c r="K437" s="1" t="s">
        <v>12</v>
      </c>
      <c r="L437" s="1">
        <v>0</v>
      </c>
      <c r="M437" s="1">
        <v>1847083</v>
      </c>
      <c r="N437" s="1" t="s">
        <v>515</v>
      </c>
      <c r="O437" s="1" t="s">
        <v>512</v>
      </c>
      <c r="P437" s="1" t="s">
        <v>513</v>
      </c>
    </row>
    <row r="438" spans="1:16" x14ac:dyDescent="0.25">
      <c r="A438" s="1" t="s">
        <v>10</v>
      </c>
      <c r="B438" s="1" t="s">
        <v>2121</v>
      </c>
      <c r="C438" s="1" t="s">
        <v>1289</v>
      </c>
      <c r="D438" s="1">
        <v>-0.16322055295857399</v>
      </c>
      <c r="E438" s="1">
        <v>0.43353135140090998</v>
      </c>
      <c r="F438" s="1" t="s">
        <v>2121</v>
      </c>
      <c r="G438" s="1">
        <v>14</v>
      </c>
      <c r="H438" s="1" t="s">
        <v>514</v>
      </c>
      <c r="I438" s="1">
        <v>0.31111721033484702</v>
      </c>
      <c r="J438" s="1">
        <v>2.5877944046233999E-2</v>
      </c>
      <c r="K438" s="1" t="s">
        <v>12</v>
      </c>
      <c r="L438" s="1">
        <v>0</v>
      </c>
      <c r="M438" s="1">
        <v>1978514</v>
      </c>
      <c r="N438" s="1" t="s">
        <v>1290</v>
      </c>
      <c r="O438" s="1" t="s">
        <v>512</v>
      </c>
      <c r="P438" s="1" t="s">
        <v>513</v>
      </c>
    </row>
    <row r="439" spans="1:16" x14ac:dyDescent="0.25">
      <c r="A439" s="1" t="s">
        <v>10</v>
      </c>
      <c r="B439" s="1" t="s">
        <v>2121</v>
      </c>
      <c r="C439" s="1" t="s">
        <v>1262</v>
      </c>
      <c r="D439" s="1">
        <v>-0.69261903420603199</v>
      </c>
      <c r="E439" s="1">
        <v>0.509842750809546</v>
      </c>
      <c r="F439" s="1" t="s">
        <v>2121</v>
      </c>
      <c r="G439" s="1">
        <v>14</v>
      </c>
      <c r="H439" s="1" t="s">
        <v>514</v>
      </c>
      <c r="I439" s="1">
        <v>0.31111721033484702</v>
      </c>
      <c r="J439" s="1">
        <v>2.5877944046233999E-2</v>
      </c>
      <c r="K439" s="1" t="s">
        <v>12</v>
      </c>
      <c r="L439" s="1">
        <v>0</v>
      </c>
      <c r="M439" s="1">
        <v>1965869</v>
      </c>
      <c r="N439" s="1" t="s">
        <v>1263</v>
      </c>
      <c r="O439" s="1" t="s">
        <v>512</v>
      </c>
      <c r="P439" s="1" t="s">
        <v>513</v>
      </c>
    </row>
    <row r="440" spans="1:16" x14ac:dyDescent="0.25">
      <c r="A440" s="1" t="s">
        <v>10</v>
      </c>
      <c r="B440" s="1" t="s">
        <v>2121</v>
      </c>
      <c r="C440" s="1" t="s">
        <v>1798</v>
      </c>
      <c r="D440" s="1">
        <v>0.12104704679379701</v>
      </c>
      <c r="E440" s="1">
        <v>0.53583302023193202</v>
      </c>
      <c r="F440" s="1" t="s">
        <v>2121</v>
      </c>
      <c r="G440" s="1">
        <v>14</v>
      </c>
      <c r="H440" s="1" t="s">
        <v>514</v>
      </c>
      <c r="I440" s="1">
        <v>0.31111721033484702</v>
      </c>
      <c r="J440" s="1">
        <v>2.5877944046233999E-2</v>
      </c>
      <c r="K440" s="1" t="s">
        <v>12</v>
      </c>
      <c r="L440" s="1">
        <v>0</v>
      </c>
      <c r="M440" s="1">
        <v>2071725</v>
      </c>
      <c r="N440" s="1" t="s">
        <v>1799</v>
      </c>
      <c r="O440" s="1" t="s">
        <v>512</v>
      </c>
      <c r="P440" s="1" t="s">
        <v>513</v>
      </c>
    </row>
    <row r="441" spans="1:16" x14ac:dyDescent="0.25">
      <c r="A441" s="1" t="s">
        <v>10</v>
      </c>
      <c r="B441" s="1" t="s">
        <v>2121</v>
      </c>
      <c r="C441" s="1" t="s">
        <v>802</v>
      </c>
      <c r="D441" s="1">
        <v>-5.5386189762630697E-2</v>
      </c>
      <c r="E441" s="1">
        <v>0.86198009565055</v>
      </c>
      <c r="F441" s="1" t="s">
        <v>2121</v>
      </c>
      <c r="G441" s="1">
        <v>14</v>
      </c>
      <c r="H441" s="1" t="s">
        <v>514</v>
      </c>
      <c r="I441" s="1">
        <v>0.31111721033484702</v>
      </c>
      <c r="J441" s="1">
        <v>2.5877944046233999E-2</v>
      </c>
      <c r="K441" s="1" t="s">
        <v>12</v>
      </c>
      <c r="L441" s="1">
        <v>0</v>
      </c>
      <c r="M441" s="1">
        <v>160752</v>
      </c>
      <c r="N441" s="1" t="s">
        <v>803</v>
      </c>
      <c r="O441" s="1" t="s">
        <v>512</v>
      </c>
      <c r="P441" s="1" t="s">
        <v>513</v>
      </c>
    </row>
    <row r="442" spans="1:16" x14ac:dyDescent="0.25">
      <c r="A442" s="1" t="s">
        <v>10</v>
      </c>
      <c r="B442" s="1" t="s">
        <v>2121</v>
      </c>
      <c r="C442" s="1" t="s">
        <v>132</v>
      </c>
      <c r="D442" s="1">
        <v>-0.14339499651595899</v>
      </c>
      <c r="E442" s="1">
        <v>0.86950808892545906</v>
      </c>
      <c r="F442" s="1" t="s">
        <v>2121</v>
      </c>
      <c r="G442" s="1">
        <v>14</v>
      </c>
      <c r="H442" s="1" t="s">
        <v>514</v>
      </c>
      <c r="I442" s="1">
        <v>0.31111721033484702</v>
      </c>
      <c r="J442" s="1">
        <v>2.5877944046233999E-2</v>
      </c>
      <c r="K442" s="1" t="s">
        <v>12</v>
      </c>
      <c r="L442" s="1">
        <v>0</v>
      </c>
      <c r="M442" s="1">
        <v>231515</v>
      </c>
      <c r="N442" s="1" t="s">
        <v>1728</v>
      </c>
      <c r="O442" s="1" t="s">
        <v>512</v>
      </c>
      <c r="P442" s="1" t="s">
        <v>513</v>
      </c>
    </row>
    <row r="443" spans="1:16" x14ac:dyDescent="0.25">
      <c r="A443" s="1" t="s">
        <v>10</v>
      </c>
      <c r="B443" s="1" t="s">
        <v>2121</v>
      </c>
      <c r="C443" s="1" t="s">
        <v>1891</v>
      </c>
      <c r="D443" s="1">
        <v>-4.2408446175884101E-2</v>
      </c>
      <c r="E443" s="1">
        <v>0.88482610944123097</v>
      </c>
      <c r="F443" s="1" t="s">
        <v>2121</v>
      </c>
      <c r="G443" s="1">
        <v>14</v>
      </c>
      <c r="H443" s="1" t="s">
        <v>514</v>
      </c>
      <c r="I443" s="1">
        <v>0.31111721033484702</v>
      </c>
      <c r="J443" s="1">
        <v>2.5877944046233999E-2</v>
      </c>
      <c r="K443" s="1" t="s">
        <v>12</v>
      </c>
      <c r="L443" s="1">
        <v>0</v>
      </c>
      <c r="M443" s="1">
        <v>54040</v>
      </c>
      <c r="N443" s="1" t="s">
        <v>1892</v>
      </c>
      <c r="O443" s="1" t="s">
        <v>512</v>
      </c>
      <c r="P443" s="1" t="s">
        <v>513</v>
      </c>
    </row>
    <row r="444" spans="1:16" x14ac:dyDescent="0.25">
      <c r="A444" s="1" t="s">
        <v>10</v>
      </c>
      <c r="B444" s="1" t="s">
        <v>2121</v>
      </c>
      <c r="C444" s="1" t="s">
        <v>1885</v>
      </c>
      <c r="D444" s="1">
        <v>-7.4872851396522597E-2</v>
      </c>
      <c r="E444" s="1">
        <v>0.89179093109829799</v>
      </c>
      <c r="F444" s="1" t="s">
        <v>2121</v>
      </c>
      <c r="G444" s="1">
        <v>14</v>
      </c>
      <c r="H444" s="1" t="s">
        <v>514</v>
      </c>
      <c r="I444" s="1">
        <v>0.31111721033484702</v>
      </c>
      <c r="J444" s="1">
        <v>2.5877944046233999E-2</v>
      </c>
      <c r="K444" s="1" t="s">
        <v>12</v>
      </c>
      <c r="L444" s="1">
        <v>0</v>
      </c>
      <c r="M444" s="1">
        <v>1870629</v>
      </c>
      <c r="N444" s="1" t="s">
        <v>1886</v>
      </c>
      <c r="O444" s="1" t="s">
        <v>512</v>
      </c>
      <c r="P444" s="1" t="s">
        <v>513</v>
      </c>
    </row>
    <row r="445" spans="1:16" x14ac:dyDescent="0.25">
      <c r="A445" s="1" t="s">
        <v>10</v>
      </c>
      <c r="B445" s="1" t="s">
        <v>2121</v>
      </c>
      <c r="C445" s="1" t="s">
        <v>1166</v>
      </c>
      <c r="D445" s="1">
        <v>5.9708009602587701E-2</v>
      </c>
      <c r="E445" s="1">
        <v>0.93636551940272506</v>
      </c>
      <c r="F445" s="1" t="s">
        <v>2121</v>
      </c>
      <c r="G445" s="1">
        <v>14</v>
      </c>
      <c r="H445" s="1" t="s">
        <v>514</v>
      </c>
      <c r="I445" s="1">
        <v>0.31111721033484702</v>
      </c>
      <c r="J445" s="1">
        <v>2.5877944046233999E-2</v>
      </c>
      <c r="K445" s="1" t="s">
        <v>12</v>
      </c>
      <c r="L445" s="1">
        <v>0</v>
      </c>
      <c r="M445" s="1">
        <v>226820</v>
      </c>
      <c r="N445" s="1" t="s">
        <v>1167</v>
      </c>
      <c r="O445" s="1" t="s">
        <v>512</v>
      </c>
      <c r="P445" s="1" t="s">
        <v>513</v>
      </c>
    </row>
    <row r="446" spans="1:16" x14ac:dyDescent="0.25">
      <c r="A446" s="1" t="s">
        <v>10</v>
      </c>
      <c r="B446" s="1" t="s">
        <v>2121</v>
      </c>
      <c r="C446" s="1" t="s">
        <v>1147</v>
      </c>
      <c r="D446" s="1">
        <v>-2.93431824324057E-2</v>
      </c>
      <c r="E446" s="1">
        <v>0.95705648917491304</v>
      </c>
      <c r="F446" s="1" t="s">
        <v>2121</v>
      </c>
      <c r="G446" s="1">
        <v>14</v>
      </c>
      <c r="H446" s="1" t="s">
        <v>514</v>
      </c>
      <c r="I446" s="1">
        <v>0.31111721033484702</v>
      </c>
      <c r="J446" s="1">
        <v>2.5877944046233999E-2</v>
      </c>
      <c r="K446" s="1" t="s">
        <v>12</v>
      </c>
      <c r="L446" s="1">
        <v>0</v>
      </c>
      <c r="M446" s="1">
        <v>1938181</v>
      </c>
      <c r="N446" s="1" t="s">
        <v>1148</v>
      </c>
      <c r="O446" s="1" t="s">
        <v>512</v>
      </c>
      <c r="P446" s="1" t="s">
        <v>513</v>
      </c>
    </row>
    <row r="447" spans="1:16" x14ac:dyDescent="0.25">
      <c r="A447" s="1" t="s">
        <v>10</v>
      </c>
      <c r="B447" s="1" t="s">
        <v>2121</v>
      </c>
      <c r="C447" s="1" t="s">
        <v>1462</v>
      </c>
      <c r="D447" s="1">
        <v>4.3024905484210597E-2</v>
      </c>
      <c r="E447" s="1">
        <v>0.95923567500117102</v>
      </c>
      <c r="F447" s="1" t="s">
        <v>2121</v>
      </c>
      <c r="G447" s="1">
        <v>14</v>
      </c>
      <c r="H447" s="1" t="s">
        <v>514</v>
      </c>
      <c r="I447" s="1">
        <v>0.31111721033484702</v>
      </c>
      <c r="J447" s="1">
        <v>2.5877944046233999E-2</v>
      </c>
      <c r="K447" s="1" t="s">
        <v>12</v>
      </c>
      <c r="L447" s="1">
        <v>0</v>
      </c>
      <c r="M447" s="1">
        <v>1896358</v>
      </c>
      <c r="N447" s="1" t="s">
        <v>1463</v>
      </c>
      <c r="O447" s="1" t="s">
        <v>512</v>
      </c>
      <c r="P447" s="1" t="s">
        <v>513</v>
      </c>
    </row>
    <row r="448" spans="1:16" x14ac:dyDescent="0.25">
      <c r="A448" s="1" t="s">
        <v>10</v>
      </c>
      <c r="B448" s="1" t="s">
        <v>2121</v>
      </c>
      <c r="C448" s="1" t="s">
        <v>837</v>
      </c>
      <c r="D448" s="1">
        <v>2.7602644163768199E-2</v>
      </c>
      <c r="E448" s="1">
        <v>1</v>
      </c>
      <c r="F448" s="1" t="s">
        <v>2121</v>
      </c>
      <c r="G448" s="1">
        <v>14</v>
      </c>
      <c r="H448" s="1" t="s">
        <v>514</v>
      </c>
      <c r="I448" s="1">
        <v>0.31111721033484702</v>
      </c>
      <c r="J448" s="1">
        <v>2.5877944046233999E-2</v>
      </c>
      <c r="K448" s="1" t="s">
        <v>12</v>
      </c>
      <c r="L448" s="1">
        <v>0</v>
      </c>
      <c r="M448" s="1">
        <v>20432</v>
      </c>
      <c r="N448" s="1" t="s">
        <v>838</v>
      </c>
      <c r="O448" s="1" t="s">
        <v>512</v>
      </c>
      <c r="P448" s="1" t="s">
        <v>513</v>
      </c>
    </row>
    <row r="449" spans="1:16" x14ac:dyDescent="0.25">
      <c r="A449" s="1" t="s">
        <v>10</v>
      </c>
      <c r="B449" s="1" t="s">
        <v>2121</v>
      </c>
      <c r="C449" s="1" t="s">
        <v>1235</v>
      </c>
      <c r="D449" s="1">
        <v>0.42411918971863699</v>
      </c>
      <c r="E449" s="1">
        <v>0.102339192145075</v>
      </c>
      <c r="F449" s="1" t="s">
        <v>2121</v>
      </c>
      <c r="G449" s="1">
        <v>3</v>
      </c>
      <c r="H449" s="1" t="s">
        <v>777</v>
      </c>
      <c r="I449" s="1">
        <v>-0.38955536091223097</v>
      </c>
      <c r="J449" s="1">
        <v>4.9132738407849201E-3</v>
      </c>
      <c r="K449" s="1" t="s">
        <v>12</v>
      </c>
      <c r="L449" s="1">
        <v>0</v>
      </c>
      <c r="M449" s="1">
        <v>92466</v>
      </c>
      <c r="N449" s="1" t="s">
        <v>1236</v>
      </c>
      <c r="O449" s="1" t="s">
        <v>775</v>
      </c>
      <c r="P449" s="1" t="s">
        <v>776</v>
      </c>
    </row>
    <row r="450" spans="1:16" x14ac:dyDescent="0.25">
      <c r="A450" s="1" t="s">
        <v>10</v>
      </c>
      <c r="B450" s="1" t="s">
        <v>2121</v>
      </c>
      <c r="C450" s="1" t="s">
        <v>774</v>
      </c>
      <c r="D450" s="1">
        <v>-0.32988546665333002</v>
      </c>
      <c r="E450" s="1">
        <v>0.13769605068332999</v>
      </c>
      <c r="F450" s="1" t="s">
        <v>2121</v>
      </c>
      <c r="G450" s="1">
        <v>3</v>
      </c>
      <c r="H450" s="1" t="s">
        <v>777</v>
      </c>
      <c r="I450" s="1">
        <v>-0.38955536091223097</v>
      </c>
      <c r="J450" s="1">
        <v>4.9132738407849201E-3</v>
      </c>
      <c r="K450" s="1" t="s">
        <v>12</v>
      </c>
      <c r="L450" s="1">
        <v>0</v>
      </c>
      <c r="M450" s="1">
        <v>553815</v>
      </c>
      <c r="N450" s="1" t="s">
        <v>778</v>
      </c>
      <c r="O450" s="1" t="s">
        <v>775</v>
      </c>
      <c r="P450" s="1" t="s">
        <v>776</v>
      </c>
    </row>
    <row r="451" spans="1:16" x14ac:dyDescent="0.25">
      <c r="A451" s="1" t="s">
        <v>10</v>
      </c>
      <c r="B451" s="1" t="s">
        <v>2121</v>
      </c>
      <c r="C451" s="1" t="s">
        <v>1344</v>
      </c>
      <c r="D451" s="1">
        <v>0.29238860889987101</v>
      </c>
      <c r="E451" s="1">
        <v>0.51647897288864497</v>
      </c>
      <c r="F451" s="1" t="s">
        <v>2121</v>
      </c>
      <c r="G451" s="1">
        <v>3</v>
      </c>
      <c r="H451" s="1" t="s">
        <v>777</v>
      </c>
      <c r="I451" s="1">
        <v>-0.38955536091223097</v>
      </c>
      <c r="J451" s="1">
        <v>4.9132738407849201E-3</v>
      </c>
      <c r="K451" s="1" t="s">
        <v>12</v>
      </c>
      <c r="L451" s="1">
        <v>0</v>
      </c>
      <c r="M451" s="1">
        <v>760053</v>
      </c>
      <c r="N451" s="1" t="s">
        <v>1345</v>
      </c>
      <c r="O451" s="1" t="s">
        <v>775</v>
      </c>
      <c r="P451" s="1" t="s">
        <v>776</v>
      </c>
    </row>
    <row r="452" spans="1:16" x14ac:dyDescent="0.25">
      <c r="A452" s="1" t="s">
        <v>10</v>
      </c>
      <c r="B452" s="1" t="s">
        <v>2121</v>
      </c>
      <c r="C452" s="1" t="s">
        <v>1774</v>
      </c>
      <c r="D452" s="1">
        <v>-0.37262652363562498</v>
      </c>
      <c r="E452" s="1">
        <v>0.54372761745144504</v>
      </c>
      <c r="F452" s="1" t="s">
        <v>2121</v>
      </c>
      <c r="G452" s="1">
        <v>3</v>
      </c>
      <c r="H452" s="1" t="s">
        <v>777</v>
      </c>
      <c r="I452" s="1">
        <v>-0.38955536091223097</v>
      </c>
      <c r="J452" s="1">
        <v>4.9132738407849201E-3</v>
      </c>
      <c r="K452" s="1" t="s">
        <v>12</v>
      </c>
      <c r="L452" s="1">
        <v>0</v>
      </c>
      <c r="M452" s="1">
        <v>573623</v>
      </c>
      <c r="N452" s="1" t="s">
        <v>1775</v>
      </c>
      <c r="O452" s="1" t="s">
        <v>775</v>
      </c>
      <c r="P452" s="1" t="s">
        <v>776</v>
      </c>
    </row>
    <row r="453" spans="1:16" x14ac:dyDescent="0.25">
      <c r="A453" s="1" t="s">
        <v>10</v>
      </c>
      <c r="B453" s="1" t="s">
        <v>2121</v>
      </c>
      <c r="C453" s="1" t="s">
        <v>1122</v>
      </c>
      <c r="D453" s="1">
        <v>-0.110120260113189</v>
      </c>
      <c r="E453" s="1">
        <v>0.63170361350047499</v>
      </c>
      <c r="F453" s="1" t="s">
        <v>2121</v>
      </c>
      <c r="G453" s="1">
        <v>3</v>
      </c>
      <c r="H453" s="1" t="s">
        <v>777</v>
      </c>
      <c r="I453" s="1">
        <v>-0.38955536091223097</v>
      </c>
      <c r="J453" s="1">
        <v>4.9132738407849201E-3</v>
      </c>
      <c r="K453" s="1" t="s">
        <v>12</v>
      </c>
      <c r="L453" s="1">
        <v>0</v>
      </c>
      <c r="M453" s="1">
        <v>835827</v>
      </c>
      <c r="N453" s="1" t="s">
        <v>1123</v>
      </c>
      <c r="O453" s="1" t="s">
        <v>775</v>
      </c>
      <c r="P453" s="1" t="s">
        <v>776</v>
      </c>
    </row>
    <row r="454" spans="1:16" x14ac:dyDescent="0.25">
      <c r="A454" s="1" t="s">
        <v>10</v>
      </c>
      <c r="B454" s="1" t="s">
        <v>2121</v>
      </c>
      <c r="C454" s="1" t="s">
        <v>1452</v>
      </c>
      <c r="D454" s="1">
        <v>0.11746036777760301</v>
      </c>
      <c r="E454" s="1">
        <v>0.70045267358721597</v>
      </c>
      <c r="F454" s="1" t="s">
        <v>2121</v>
      </c>
      <c r="G454" s="1">
        <v>3</v>
      </c>
      <c r="H454" s="1" t="s">
        <v>777</v>
      </c>
      <c r="I454" s="1">
        <v>-0.38955536091223097</v>
      </c>
      <c r="J454" s="1">
        <v>4.9132738407849201E-3</v>
      </c>
      <c r="K454" s="1" t="s">
        <v>12</v>
      </c>
      <c r="L454" s="1">
        <v>0</v>
      </c>
      <c r="M454" s="1">
        <v>143303</v>
      </c>
      <c r="N454" s="1" t="s">
        <v>1453</v>
      </c>
      <c r="O454" s="1" t="s">
        <v>775</v>
      </c>
      <c r="P454" s="1" t="s">
        <v>776</v>
      </c>
    </row>
    <row r="455" spans="1:16" x14ac:dyDescent="0.25">
      <c r="A455" s="1" t="s">
        <v>10</v>
      </c>
      <c r="B455" s="1" t="s">
        <v>2121</v>
      </c>
      <c r="C455" s="1" t="s">
        <v>1715</v>
      </c>
      <c r="D455" s="1">
        <v>8.4153926262484996E-2</v>
      </c>
      <c r="E455" s="1">
        <v>0.843218530814555</v>
      </c>
      <c r="F455" s="1" t="s">
        <v>2121</v>
      </c>
      <c r="G455" s="1">
        <v>3</v>
      </c>
      <c r="H455" s="1" t="s">
        <v>777</v>
      </c>
      <c r="I455" s="1">
        <v>-0.38955536091223097</v>
      </c>
      <c r="J455" s="1">
        <v>4.9132738407849201E-3</v>
      </c>
      <c r="K455" s="1" t="s">
        <v>12</v>
      </c>
      <c r="L455" s="1">
        <v>0</v>
      </c>
      <c r="M455" s="1">
        <v>563980</v>
      </c>
      <c r="N455" s="1" t="s">
        <v>1716</v>
      </c>
      <c r="O455" s="1" t="s">
        <v>775</v>
      </c>
      <c r="P455" s="1" t="s">
        <v>776</v>
      </c>
    </row>
    <row r="456" spans="1:16" x14ac:dyDescent="0.25">
      <c r="A456" s="1" t="s">
        <v>10</v>
      </c>
      <c r="B456" s="1" t="s">
        <v>2121</v>
      </c>
      <c r="C456" s="1" t="s">
        <v>1810</v>
      </c>
      <c r="D456" s="1">
        <v>0.73598401012690395</v>
      </c>
      <c r="E456" s="1">
        <v>0.32526492792251199</v>
      </c>
      <c r="F456" s="1" t="s">
        <v>2121</v>
      </c>
      <c r="G456" s="1">
        <v>4</v>
      </c>
      <c r="H456" s="1" t="s">
        <v>500</v>
      </c>
      <c r="I456" s="1">
        <v>-0.44456245243200498</v>
      </c>
      <c r="J456" s="1">
        <v>2.7281583748252802E-2</v>
      </c>
      <c r="K456" s="1" t="s">
        <v>12</v>
      </c>
      <c r="L456" s="1">
        <v>0</v>
      </c>
      <c r="M456" s="1">
        <v>162755</v>
      </c>
      <c r="N456" s="1" t="s">
        <v>1811</v>
      </c>
      <c r="O456" s="1" t="s">
        <v>498</v>
      </c>
      <c r="P456" s="1" t="s">
        <v>499</v>
      </c>
    </row>
    <row r="457" spans="1:16" x14ac:dyDescent="0.25">
      <c r="A457" s="1" t="s">
        <v>10</v>
      </c>
      <c r="B457" s="1" t="s">
        <v>2121</v>
      </c>
      <c r="C457" s="1" t="s">
        <v>1506</v>
      </c>
      <c r="D457" s="1">
        <v>0.24437223897781399</v>
      </c>
      <c r="E457" s="1">
        <v>0.43691617043678399</v>
      </c>
      <c r="F457" s="1" t="s">
        <v>2121</v>
      </c>
      <c r="G457" s="1">
        <v>4</v>
      </c>
      <c r="H457" s="1" t="s">
        <v>500</v>
      </c>
      <c r="I457" s="1">
        <v>-0.44456245243200498</v>
      </c>
      <c r="J457" s="1">
        <v>2.7281583748252802E-2</v>
      </c>
      <c r="K457" s="1" t="s">
        <v>12</v>
      </c>
      <c r="L457" s="1">
        <v>0</v>
      </c>
      <c r="M457" s="1">
        <v>110466</v>
      </c>
      <c r="N457" s="1" t="s">
        <v>1507</v>
      </c>
      <c r="O457" s="1" t="s">
        <v>498</v>
      </c>
      <c r="P457" s="1" t="s">
        <v>499</v>
      </c>
    </row>
    <row r="458" spans="1:16" x14ac:dyDescent="0.25">
      <c r="A458" s="1" t="s">
        <v>10</v>
      </c>
      <c r="B458" s="1" t="s">
        <v>2121</v>
      </c>
      <c r="C458" s="1" t="s">
        <v>1916</v>
      </c>
      <c r="D458" s="1">
        <v>0.25778245067071598</v>
      </c>
      <c r="E458" s="1">
        <v>0.48373606572528599</v>
      </c>
      <c r="F458" s="1" t="s">
        <v>2121</v>
      </c>
      <c r="G458" s="1">
        <v>4</v>
      </c>
      <c r="H458" s="1" t="s">
        <v>500</v>
      </c>
      <c r="I458" s="1">
        <v>-0.44456245243200498</v>
      </c>
      <c r="J458" s="1">
        <v>2.7281583748252802E-2</v>
      </c>
      <c r="K458" s="1" t="s">
        <v>12</v>
      </c>
      <c r="L458" s="1">
        <v>0</v>
      </c>
      <c r="M458" s="1">
        <v>30898</v>
      </c>
      <c r="N458" s="1" t="s">
        <v>1917</v>
      </c>
      <c r="O458" s="1" t="s">
        <v>498</v>
      </c>
      <c r="P458" s="1" t="s">
        <v>499</v>
      </c>
    </row>
    <row r="459" spans="1:16" x14ac:dyDescent="0.25">
      <c r="A459" s="1" t="s">
        <v>10</v>
      </c>
      <c r="B459" s="1" t="s">
        <v>2121</v>
      </c>
      <c r="C459" s="1" t="s">
        <v>497</v>
      </c>
      <c r="D459" s="1">
        <v>-2.7537525647107101E-2</v>
      </c>
      <c r="E459" s="1">
        <v>0.94725099462809303</v>
      </c>
      <c r="F459" s="1" t="s">
        <v>2121</v>
      </c>
      <c r="G459" s="1">
        <v>4</v>
      </c>
      <c r="H459" s="1" t="s">
        <v>500</v>
      </c>
      <c r="I459" s="1">
        <v>-0.44456245243200498</v>
      </c>
      <c r="J459" s="1">
        <v>2.7281583748252802E-2</v>
      </c>
      <c r="K459" s="1" t="s">
        <v>12</v>
      </c>
      <c r="L459" s="1">
        <v>0</v>
      </c>
      <c r="M459" s="1">
        <v>70664</v>
      </c>
      <c r="N459" s="1" t="s">
        <v>501</v>
      </c>
      <c r="O459" s="1" t="s">
        <v>498</v>
      </c>
      <c r="P459" s="1" t="s">
        <v>499</v>
      </c>
    </row>
    <row r="460" spans="1:16" x14ac:dyDescent="0.25">
      <c r="A460" s="1" t="s">
        <v>10</v>
      </c>
      <c r="B460" s="1" t="s">
        <v>2121</v>
      </c>
      <c r="C460" s="1" t="s">
        <v>673</v>
      </c>
      <c r="D460" s="1">
        <v>6.2643474946783406E-2</v>
      </c>
      <c r="E460" s="1">
        <v>0.97689408616312001</v>
      </c>
      <c r="F460" s="1" t="s">
        <v>2121</v>
      </c>
      <c r="G460" s="1">
        <v>4</v>
      </c>
      <c r="H460" s="1" t="s">
        <v>500</v>
      </c>
      <c r="I460" s="1">
        <v>-0.44456245243200498</v>
      </c>
      <c r="J460" s="1">
        <v>2.7281583748252802E-2</v>
      </c>
      <c r="K460" s="1" t="s">
        <v>12</v>
      </c>
      <c r="L460" s="1">
        <v>0</v>
      </c>
      <c r="M460" s="1">
        <v>215112</v>
      </c>
      <c r="N460" s="1" t="s">
        <v>674</v>
      </c>
      <c r="O460" s="1" t="s">
        <v>498</v>
      </c>
      <c r="P460" s="1" t="s">
        <v>499</v>
      </c>
    </row>
    <row r="461" spans="1:16" x14ac:dyDescent="0.25">
      <c r="A461" s="1" t="s">
        <v>10</v>
      </c>
      <c r="B461" s="1" t="s">
        <v>2121</v>
      </c>
      <c r="C461" s="1" t="s">
        <v>1361</v>
      </c>
      <c r="D461" s="1">
        <v>1.75151414389986</v>
      </c>
      <c r="E461" s="1">
        <v>4.53169425689239E-2</v>
      </c>
      <c r="F461" s="1" t="s">
        <v>2121</v>
      </c>
      <c r="G461" s="1">
        <v>7</v>
      </c>
      <c r="H461" s="1" t="s">
        <v>438</v>
      </c>
      <c r="I461" s="1">
        <v>0.60890686111292203</v>
      </c>
      <c r="J461" s="1">
        <v>1.1770380777213599E-2</v>
      </c>
      <c r="K461" s="1" t="s">
        <v>128</v>
      </c>
      <c r="L461" s="1">
        <v>1758</v>
      </c>
      <c r="M461" s="1">
        <v>938223</v>
      </c>
      <c r="N461" s="1" t="s">
        <v>1362</v>
      </c>
      <c r="O461" s="1" t="s">
        <v>436</v>
      </c>
      <c r="P461" s="1" t="s">
        <v>437</v>
      </c>
    </row>
    <row r="462" spans="1:16" x14ac:dyDescent="0.25">
      <c r="A462" s="1" t="s">
        <v>10</v>
      </c>
      <c r="B462" s="1" t="s">
        <v>2121</v>
      </c>
      <c r="C462" s="1" t="s">
        <v>1510</v>
      </c>
      <c r="D462" s="1">
        <v>1.71757085700103</v>
      </c>
      <c r="E462" s="1">
        <v>5.5710107041818398E-2</v>
      </c>
      <c r="F462" s="1" t="s">
        <v>2121</v>
      </c>
      <c r="G462" s="1">
        <v>7</v>
      </c>
      <c r="H462" s="1" t="s">
        <v>438</v>
      </c>
      <c r="I462" s="1">
        <v>0.60890686111292203</v>
      </c>
      <c r="J462" s="1">
        <v>1.1770380777213599E-2</v>
      </c>
      <c r="K462" s="1" t="s">
        <v>128</v>
      </c>
      <c r="L462" s="1">
        <v>1758</v>
      </c>
      <c r="M462" s="1">
        <v>952228</v>
      </c>
      <c r="N462" s="1" t="s">
        <v>1511</v>
      </c>
      <c r="O462" s="1" t="s">
        <v>436</v>
      </c>
      <c r="P462" s="1" t="s">
        <v>437</v>
      </c>
    </row>
    <row r="463" spans="1:16" x14ac:dyDescent="0.25">
      <c r="A463" s="1" t="s">
        <v>10</v>
      </c>
      <c r="B463" s="1" t="s">
        <v>2121</v>
      </c>
      <c r="C463" s="1" t="s">
        <v>435</v>
      </c>
      <c r="D463" s="1">
        <v>0.83533542754751799</v>
      </c>
      <c r="E463" s="1">
        <v>0.110669187666969</v>
      </c>
      <c r="F463" s="1" t="s">
        <v>2121</v>
      </c>
      <c r="G463" s="1">
        <v>7</v>
      </c>
      <c r="H463" s="1" t="s">
        <v>438</v>
      </c>
      <c r="I463" s="1">
        <v>0.60890686111292203</v>
      </c>
      <c r="J463" s="1">
        <v>1.1770380777213599E-2</v>
      </c>
      <c r="K463" s="1" t="s">
        <v>128</v>
      </c>
      <c r="L463" s="1">
        <v>1758</v>
      </c>
      <c r="M463" s="1">
        <v>258302</v>
      </c>
      <c r="N463" s="1" t="s">
        <v>439</v>
      </c>
      <c r="O463" s="1" t="s">
        <v>436</v>
      </c>
      <c r="P463" s="1" t="s">
        <v>437</v>
      </c>
    </row>
    <row r="464" spans="1:16" x14ac:dyDescent="0.25">
      <c r="A464" s="1" t="s">
        <v>10</v>
      </c>
      <c r="B464" s="1" t="s">
        <v>2121</v>
      </c>
      <c r="C464" s="1" t="s">
        <v>2006</v>
      </c>
      <c r="D464" s="1">
        <v>-5.4413481818844804</v>
      </c>
      <c r="E464" s="1">
        <v>0.27084898708091099</v>
      </c>
      <c r="F464" s="1" t="s">
        <v>2121</v>
      </c>
      <c r="G464" s="1">
        <v>7</v>
      </c>
      <c r="H464" s="1" t="s">
        <v>438</v>
      </c>
      <c r="I464" s="1">
        <v>0.60890686111292203</v>
      </c>
      <c r="J464" s="1">
        <v>1.1770380777213599E-2</v>
      </c>
      <c r="K464" s="1" t="s">
        <v>128</v>
      </c>
      <c r="L464" s="1">
        <v>1758</v>
      </c>
      <c r="M464" s="1">
        <v>912944</v>
      </c>
      <c r="N464" s="1" t="s">
        <v>2007</v>
      </c>
      <c r="O464" s="1" t="s">
        <v>436</v>
      </c>
      <c r="P464" s="1" t="s">
        <v>437</v>
      </c>
    </row>
    <row r="465" spans="1:16" x14ac:dyDescent="0.25">
      <c r="A465" s="1" t="s">
        <v>10</v>
      </c>
      <c r="B465" s="1" t="s">
        <v>2121</v>
      </c>
      <c r="C465" s="1" t="s">
        <v>2023</v>
      </c>
      <c r="D465" s="1">
        <v>0.33553924513132499</v>
      </c>
      <c r="E465" s="1">
        <v>0.36056560196906801</v>
      </c>
      <c r="F465" s="1" t="s">
        <v>2121</v>
      </c>
      <c r="G465" s="1">
        <v>7</v>
      </c>
      <c r="H465" s="1" t="s">
        <v>438</v>
      </c>
      <c r="I465" s="1">
        <v>0.60890686111292203</v>
      </c>
      <c r="J465" s="1">
        <v>1.1770380777213599E-2</v>
      </c>
      <c r="K465" s="1" t="s">
        <v>128</v>
      </c>
      <c r="L465" s="1">
        <v>1758</v>
      </c>
      <c r="M465" s="1">
        <v>2516033</v>
      </c>
      <c r="N465" s="1" t="s">
        <v>2024</v>
      </c>
      <c r="O465" s="1" t="s">
        <v>436</v>
      </c>
      <c r="P465" s="1" t="s">
        <v>437</v>
      </c>
    </row>
    <row r="466" spans="1:16" x14ac:dyDescent="0.25">
      <c r="A466" s="1" t="s">
        <v>10</v>
      </c>
      <c r="B466" s="1" t="s">
        <v>2121</v>
      </c>
      <c r="C466" s="1" t="s">
        <v>2027</v>
      </c>
      <c r="D466" s="1">
        <v>-3.94104712933507</v>
      </c>
      <c r="E466" s="1">
        <v>0.39622026738331201</v>
      </c>
      <c r="F466" s="1" t="s">
        <v>2121</v>
      </c>
      <c r="G466" s="1">
        <v>7</v>
      </c>
      <c r="H466" s="1" t="s">
        <v>438</v>
      </c>
      <c r="I466" s="1">
        <v>0.60890686111292203</v>
      </c>
      <c r="J466" s="1">
        <v>1.1770380777213599E-2</v>
      </c>
      <c r="K466" s="1" t="s">
        <v>128</v>
      </c>
      <c r="L466" s="1">
        <v>1758</v>
      </c>
      <c r="M466" s="1">
        <v>922989</v>
      </c>
      <c r="N466" s="1" t="s">
        <v>2028</v>
      </c>
      <c r="O466" s="1" t="s">
        <v>436</v>
      </c>
      <c r="P466" s="1" t="s">
        <v>437</v>
      </c>
    </row>
    <row r="467" spans="1:16" x14ac:dyDescent="0.25">
      <c r="A467" s="1" t="s">
        <v>10</v>
      </c>
      <c r="B467" s="1" t="s">
        <v>2121</v>
      </c>
      <c r="C467" s="1" t="s">
        <v>1820</v>
      </c>
      <c r="D467" s="1">
        <v>0.71322295762947197</v>
      </c>
      <c r="E467" s="1">
        <v>0.46930839663659202</v>
      </c>
      <c r="F467" s="1" t="s">
        <v>2121</v>
      </c>
      <c r="G467" s="1">
        <v>7</v>
      </c>
      <c r="H467" s="1" t="s">
        <v>438</v>
      </c>
      <c r="I467" s="1">
        <v>0.60890686111292203</v>
      </c>
      <c r="J467" s="1">
        <v>1.1770380777213599E-2</v>
      </c>
      <c r="K467" s="1" t="s">
        <v>128</v>
      </c>
      <c r="L467" s="1">
        <v>1758</v>
      </c>
      <c r="M467" s="1">
        <v>883051</v>
      </c>
      <c r="N467" s="1" t="s">
        <v>1821</v>
      </c>
      <c r="O467" s="1" t="s">
        <v>436</v>
      </c>
      <c r="P467" s="1" t="s">
        <v>437</v>
      </c>
    </row>
    <row r="468" spans="1:16" x14ac:dyDescent="0.25">
      <c r="A468" s="1" t="s">
        <v>10</v>
      </c>
      <c r="B468" s="1" t="s">
        <v>2121</v>
      </c>
      <c r="C468" s="1" t="s">
        <v>1558</v>
      </c>
      <c r="D468" s="1">
        <v>0.34684263008046901</v>
      </c>
      <c r="E468" s="1">
        <v>0.52340617799296096</v>
      </c>
      <c r="F468" s="1" t="s">
        <v>2121</v>
      </c>
      <c r="G468" s="1">
        <v>7</v>
      </c>
      <c r="H468" s="1" t="s">
        <v>438</v>
      </c>
      <c r="I468" s="1">
        <v>0.60890686111292203</v>
      </c>
      <c r="J468" s="1">
        <v>1.1770380777213599E-2</v>
      </c>
      <c r="K468" s="1" t="s">
        <v>128</v>
      </c>
      <c r="L468" s="1">
        <v>1758</v>
      </c>
      <c r="M468" s="1">
        <v>2200682</v>
      </c>
      <c r="N468" s="1" t="s">
        <v>1559</v>
      </c>
      <c r="O468" s="1" t="s">
        <v>436</v>
      </c>
      <c r="P468" s="1" t="s">
        <v>437</v>
      </c>
    </row>
    <row r="469" spans="1:16" x14ac:dyDescent="0.25">
      <c r="A469" s="1" t="s">
        <v>10</v>
      </c>
      <c r="B469" s="1" t="s">
        <v>2121</v>
      </c>
      <c r="C469" s="1" t="s">
        <v>1769</v>
      </c>
      <c r="D469" s="1">
        <v>-0.230073364521197</v>
      </c>
      <c r="E469" s="1">
        <v>0.61537333968560604</v>
      </c>
      <c r="F469" s="1" t="s">
        <v>2121</v>
      </c>
      <c r="G469" s="1">
        <v>7</v>
      </c>
      <c r="H469" s="1" t="s">
        <v>438</v>
      </c>
      <c r="I469" s="1">
        <v>0.60890686111292203</v>
      </c>
      <c r="J469" s="1">
        <v>1.1770380777213599E-2</v>
      </c>
      <c r="K469" s="1" t="s">
        <v>128</v>
      </c>
      <c r="L469" s="1">
        <v>1758</v>
      </c>
      <c r="M469" s="1">
        <v>2556031</v>
      </c>
      <c r="N469" s="1" t="s">
        <v>1770</v>
      </c>
      <c r="O469" s="1" t="s">
        <v>436</v>
      </c>
      <c r="P469" s="1" t="s">
        <v>437</v>
      </c>
    </row>
    <row r="470" spans="1:16" x14ac:dyDescent="0.25">
      <c r="A470" s="1" t="s">
        <v>10</v>
      </c>
      <c r="B470" s="1" t="s">
        <v>2121</v>
      </c>
      <c r="C470" s="1" t="s">
        <v>1679</v>
      </c>
      <c r="D470" s="1">
        <v>0.180694993658711</v>
      </c>
      <c r="E470" s="1">
        <v>0.75415669439016497</v>
      </c>
      <c r="F470" s="1" t="s">
        <v>2121</v>
      </c>
      <c r="G470" s="1">
        <v>7</v>
      </c>
      <c r="H470" s="1" t="s">
        <v>438</v>
      </c>
      <c r="I470" s="1">
        <v>0.60890686111292203</v>
      </c>
      <c r="J470" s="1">
        <v>1.1770380777213599E-2</v>
      </c>
      <c r="K470" s="1" t="s">
        <v>128</v>
      </c>
      <c r="L470" s="1">
        <v>1758</v>
      </c>
      <c r="M470" s="1">
        <v>450656</v>
      </c>
      <c r="N470" s="1" t="s">
        <v>1680</v>
      </c>
      <c r="O470" s="1" t="s">
        <v>436</v>
      </c>
      <c r="P470" s="1" t="s">
        <v>437</v>
      </c>
    </row>
    <row r="471" spans="1:16" x14ac:dyDescent="0.25">
      <c r="A471" s="1" t="s">
        <v>10</v>
      </c>
      <c r="B471" s="1" t="s">
        <v>2121</v>
      </c>
      <c r="C471" s="1" t="s">
        <v>1950</v>
      </c>
      <c r="D471" s="1">
        <v>0.122595025318848</v>
      </c>
      <c r="E471" s="1">
        <v>0.80338480741601903</v>
      </c>
      <c r="F471" s="1" t="s">
        <v>2121</v>
      </c>
      <c r="G471" s="1">
        <v>7</v>
      </c>
      <c r="H471" s="1" t="s">
        <v>438</v>
      </c>
      <c r="I471" s="1">
        <v>0.60890686111292203</v>
      </c>
      <c r="J471" s="1">
        <v>1.1770380777213599E-2</v>
      </c>
      <c r="K471" s="1" t="s">
        <v>128</v>
      </c>
      <c r="L471" s="1">
        <v>1758</v>
      </c>
      <c r="M471" s="1">
        <v>300958</v>
      </c>
      <c r="N471" s="1" t="s">
        <v>1951</v>
      </c>
      <c r="O471" s="1" t="s">
        <v>436</v>
      </c>
      <c r="P471" s="1" t="s">
        <v>437</v>
      </c>
    </row>
    <row r="472" spans="1:16" x14ac:dyDescent="0.25">
      <c r="A472" s="1" t="s">
        <v>10</v>
      </c>
      <c r="B472" s="1" t="s">
        <v>2121</v>
      </c>
      <c r="C472" s="1" t="s">
        <v>1531</v>
      </c>
      <c r="D472" s="1">
        <v>-0.154270361676242</v>
      </c>
      <c r="E472" s="1">
        <v>0.896160492341467</v>
      </c>
      <c r="F472" s="1" t="s">
        <v>2121</v>
      </c>
      <c r="G472" s="1">
        <v>7</v>
      </c>
      <c r="H472" s="1" t="s">
        <v>438</v>
      </c>
      <c r="I472" s="1">
        <v>0.60890686111292203</v>
      </c>
      <c r="J472" s="1">
        <v>1.1770380777213599E-2</v>
      </c>
      <c r="K472" s="1" t="s">
        <v>128</v>
      </c>
      <c r="L472" s="1">
        <v>1758</v>
      </c>
      <c r="M472" s="1">
        <v>478019</v>
      </c>
      <c r="N472" s="1" t="s">
        <v>1532</v>
      </c>
      <c r="O472" s="1" t="s">
        <v>436</v>
      </c>
      <c r="P472" s="1" t="s">
        <v>437</v>
      </c>
    </row>
    <row r="473" spans="1:16" x14ac:dyDescent="0.25">
      <c r="A473" s="1" t="s">
        <v>10</v>
      </c>
      <c r="B473" s="1" t="s">
        <v>2121</v>
      </c>
      <c r="C473" s="1" t="s">
        <v>1904</v>
      </c>
      <c r="D473" s="1">
        <v>-7.3024105139811002E-2</v>
      </c>
      <c r="E473" s="1">
        <v>0.90883080311005604</v>
      </c>
      <c r="F473" s="1" t="s">
        <v>2121</v>
      </c>
      <c r="G473" s="1">
        <v>7</v>
      </c>
      <c r="H473" s="1" t="s">
        <v>438</v>
      </c>
      <c r="I473" s="1">
        <v>0.60890686111292203</v>
      </c>
      <c r="J473" s="1">
        <v>1.1770380777213599E-2</v>
      </c>
      <c r="K473" s="1" t="s">
        <v>128</v>
      </c>
      <c r="L473" s="1">
        <v>1758</v>
      </c>
      <c r="M473" s="1">
        <v>412793</v>
      </c>
      <c r="N473" s="1" t="s">
        <v>1905</v>
      </c>
      <c r="O473" s="1" t="s">
        <v>436</v>
      </c>
      <c r="P473" s="1" t="s">
        <v>437</v>
      </c>
    </row>
    <row r="474" spans="1:16" x14ac:dyDescent="0.25">
      <c r="A474" s="1" t="s">
        <v>10</v>
      </c>
      <c r="B474" s="1" t="s">
        <v>2121</v>
      </c>
      <c r="C474" s="1" t="s">
        <v>1427</v>
      </c>
      <c r="D474" s="1">
        <v>-4.0503331824760298E-2</v>
      </c>
      <c r="E474" s="1">
        <v>0.95207009600415904</v>
      </c>
      <c r="F474" s="1" t="s">
        <v>2121</v>
      </c>
      <c r="G474" s="1">
        <v>7</v>
      </c>
      <c r="H474" s="1" t="s">
        <v>438</v>
      </c>
      <c r="I474" s="1">
        <v>0.60890686111292203</v>
      </c>
      <c r="J474" s="1">
        <v>1.1770380777213599E-2</v>
      </c>
      <c r="K474" s="1" t="s">
        <v>128</v>
      </c>
      <c r="L474" s="1">
        <v>1758</v>
      </c>
      <c r="M474" s="1">
        <v>2078825</v>
      </c>
      <c r="N474" s="1" t="s">
        <v>1428</v>
      </c>
      <c r="O474" s="1" t="s">
        <v>436</v>
      </c>
      <c r="P474" s="1" t="s">
        <v>437</v>
      </c>
    </row>
    <row r="475" spans="1:16" x14ac:dyDescent="0.25">
      <c r="A475" s="1" t="s">
        <v>10</v>
      </c>
      <c r="B475" s="1" t="s">
        <v>2121</v>
      </c>
      <c r="C475" s="1" t="s">
        <v>72</v>
      </c>
      <c r="D475" s="1">
        <v>0.15148336298420101</v>
      </c>
      <c r="E475" s="1">
        <v>0.57037498026186795</v>
      </c>
      <c r="F475" s="1" t="s">
        <v>2121</v>
      </c>
      <c r="G475" s="1">
        <v>4</v>
      </c>
      <c r="H475" s="1" t="s">
        <v>1118</v>
      </c>
      <c r="I475" s="1">
        <v>-0.42312495510617298</v>
      </c>
      <c r="J475" s="1">
        <v>1.04142634982545E-2</v>
      </c>
      <c r="K475" s="1" t="s">
        <v>12</v>
      </c>
      <c r="L475" s="1">
        <v>148</v>
      </c>
      <c r="M475" s="1">
        <v>583620</v>
      </c>
      <c r="N475" s="1" t="s">
        <v>1119</v>
      </c>
      <c r="O475" s="1" t="s">
        <v>1116</v>
      </c>
      <c r="P475" s="1" t="s">
        <v>1117</v>
      </c>
    </row>
    <row r="476" spans="1:16" x14ac:dyDescent="0.25">
      <c r="A476" s="1" t="s">
        <v>10</v>
      </c>
      <c r="B476" s="1" t="s">
        <v>2121</v>
      </c>
      <c r="C476" s="1" t="s">
        <v>1983</v>
      </c>
      <c r="D476" s="1">
        <v>-0.17195685765890301</v>
      </c>
      <c r="E476" s="1">
        <v>0.83496697779670104</v>
      </c>
      <c r="F476" s="1" t="s">
        <v>2121</v>
      </c>
      <c r="G476" s="1">
        <v>4</v>
      </c>
      <c r="H476" s="1" t="s">
        <v>1118</v>
      </c>
      <c r="I476" s="1">
        <v>-0.42312495510617298</v>
      </c>
      <c r="J476" s="1">
        <v>1.04142634982545E-2</v>
      </c>
      <c r="K476" s="1" t="s">
        <v>12</v>
      </c>
      <c r="L476" s="1">
        <v>148</v>
      </c>
      <c r="M476" s="1">
        <v>233188</v>
      </c>
      <c r="N476" s="1" t="s">
        <v>1984</v>
      </c>
      <c r="O476" s="1" t="s">
        <v>1116</v>
      </c>
      <c r="P476" s="1" t="s">
        <v>1117</v>
      </c>
    </row>
    <row r="477" spans="1:16" x14ac:dyDescent="0.25">
      <c r="A477" s="1" t="s">
        <v>10</v>
      </c>
      <c r="B477" s="1" t="s">
        <v>2121</v>
      </c>
      <c r="C477" s="1" t="s">
        <v>2043</v>
      </c>
      <c r="D477" s="1">
        <v>-7.0562670489193301E-4</v>
      </c>
      <c r="E477" s="1">
        <v>1</v>
      </c>
      <c r="F477" s="1" t="s">
        <v>2121</v>
      </c>
      <c r="G477" s="1">
        <v>4</v>
      </c>
      <c r="H477" s="1" t="s">
        <v>1118</v>
      </c>
      <c r="I477" s="1">
        <v>-0.42312495510617298</v>
      </c>
      <c r="J477" s="1">
        <v>1.04142634982545E-2</v>
      </c>
      <c r="K477" s="1" t="s">
        <v>12</v>
      </c>
      <c r="L477" s="1">
        <v>148</v>
      </c>
      <c r="M477" s="1">
        <v>323219</v>
      </c>
      <c r="N477" s="1" t="s">
        <v>2044</v>
      </c>
      <c r="O477" s="1" t="s">
        <v>1116</v>
      </c>
      <c r="P477" s="1" t="s">
        <v>1117</v>
      </c>
    </row>
    <row r="478" spans="1:16" x14ac:dyDescent="0.25">
      <c r="A478" s="1" t="s">
        <v>10</v>
      </c>
      <c r="B478" s="1" t="s">
        <v>2121</v>
      </c>
      <c r="C478" s="1" t="s">
        <v>41</v>
      </c>
      <c r="D478" s="1">
        <v>1.8761913086703601</v>
      </c>
      <c r="E478" s="1">
        <v>3.2093026232999901E-2</v>
      </c>
      <c r="F478" s="1" t="s">
        <v>2121</v>
      </c>
      <c r="G478" s="1">
        <v>17</v>
      </c>
      <c r="H478" s="1" t="s">
        <v>24</v>
      </c>
      <c r="I478" s="1">
        <v>0.14716233340536899</v>
      </c>
      <c r="J478" s="1">
        <v>4.7480962442575797E-2</v>
      </c>
      <c r="K478" s="1" t="s">
        <v>12</v>
      </c>
      <c r="L478" s="1">
        <v>0</v>
      </c>
      <c r="M478" s="1">
        <v>103851</v>
      </c>
      <c r="N478" s="1" t="s">
        <v>42</v>
      </c>
      <c r="O478" s="1" t="s">
        <v>22</v>
      </c>
      <c r="P478" s="1" t="s">
        <v>23</v>
      </c>
    </row>
    <row r="479" spans="1:16" x14ac:dyDescent="0.25">
      <c r="A479" s="1" t="s">
        <v>10</v>
      </c>
      <c r="B479" s="1" t="s">
        <v>2121</v>
      </c>
      <c r="C479" s="1" t="s">
        <v>21</v>
      </c>
      <c r="D479" s="1">
        <v>1.60747786632195</v>
      </c>
      <c r="E479" s="1">
        <v>4.39816731552869E-2</v>
      </c>
      <c r="F479" s="1" t="s">
        <v>2121</v>
      </c>
      <c r="G479" s="1">
        <v>17</v>
      </c>
      <c r="H479" s="1" t="s">
        <v>24</v>
      </c>
      <c r="I479" s="1">
        <v>0.14716233340536899</v>
      </c>
      <c r="J479" s="1">
        <v>4.7480962442575797E-2</v>
      </c>
      <c r="K479" s="1" t="s">
        <v>12</v>
      </c>
      <c r="L479" s="1">
        <v>0</v>
      </c>
      <c r="M479" s="1">
        <v>183408</v>
      </c>
      <c r="N479" s="1" t="s">
        <v>25</v>
      </c>
      <c r="O479" s="1" t="s">
        <v>22</v>
      </c>
      <c r="P479" s="1" t="s">
        <v>23</v>
      </c>
    </row>
    <row r="480" spans="1:16" x14ac:dyDescent="0.25">
      <c r="A480" s="1" t="s">
        <v>10</v>
      </c>
      <c r="B480" s="1" t="s">
        <v>2121</v>
      </c>
      <c r="C480" s="1" t="s">
        <v>26</v>
      </c>
      <c r="D480" s="1">
        <v>2.1660581208088798</v>
      </c>
      <c r="E480" s="1">
        <v>8.48125067464294E-2</v>
      </c>
      <c r="F480" s="1" t="s">
        <v>2121</v>
      </c>
      <c r="G480" s="1">
        <v>17</v>
      </c>
      <c r="H480" s="1" t="s">
        <v>24</v>
      </c>
      <c r="I480" s="1">
        <v>0.14716233340536899</v>
      </c>
      <c r="J480" s="1">
        <v>4.7480962442575797E-2</v>
      </c>
      <c r="K480" s="1" t="s">
        <v>12</v>
      </c>
      <c r="L480" s="1">
        <v>0</v>
      </c>
      <c r="M480" s="1">
        <v>45205</v>
      </c>
      <c r="N480" s="1" t="s">
        <v>27</v>
      </c>
      <c r="O480" s="1" t="s">
        <v>22</v>
      </c>
      <c r="P480" s="1" t="s">
        <v>23</v>
      </c>
    </row>
    <row r="481" spans="1:16" x14ac:dyDescent="0.25">
      <c r="A481" s="1" t="s">
        <v>10</v>
      </c>
      <c r="B481" s="1" t="s">
        <v>2121</v>
      </c>
      <c r="C481" s="1" t="s">
        <v>1483</v>
      </c>
      <c r="D481" s="1">
        <v>-0.28047675007223499</v>
      </c>
      <c r="E481" s="1">
        <v>0.257852169744893</v>
      </c>
      <c r="F481" s="1" t="s">
        <v>2121</v>
      </c>
      <c r="G481" s="1">
        <v>17</v>
      </c>
      <c r="H481" s="1" t="s">
        <v>24</v>
      </c>
      <c r="I481" s="1">
        <v>0.14716233340536899</v>
      </c>
      <c r="J481" s="1">
        <v>4.7480962442575797E-2</v>
      </c>
      <c r="K481" s="1" t="s">
        <v>12</v>
      </c>
      <c r="L481" s="1">
        <v>0</v>
      </c>
      <c r="M481" s="1">
        <v>300208</v>
      </c>
      <c r="N481" s="1" t="s">
        <v>1484</v>
      </c>
      <c r="O481" s="1" t="s">
        <v>22</v>
      </c>
      <c r="P481" s="1" t="s">
        <v>23</v>
      </c>
    </row>
    <row r="482" spans="1:16" x14ac:dyDescent="0.25">
      <c r="A482" s="1" t="s">
        <v>10</v>
      </c>
      <c r="B482" s="1" t="s">
        <v>2121</v>
      </c>
      <c r="C482" s="1" t="s">
        <v>1552</v>
      </c>
      <c r="D482" s="1">
        <v>0.51246446905619703</v>
      </c>
      <c r="E482" s="1">
        <v>0.31963175640929498</v>
      </c>
      <c r="F482" s="1" t="s">
        <v>2121</v>
      </c>
      <c r="G482" s="1">
        <v>17</v>
      </c>
      <c r="H482" s="1" t="s">
        <v>24</v>
      </c>
      <c r="I482" s="1">
        <v>0.14716233340536899</v>
      </c>
      <c r="J482" s="1">
        <v>4.7480962442575797E-2</v>
      </c>
      <c r="K482" s="1" t="s">
        <v>12</v>
      </c>
      <c r="L482" s="1">
        <v>0</v>
      </c>
      <c r="M482" s="1">
        <v>90402</v>
      </c>
      <c r="N482" s="1" t="s">
        <v>1553</v>
      </c>
      <c r="O482" s="1" t="s">
        <v>22</v>
      </c>
      <c r="P482" s="1" t="s">
        <v>23</v>
      </c>
    </row>
    <row r="483" spans="1:16" x14ac:dyDescent="0.25">
      <c r="A483" s="1" t="s">
        <v>10</v>
      </c>
      <c r="B483" s="1" t="s">
        <v>2121</v>
      </c>
      <c r="C483" s="1" t="s">
        <v>1981</v>
      </c>
      <c r="D483" s="1">
        <v>-0.23034359733569601</v>
      </c>
      <c r="E483" s="1">
        <v>0.35506833703440299</v>
      </c>
      <c r="F483" s="1" t="s">
        <v>2121</v>
      </c>
      <c r="G483" s="1">
        <v>17</v>
      </c>
      <c r="H483" s="1" t="s">
        <v>24</v>
      </c>
      <c r="I483" s="1">
        <v>0.14716233340536899</v>
      </c>
      <c r="J483" s="1">
        <v>4.7480962442575797E-2</v>
      </c>
      <c r="K483" s="1" t="s">
        <v>12</v>
      </c>
      <c r="L483" s="1">
        <v>0</v>
      </c>
      <c r="M483" s="1">
        <v>77101</v>
      </c>
      <c r="N483" s="1" t="s">
        <v>1982</v>
      </c>
      <c r="O483" s="1" t="s">
        <v>22</v>
      </c>
      <c r="P483" s="1" t="s">
        <v>23</v>
      </c>
    </row>
    <row r="484" spans="1:16" x14ac:dyDescent="0.25">
      <c r="A484" s="1" t="s">
        <v>10</v>
      </c>
      <c r="B484" s="1" t="s">
        <v>2121</v>
      </c>
      <c r="C484" s="1" t="s">
        <v>243</v>
      </c>
      <c r="D484" s="1">
        <v>0.72368606463503804</v>
      </c>
      <c r="E484" s="1">
        <v>0.371577101584249</v>
      </c>
      <c r="F484" s="1" t="s">
        <v>2121</v>
      </c>
      <c r="G484" s="1">
        <v>17</v>
      </c>
      <c r="H484" s="1" t="s">
        <v>24</v>
      </c>
      <c r="I484" s="1">
        <v>0.14716233340536899</v>
      </c>
      <c r="J484" s="1">
        <v>4.7480962442575797E-2</v>
      </c>
      <c r="K484" s="1" t="s">
        <v>12</v>
      </c>
      <c r="L484" s="1">
        <v>0</v>
      </c>
      <c r="M484" s="1">
        <v>64791</v>
      </c>
      <c r="N484" s="1" t="s">
        <v>244</v>
      </c>
      <c r="O484" s="1" t="s">
        <v>22</v>
      </c>
      <c r="P484" s="1" t="s">
        <v>23</v>
      </c>
    </row>
    <row r="485" spans="1:16" x14ac:dyDescent="0.25">
      <c r="A485" s="1" t="s">
        <v>10</v>
      </c>
      <c r="B485" s="1" t="s">
        <v>2121</v>
      </c>
      <c r="C485" s="1" t="s">
        <v>1370</v>
      </c>
      <c r="D485" s="1">
        <v>9.5253222590597597E-2</v>
      </c>
      <c r="E485" s="1">
        <v>0.788896969753203</v>
      </c>
      <c r="F485" s="1" t="s">
        <v>2121</v>
      </c>
      <c r="G485" s="1">
        <v>17</v>
      </c>
      <c r="H485" s="1" t="s">
        <v>24</v>
      </c>
      <c r="I485" s="1">
        <v>0.14716233340536899</v>
      </c>
      <c r="J485" s="1">
        <v>4.7480962442575797E-2</v>
      </c>
      <c r="K485" s="1" t="s">
        <v>12</v>
      </c>
      <c r="L485" s="1">
        <v>0</v>
      </c>
      <c r="M485" s="1">
        <v>323744</v>
      </c>
      <c r="N485" s="1" t="s">
        <v>1371</v>
      </c>
      <c r="O485" s="1" t="s">
        <v>22</v>
      </c>
      <c r="P485" s="1" t="s">
        <v>23</v>
      </c>
    </row>
    <row r="486" spans="1:16" x14ac:dyDescent="0.25">
      <c r="A486" s="1" t="s">
        <v>10</v>
      </c>
      <c r="B486" s="1" t="s">
        <v>2121</v>
      </c>
      <c r="C486" s="1" t="s">
        <v>1818</v>
      </c>
      <c r="D486" s="1">
        <v>-7.53516768192765E-2</v>
      </c>
      <c r="E486" s="1">
        <v>0.93957636869078998</v>
      </c>
      <c r="F486" s="1" t="s">
        <v>2121</v>
      </c>
      <c r="G486" s="1">
        <v>17</v>
      </c>
      <c r="H486" s="1" t="s">
        <v>24</v>
      </c>
      <c r="I486" s="1">
        <v>0.14716233340536899</v>
      </c>
      <c r="J486" s="1">
        <v>4.7480962442575797E-2</v>
      </c>
      <c r="K486" s="1" t="s">
        <v>12</v>
      </c>
      <c r="L486" s="1">
        <v>0</v>
      </c>
      <c r="M486" s="1">
        <v>239090</v>
      </c>
      <c r="N486" s="1" t="s">
        <v>1819</v>
      </c>
      <c r="O486" s="1" t="s">
        <v>22</v>
      </c>
      <c r="P486" s="1" t="s">
        <v>23</v>
      </c>
    </row>
    <row r="487" spans="1:16" x14ac:dyDescent="0.25">
      <c r="A487" s="1" t="s">
        <v>10</v>
      </c>
      <c r="B487" s="1" t="s">
        <v>2121</v>
      </c>
      <c r="C487" s="1" t="s">
        <v>217</v>
      </c>
      <c r="D487" s="1">
        <v>1.5214568820960099</v>
      </c>
      <c r="E487" s="1">
        <v>0.208375127656692</v>
      </c>
      <c r="F487" s="1" t="s">
        <v>2121</v>
      </c>
      <c r="G487" s="1">
        <v>7</v>
      </c>
      <c r="H487" s="1" t="s">
        <v>142</v>
      </c>
      <c r="I487" s="1">
        <v>0.942709446057166</v>
      </c>
      <c r="J487" s="1">
        <v>2.3249682419755201E-3</v>
      </c>
      <c r="K487" s="1" t="s">
        <v>12</v>
      </c>
      <c r="L487" s="1">
        <v>0</v>
      </c>
      <c r="M487" s="1">
        <v>2754986</v>
      </c>
      <c r="N487" s="1" t="s">
        <v>218</v>
      </c>
      <c r="O487" s="1" t="s">
        <v>140</v>
      </c>
      <c r="P487" s="1" t="s">
        <v>141</v>
      </c>
    </row>
    <row r="488" spans="1:16" x14ac:dyDescent="0.25">
      <c r="A488" s="1" t="s">
        <v>10</v>
      </c>
      <c r="B488" s="1" t="s">
        <v>2121</v>
      </c>
      <c r="C488" s="1" t="s">
        <v>1504</v>
      </c>
      <c r="D488" s="1">
        <v>1.0652045760594999</v>
      </c>
      <c r="E488" s="1">
        <v>0.29826664366901101</v>
      </c>
      <c r="F488" s="1" t="s">
        <v>2121</v>
      </c>
      <c r="G488" s="1">
        <v>7</v>
      </c>
      <c r="H488" s="1" t="s">
        <v>142</v>
      </c>
      <c r="I488" s="1">
        <v>0.942709446057166</v>
      </c>
      <c r="J488" s="1">
        <v>2.3249682419755201E-3</v>
      </c>
      <c r="K488" s="1" t="s">
        <v>12</v>
      </c>
      <c r="L488" s="1">
        <v>0</v>
      </c>
      <c r="M488" s="1">
        <v>2847223</v>
      </c>
      <c r="N488" s="1" t="s">
        <v>1505</v>
      </c>
      <c r="O488" s="1" t="s">
        <v>140</v>
      </c>
      <c r="P488" s="1" t="s">
        <v>141</v>
      </c>
    </row>
    <row r="489" spans="1:16" x14ac:dyDescent="0.25">
      <c r="A489" s="1" t="s">
        <v>10</v>
      </c>
      <c r="B489" s="1" t="s">
        <v>2121</v>
      </c>
      <c r="C489" s="1" t="s">
        <v>301</v>
      </c>
      <c r="D489" s="1">
        <v>-0.456156183169594</v>
      </c>
      <c r="E489" s="1">
        <v>0.31331121588257799</v>
      </c>
      <c r="F489" s="1" t="s">
        <v>2121</v>
      </c>
      <c r="G489" s="1">
        <v>7</v>
      </c>
      <c r="H489" s="1" t="s">
        <v>142</v>
      </c>
      <c r="I489" s="1">
        <v>0.942709446057166</v>
      </c>
      <c r="J489" s="1">
        <v>2.3249682419755201E-3</v>
      </c>
      <c r="K489" s="1" t="s">
        <v>12</v>
      </c>
      <c r="L489" s="1">
        <v>0</v>
      </c>
      <c r="M489" s="1">
        <v>2891810</v>
      </c>
      <c r="N489" s="1" t="s">
        <v>302</v>
      </c>
      <c r="O489" s="1" t="s">
        <v>140</v>
      </c>
      <c r="P489" s="1" t="s">
        <v>141</v>
      </c>
    </row>
    <row r="490" spans="1:16" x14ac:dyDescent="0.25">
      <c r="A490" s="1" t="s">
        <v>10</v>
      </c>
      <c r="B490" s="1" t="s">
        <v>2121</v>
      </c>
      <c r="C490" s="1" t="s">
        <v>139</v>
      </c>
      <c r="D490" s="1">
        <v>-0.339926920417992</v>
      </c>
      <c r="E490" s="1">
        <v>0.33393939913717202</v>
      </c>
      <c r="F490" s="1" t="s">
        <v>2121</v>
      </c>
      <c r="G490" s="1">
        <v>7</v>
      </c>
      <c r="H490" s="1" t="s">
        <v>142</v>
      </c>
      <c r="I490" s="1">
        <v>0.942709446057166</v>
      </c>
      <c r="J490" s="1">
        <v>2.3249682419755201E-3</v>
      </c>
      <c r="K490" s="1" t="s">
        <v>12</v>
      </c>
      <c r="L490" s="1">
        <v>0</v>
      </c>
      <c r="M490" s="1">
        <v>2866746</v>
      </c>
      <c r="N490" s="1" t="s">
        <v>143</v>
      </c>
      <c r="O490" s="1" t="s">
        <v>140</v>
      </c>
      <c r="P490" s="1" t="s">
        <v>141</v>
      </c>
    </row>
    <row r="491" spans="1:16" x14ac:dyDescent="0.25">
      <c r="A491" s="1" t="s">
        <v>10</v>
      </c>
      <c r="B491" s="1" t="s">
        <v>2121</v>
      </c>
      <c r="C491" s="1" t="s">
        <v>1780</v>
      </c>
      <c r="D491" s="1">
        <v>-0.25835727521978702</v>
      </c>
      <c r="E491" s="1">
        <v>0.35975313852114998</v>
      </c>
      <c r="F491" s="1" t="s">
        <v>2121</v>
      </c>
      <c r="G491" s="1">
        <v>7</v>
      </c>
      <c r="H491" s="1" t="s">
        <v>142</v>
      </c>
      <c r="I491" s="1">
        <v>0.942709446057166</v>
      </c>
      <c r="J491" s="1">
        <v>2.3249682419755201E-3</v>
      </c>
      <c r="K491" s="1" t="s">
        <v>12</v>
      </c>
      <c r="L491" s="1">
        <v>0</v>
      </c>
      <c r="M491" s="1">
        <v>2915371</v>
      </c>
      <c r="N491" s="1" t="s">
        <v>1781</v>
      </c>
      <c r="O491" s="1" t="s">
        <v>140</v>
      </c>
      <c r="P491" s="1" t="s">
        <v>141</v>
      </c>
    </row>
    <row r="492" spans="1:16" x14ac:dyDescent="0.25">
      <c r="A492" s="1" t="s">
        <v>10</v>
      </c>
      <c r="B492" s="1" t="s">
        <v>2121</v>
      </c>
      <c r="C492" s="1" t="s">
        <v>1456</v>
      </c>
      <c r="D492" s="1">
        <v>-0.35511150732478303</v>
      </c>
      <c r="E492" s="1">
        <v>0.39268500438633203</v>
      </c>
      <c r="F492" s="1" t="s">
        <v>2121</v>
      </c>
      <c r="G492" s="1">
        <v>7</v>
      </c>
      <c r="H492" s="1" t="s">
        <v>142</v>
      </c>
      <c r="I492" s="1">
        <v>0.942709446057166</v>
      </c>
      <c r="J492" s="1">
        <v>2.3249682419755201E-3</v>
      </c>
      <c r="K492" s="1" t="s">
        <v>12</v>
      </c>
      <c r="L492" s="1">
        <v>0</v>
      </c>
      <c r="M492" s="1">
        <v>2784351</v>
      </c>
      <c r="N492" s="1" t="s">
        <v>1457</v>
      </c>
      <c r="O492" s="1" t="s">
        <v>140</v>
      </c>
      <c r="P492" s="1" t="s">
        <v>141</v>
      </c>
    </row>
    <row r="493" spans="1:16" x14ac:dyDescent="0.25">
      <c r="A493" s="1" t="s">
        <v>10</v>
      </c>
      <c r="B493" s="1" t="s">
        <v>2121</v>
      </c>
      <c r="C493" s="1" t="s">
        <v>1962</v>
      </c>
      <c r="D493" s="1">
        <v>-0.24409460450471601</v>
      </c>
      <c r="E493" s="1">
        <v>0.45725840275726498</v>
      </c>
      <c r="F493" s="1" t="s">
        <v>2121</v>
      </c>
      <c r="G493" s="1">
        <v>7</v>
      </c>
      <c r="H493" s="1" t="s">
        <v>142</v>
      </c>
      <c r="I493" s="1">
        <v>0.942709446057166</v>
      </c>
      <c r="J493" s="1">
        <v>2.3249682419755201E-3</v>
      </c>
      <c r="K493" s="1" t="s">
        <v>12</v>
      </c>
      <c r="L493" s="1">
        <v>0</v>
      </c>
      <c r="M493" s="1">
        <v>2466667</v>
      </c>
      <c r="N493" s="1" t="s">
        <v>1963</v>
      </c>
      <c r="O493" s="1" t="s">
        <v>140</v>
      </c>
      <c r="P493" s="1" t="s">
        <v>141</v>
      </c>
    </row>
    <row r="494" spans="1:16" x14ac:dyDescent="0.25">
      <c r="A494" s="1" t="s">
        <v>10</v>
      </c>
      <c r="B494" s="1" t="s">
        <v>2121</v>
      </c>
      <c r="C494" s="1" t="s">
        <v>1687</v>
      </c>
      <c r="D494" s="1">
        <v>0.41864003379251002</v>
      </c>
      <c r="E494" s="1">
        <v>0.45742385064638202</v>
      </c>
      <c r="F494" s="1" t="s">
        <v>2121</v>
      </c>
      <c r="G494" s="1">
        <v>7</v>
      </c>
      <c r="H494" s="1" t="s">
        <v>142</v>
      </c>
      <c r="I494" s="1">
        <v>0.942709446057166</v>
      </c>
      <c r="J494" s="1">
        <v>2.3249682419755201E-3</v>
      </c>
      <c r="K494" s="1" t="s">
        <v>12</v>
      </c>
      <c r="L494" s="1">
        <v>0</v>
      </c>
      <c r="M494" s="1">
        <v>2497043</v>
      </c>
      <c r="N494" s="1" t="s">
        <v>1688</v>
      </c>
      <c r="O494" s="1" t="s">
        <v>140</v>
      </c>
      <c r="P494" s="1" t="s">
        <v>141</v>
      </c>
    </row>
    <row r="495" spans="1:16" x14ac:dyDescent="0.25">
      <c r="A495" s="1" t="s">
        <v>10</v>
      </c>
      <c r="B495" s="1" t="s">
        <v>2121</v>
      </c>
      <c r="C495" s="1" t="s">
        <v>1379</v>
      </c>
      <c r="D495" s="1">
        <v>-0.14001591700628599</v>
      </c>
      <c r="E495" s="1">
        <v>0.61204685586221597</v>
      </c>
      <c r="F495" s="1" t="s">
        <v>2121</v>
      </c>
      <c r="G495" s="1">
        <v>7</v>
      </c>
      <c r="H495" s="1" t="s">
        <v>142</v>
      </c>
      <c r="I495" s="1">
        <v>0.942709446057166</v>
      </c>
      <c r="J495" s="1">
        <v>2.3249682419755201E-3</v>
      </c>
      <c r="K495" s="1" t="s">
        <v>12</v>
      </c>
      <c r="L495" s="1">
        <v>0</v>
      </c>
      <c r="M495" s="1">
        <v>3287709</v>
      </c>
      <c r="N495" s="1" t="s">
        <v>1380</v>
      </c>
      <c r="O495" s="1" t="s">
        <v>140</v>
      </c>
      <c r="P495" s="1" t="s">
        <v>141</v>
      </c>
    </row>
    <row r="496" spans="1:16" x14ac:dyDescent="0.25">
      <c r="A496" s="1" t="s">
        <v>10</v>
      </c>
      <c r="B496" s="1" t="s">
        <v>2121</v>
      </c>
      <c r="C496" s="1" t="s">
        <v>1857</v>
      </c>
      <c r="D496" s="1">
        <v>0.18928194512379701</v>
      </c>
      <c r="E496" s="1">
        <v>0.61617350990109399</v>
      </c>
      <c r="F496" s="1" t="s">
        <v>2121</v>
      </c>
      <c r="G496" s="1">
        <v>7</v>
      </c>
      <c r="H496" s="1" t="s">
        <v>142</v>
      </c>
      <c r="I496" s="1">
        <v>0.942709446057166</v>
      </c>
      <c r="J496" s="1">
        <v>2.3249682419755201E-3</v>
      </c>
      <c r="K496" s="1" t="s">
        <v>12</v>
      </c>
      <c r="L496" s="1">
        <v>0</v>
      </c>
      <c r="M496" s="1">
        <v>3269437</v>
      </c>
      <c r="N496" s="1" t="s">
        <v>1858</v>
      </c>
      <c r="O496" s="1" t="s">
        <v>140</v>
      </c>
      <c r="P496" s="1" t="s">
        <v>141</v>
      </c>
    </row>
    <row r="497" spans="1:16" x14ac:dyDescent="0.25">
      <c r="A497" s="1" t="s">
        <v>10</v>
      </c>
      <c r="B497" s="1" t="s">
        <v>2121</v>
      </c>
      <c r="C497" s="1" t="s">
        <v>1737</v>
      </c>
      <c r="D497" s="1">
        <v>0.18499245295264899</v>
      </c>
      <c r="E497" s="1">
        <v>0.63625832336597299</v>
      </c>
      <c r="F497" s="1" t="s">
        <v>2121</v>
      </c>
      <c r="G497" s="1">
        <v>7</v>
      </c>
      <c r="H497" s="1" t="s">
        <v>142</v>
      </c>
      <c r="I497" s="1">
        <v>0.942709446057166</v>
      </c>
      <c r="J497" s="1">
        <v>2.3249682419755201E-3</v>
      </c>
      <c r="K497" s="1" t="s">
        <v>12</v>
      </c>
      <c r="L497" s="1">
        <v>0</v>
      </c>
      <c r="M497" s="1">
        <v>2931873</v>
      </c>
      <c r="N497" s="1" t="s">
        <v>1738</v>
      </c>
      <c r="O497" s="1" t="s">
        <v>140</v>
      </c>
      <c r="P497" s="1" t="s">
        <v>141</v>
      </c>
    </row>
    <row r="498" spans="1:16" x14ac:dyDescent="0.25">
      <c r="A498" s="1" t="s">
        <v>10</v>
      </c>
      <c r="B498" s="1" t="s">
        <v>2121</v>
      </c>
      <c r="C498" s="1" t="s">
        <v>1413</v>
      </c>
      <c r="D498" s="1">
        <v>0.92249735268827704</v>
      </c>
      <c r="E498" s="1">
        <v>0.74041677570634001</v>
      </c>
      <c r="F498" s="1" t="s">
        <v>2121</v>
      </c>
      <c r="G498" s="1">
        <v>7</v>
      </c>
      <c r="H498" s="1" t="s">
        <v>142</v>
      </c>
      <c r="I498" s="1">
        <v>0.942709446057166</v>
      </c>
      <c r="J498" s="1">
        <v>2.3249682419755201E-3</v>
      </c>
      <c r="K498" s="1" t="s">
        <v>12</v>
      </c>
      <c r="L498" s="1">
        <v>0</v>
      </c>
      <c r="M498" s="1">
        <v>1770620</v>
      </c>
      <c r="N498" s="1" t="s">
        <v>1414</v>
      </c>
      <c r="O498" s="1" t="s">
        <v>140</v>
      </c>
      <c r="P498" s="1" t="s">
        <v>141</v>
      </c>
    </row>
    <row r="499" spans="1:16" x14ac:dyDescent="0.25">
      <c r="A499" s="1" t="s">
        <v>10</v>
      </c>
      <c r="B499" s="1" t="s">
        <v>2121</v>
      </c>
      <c r="C499" s="1" t="s">
        <v>1893</v>
      </c>
      <c r="D499" s="1">
        <v>-0.53227858337330602</v>
      </c>
      <c r="E499" s="1">
        <v>0.75918227735807997</v>
      </c>
      <c r="F499" s="1" t="s">
        <v>2121</v>
      </c>
      <c r="G499" s="1">
        <v>7</v>
      </c>
      <c r="H499" s="1" t="s">
        <v>142</v>
      </c>
      <c r="I499" s="1">
        <v>0.942709446057166</v>
      </c>
      <c r="J499" s="1">
        <v>2.3249682419755201E-3</v>
      </c>
      <c r="K499" s="1" t="s">
        <v>12</v>
      </c>
      <c r="L499" s="1">
        <v>0</v>
      </c>
      <c r="M499" s="1">
        <v>2559768</v>
      </c>
      <c r="N499" s="1" t="s">
        <v>1894</v>
      </c>
      <c r="O499" s="1" t="s">
        <v>140</v>
      </c>
      <c r="P499" s="1" t="s">
        <v>141</v>
      </c>
    </row>
    <row r="500" spans="1:16" x14ac:dyDescent="0.25">
      <c r="A500" s="1" t="s">
        <v>10</v>
      </c>
      <c r="B500" s="1" t="s">
        <v>2121</v>
      </c>
      <c r="C500" s="1" t="s">
        <v>713</v>
      </c>
      <c r="D500" s="1">
        <v>-0.11970633637266299</v>
      </c>
      <c r="E500" s="1">
        <v>0.788266373023919</v>
      </c>
      <c r="F500" s="1" t="s">
        <v>2121</v>
      </c>
      <c r="G500" s="1">
        <v>7</v>
      </c>
      <c r="H500" s="1" t="s">
        <v>142</v>
      </c>
      <c r="I500" s="1">
        <v>0.942709446057166</v>
      </c>
      <c r="J500" s="1">
        <v>2.3249682419755201E-3</v>
      </c>
      <c r="K500" s="1" t="s">
        <v>12</v>
      </c>
      <c r="L500" s="1">
        <v>0</v>
      </c>
      <c r="M500" s="1">
        <v>2972266</v>
      </c>
      <c r="N500" s="1" t="s">
        <v>714</v>
      </c>
      <c r="O500" s="1" t="s">
        <v>140</v>
      </c>
      <c r="P500" s="1" t="s">
        <v>141</v>
      </c>
    </row>
    <row r="501" spans="1:16" x14ac:dyDescent="0.25">
      <c r="A501" s="1" t="s">
        <v>10</v>
      </c>
      <c r="B501" s="1" t="s">
        <v>2121</v>
      </c>
      <c r="C501" s="1" t="s">
        <v>1763</v>
      </c>
      <c r="D501" s="1">
        <v>-0.14747330743221701</v>
      </c>
      <c r="E501" s="1">
        <v>0.80751566725090695</v>
      </c>
      <c r="F501" s="1" t="s">
        <v>2121</v>
      </c>
      <c r="G501" s="1">
        <v>7</v>
      </c>
      <c r="H501" s="1" t="s">
        <v>142</v>
      </c>
      <c r="I501" s="1">
        <v>0.942709446057166</v>
      </c>
      <c r="J501" s="1">
        <v>2.3249682419755201E-3</v>
      </c>
      <c r="K501" s="1" t="s">
        <v>12</v>
      </c>
      <c r="L501" s="1">
        <v>0</v>
      </c>
      <c r="M501" s="1">
        <v>2518886</v>
      </c>
      <c r="N501" s="1" t="s">
        <v>1764</v>
      </c>
      <c r="O501" s="1" t="s">
        <v>140</v>
      </c>
      <c r="P501" s="1" t="s">
        <v>141</v>
      </c>
    </row>
    <row r="502" spans="1:16" x14ac:dyDescent="0.25">
      <c r="A502" s="1" t="s">
        <v>10</v>
      </c>
      <c r="B502" s="1" t="s">
        <v>2121</v>
      </c>
      <c r="C502" s="1" t="s">
        <v>1286</v>
      </c>
      <c r="D502" s="1">
        <v>0.19832859383083101</v>
      </c>
      <c r="E502" s="1">
        <v>0.81617522829030897</v>
      </c>
      <c r="F502" s="1" t="s">
        <v>2121</v>
      </c>
      <c r="G502" s="1">
        <v>7</v>
      </c>
      <c r="H502" s="1" t="s">
        <v>142</v>
      </c>
      <c r="I502" s="1">
        <v>0.942709446057166</v>
      </c>
      <c r="J502" s="1">
        <v>2.3249682419755201E-3</v>
      </c>
      <c r="K502" s="1" t="s">
        <v>12</v>
      </c>
      <c r="L502" s="1">
        <v>0</v>
      </c>
      <c r="M502" s="1">
        <v>2639517</v>
      </c>
      <c r="N502" s="1" t="s">
        <v>1287</v>
      </c>
      <c r="O502" s="1" t="s">
        <v>140</v>
      </c>
      <c r="P502" s="1" t="s">
        <v>141</v>
      </c>
    </row>
    <row r="503" spans="1:16" x14ac:dyDescent="0.25">
      <c r="A503" s="1" t="s">
        <v>10</v>
      </c>
      <c r="B503" s="1" t="s">
        <v>2121</v>
      </c>
      <c r="C503" s="1" t="s">
        <v>2064</v>
      </c>
      <c r="D503" s="1">
        <v>-6.5297202757138798E-3</v>
      </c>
      <c r="E503" s="1">
        <v>1</v>
      </c>
      <c r="F503" s="1" t="s">
        <v>2121</v>
      </c>
      <c r="G503" s="1">
        <v>7</v>
      </c>
      <c r="H503" s="1" t="s">
        <v>142</v>
      </c>
      <c r="I503" s="1">
        <v>0.942709446057166</v>
      </c>
      <c r="J503" s="1">
        <v>2.3249682419755201E-3</v>
      </c>
      <c r="K503" s="1" t="s">
        <v>12</v>
      </c>
      <c r="L503" s="1">
        <v>0</v>
      </c>
      <c r="M503" s="1">
        <v>2655141</v>
      </c>
      <c r="N503" s="1" t="s">
        <v>2065</v>
      </c>
      <c r="O503" s="1" t="s">
        <v>140</v>
      </c>
      <c r="P503" s="1" t="s">
        <v>141</v>
      </c>
    </row>
    <row r="504" spans="1:16" x14ac:dyDescent="0.25">
      <c r="A504" s="1" t="s">
        <v>10</v>
      </c>
      <c r="B504" s="1" t="s">
        <v>2121</v>
      </c>
      <c r="C504" s="1" t="s">
        <v>677</v>
      </c>
      <c r="D504" s="1">
        <v>1.52681618357766E-2</v>
      </c>
      <c r="E504" s="1">
        <v>1</v>
      </c>
      <c r="F504" s="1" t="s">
        <v>2121</v>
      </c>
      <c r="G504" s="1">
        <v>7</v>
      </c>
      <c r="H504" s="1" t="s">
        <v>142</v>
      </c>
      <c r="I504" s="1">
        <v>0.942709446057166</v>
      </c>
      <c r="J504" s="1">
        <v>2.3249682419755201E-3</v>
      </c>
      <c r="K504" s="1" t="s">
        <v>12</v>
      </c>
      <c r="L504" s="1">
        <v>0</v>
      </c>
      <c r="M504" s="1">
        <v>3282234</v>
      </c>
      <c r="N504" s="1" t="s">
        <v>907</v>
      </c>
      <c r="O504" s="1" t="s">
        <v>140</v>
      </c>
      <c r="P504" s="1" t="s">
        <v>141</v>
      </c>
    </row>
    <row r="505" spans="1:16" x14ac:dyDescent="0.25">
      <c r="A505" s="1" t="s">
        <v>10</v>
      </c>
      <c r="B505" s="1" t="s">
        <v>2121</v>
      </c>
      <c r="C505" s="1" t="s">
        <v>527</v>
      </c>
      <c r="D505" s="1">
        <v>0.60516143892045304</v>
      </c>
      <c r="E505" s="1">
        <v>0.76016701633138195</v>
      </c>
      <c r="F505" s="1" t="s">
        <v>2121</v>
      </c>
      <c r="G505" s="1">
        <v>7</v>
      </c>
      <c r="H505" s="1" t="s">
        <v>530</v>
      </c>
      <c r="I505" s="1">
        <v>1.00081696626776</v>
      </c>
      <c r="J505" s="1">
        <v>2.09534229432255E-4</v>
      </c>
      <c r="K505" s="1" t="s">
        <v>34</v>
      </c>
      <c r="L505" s="1">
        <v>2691</v>
      </c>
      <c r="M505" s="1">
        <v>151627</v>
      </c>
      <c r="N505" s="1" t="s">
        <v>531</v>
      </c>
      <c r="O505" s="1" t="s">
        <v>528</v>
      </c>
      <c r="P505" s="1" t="s">
        <v>529</v>
      </c>
    </row>
    <row r="506" spans="1:16" x14ac:dyDescent="0.25">
      <c r="A506" s="1" t="s">
        <v>10</v>
      </c>
      <c r="B506" s="1" t="s">
        <v>2121</v>
      </c>
      <c r="C506" s="1" t="s">
        <v>622</v>
      </c>
      <c r="D506" s="1">
        <v>-0.78222285465225605</v>
      </c>
      <c r="E506" s="1">
        <v>0.10115655328668299</v>
      </c>
      <c r="F506" s="1" t="s">
        <v>2121</v>
      </c>
      <c r="G506" s="1">
        <v>14</v>
      </c>
      <c r="H506" s="1" t="s">
        <v>625</v>
      </c>
      <c r="I506" s="1">
        <v>-0.45667474979261902</v>
      </c>
      <c r="J506" s="1">
        <v>2.06869071690658E-2</v>
      </c>
      <c r="K506" s="1" t="s">
        <v>12</v>
      </c>
      <c r="L506" s="1">
        <v>0</v>
      </c>
      <c r="M506" s="1">
        <v>119644</v>
      </c>
      <c r="N506" s="1" t="s">
        <v>626</v>
      </c>
      <c r="O506" s="1" t="s">
        <v>623</v>
      </c>
      <c r="P506" s="1" t="s">
        <v>624</v>
      </c>
    </row>
    <row r="507" spans="1:16" x14ac:dyDescent="0.25">
      <c r="A507" s="1" t="s">
        <v>10</v>
      </c>
      <c r="B507" s="1" t="s">
        <v>2121</v>
      </c>
      <c r="C507" s="1" t="s">
        <v>510</v>
      </c>
      <c r="D507" s="1">
        <v>-0.313480643521731</v>
      </c>
      <c r="E507" s="1">
        <v>0.56357247525363796</v>
      </c>
      <c r="F507" s="1" t="s">
        <v>2121</v>
      </c>
      <c r="G507" s="1">
        <v>15</v>
      </c>
      <c r="H507" s="1" t="s">
        <v>809</v>
      </c>
      <c r="I507" s="1">
        <v>0.227558819391036</v>
      </c>
      <c r="J507" s="1">
        <v>4.7112770171491798E-2</v>
      </c>
      <c r="K507" s="1" t="s">
        <v>12</v>
      </c>
      <c r="L507" s="1">
        <v>0</v>
      </c>
      <c r="M507" s="1">
        <v>63873</v>
      </c>
      <c r="N507" s="1" t="s">
        <v>1542</v>
      </c>
      <c r="O507" s="1" t="s">
        <v>807</v>
      </c>
      <c r="P507" s="1" t="s">
        <v>808</v>
      </c>
    </row>
    <row r="508" spans="1:16" x14ac:dyDescent="0.25">
      <c r="A508" s="1" t="s">
        <v>10</v>
      </c>
      <c r="B508" s="1" t="s">
        <v>2121</v>
      </c>
      <c r="C508" s="1" t="s">
        <v>1526</v>
      </c>
      <c r="D508" s="1">
        <v>6.6106927617737801E-2</v>
      </c>
      <c r="E508" s="1">
        <v>0.89949821600590096</v>
      </c>
      <c r="F508" s="1" t="s">
        <v>2121</v>
      </c>
      <c r="G508" s="1">
        <v>15</v>
      </c>
      <c r="H508" s="1" t="s">
        <v>809</v>
      </c>
      <c r="I508" s="1">
        <v>0.227558819391036</v>
      </c>
      <c r="J508" s="1">
        <v>4.7112770171491798E-2</v>
      </c>
      <c r="K508" s="1" t="s">
        <v>12</v>
      </c>
      <c r="L508" s="1">
        <v>0</v>
      </c>
      <c r="M508" s="1">
        <v>117724</v>
      </c>
      <c r="N508" s="1" t="s">
        <v>1527</v>
      </c>
      <c r="O508" s="1" t="s">
        <v>807</v>
      </c>
      <c r="P508" s="1" t="s">
        <v>808</v>
      </c>
    </row>
    <row r="509" spans="1:16" x14ac:dyDescent="0.25">
      <c r="A509" s="1" t="s">
        <v>10</v>
      </c>
      <c r="B509" s="1" t="s">
        <v>2121</v>
      </c>
      <c r="C509" s="1" t="s">
        <v>806</v>
      </c>
      <c r="D509" s="1">
        <v>5.1014083072054399E-2</v>
      </c>
      <c r="E509" s="1">
        <v>0.95575244862467701</v>
      </c>
      <c r="F509" s="1" t="s">
        <v>2121</v>
      </c>
      <c r="G509" s="1">
        <v>15</v>
      </c>
      <c r="H509" s="1" t="s">
        <v>809</v>
      </c>
      <c r="I509" s="1">
        <v>0.227558819391036</v>
      </c>
      <c r="J509" s="1">
        <v>4.7112770171491798E-2</v>
      </c>
      <c r="K509" s="1" t="s">
        <v>12</v>
      </c>
      <c r="L509" s="1">
        <v>0</v>
      </c>
      <c r="M509" s="1">
        <v>16477</v>
      </c>
      <c r="N509" s="1" t="s">
        <v>810</v>
      </c>
      <c r="O509" s="1" t="s">
        <v>807</v>
      </c>
      <c r="P509" s="1" t="s">
        <v>808</v>
      </c>
    </row>
    <row r="510" spans="1:16" x14ac:dyDescent="0.25">
      <c r="A510" s="1" t="s">
        <v>10</v>
      </c>
      <c r="B510" s="1" t="s">
        <v>2121</v>
      </c>
      <c r="C510" s="1" t="s">
        <v>106</v>
      </c>
      <c r="D510" s="1">
        <v>0.78608401570160102</v>
      </c>
      <c r="E510" s="1">
        <v>0.27318204900735998</v>
      </c>
      <c r="F510" s="1" t="s">
        <v>2121</v>
      </c>
      <c r="G510" s="1">
        <v>1</v>
      </c>
      <c r="H510" s="1" t="s">
        <v>109</v>
      </c>
      <c r="I510" s="1">
        <v>-0.27303200627192997</v>
      </c>
      <c r="J510" s="1">
        <v>3.68652884938079E-2</v>
      </c>
      <c r="K510" s="1" t="s">
        <v>12</v>
      </c>
      <c r="L510" s="1">
        <v>0</v>
      </c>
      <c r="M510" s="1">
        <v>7872183</v>
      </c>
      <c r="N510" s="1" t="s">
        <v>110</v>
      </c>
      <c r="O510" s="1" t="s">
        <v>107</v>
      </c>
      <c r="P510" s="1" t="s">
        <v>108</v>
      </c>
    </row>
    <row r="511" spans="1:16" x14ac:dyDescent="0.25">
      <c r="A511" s="1" t="s">
        <v>10</v>
      </c>
      <c r="B511" s="1" t="s">
        <v>2121</v>
      </c>
      <c r="C511" s="1" t="s">
        <v>1411</v>
      </c>
      <c r="D511" s="1">
        <v>-0.24056221368449601</v>
      </c>
      <c r="E511" s="1">
        <v>0.69825908292587302</v>
      </c>
      <c r="F511" s="1" t="s">
        <v>2121</v>
      </c>
      <c r="G511" s="1">
        <v>1</v>
      </c>
      <c r="H511" s="1" t="s">
        <v>109</v>
      </c>
      <c r="I511" s="1">
        <v>-0.27303200627192997</v>
      </c>
      <c r="J511" s="1">
        <v>3.68652884938079E-2</v>
      </c>
      <c r="K511" s="1" t="s">
        <v>12</v>
      </c>
      <c r="L511" s="1">
        <v>0</v>
      </c>
      <c r="M511" s="1">
        <v>611105</v>
      </c>
      <c r="N511" s="1" t="s">
        <v>1412</v>
      </c>
      <c r="O511" s="1" t="s">
        <v>107</v>
      </c>
      <c r="P511" s="1" t="s">
        <v>108</v>
      </c>
    </row>
    <row r="512" spans="1:16" x14ac:dyDescent="0.25">
      <c r="A512" s="1" t="s">
        <v>10</v>
      </c>
      <c r="B512" s="1" t="s">
        <v>2121</v>
      </c>
      <c r="C512" s="1" t="s">
        <v>1562</v>
      </c>
      <c r="D512" s="1">
        <v>9.4906031063544005E-2</v>
      </c>
      <c r="E512" s="1">
        <v>0.83985325109265396</v>
      </c>
      <c r="F512" s="1" t="s">
        <v>2121</v>
      </c>
      <c r="G512" s="1">
        <v>1</v>
      </c>
      <c r="H512" s="1" t="s">
        <v>109</v>
      </c>
      <c r="I512" s="1">
        <v>-0.27303200627192997</v>
      </c>
      <c r="J512" s="1">
        <v>3.68652884938079E-2</v>
      </c>
      <c r="K512" s="1" t="s">
        <v>12</v>
      </c>
      <c r="L512" s="1">
        <v>0</v>
      </c>
      <c r="M512" s="1">
        <v>304139</v>
      </c>
      <c r="N512" s="1" t="s">
        <v>1563</v>
      </c>
      <c r="O512" s="1" t="s">
        <v>107</v>
      </c>
      <c r="P512" s="1" t="s">
        <v>108</v>
      </c>
    </row>
    <row r="513" spans="1:18" x14ac:dyDescent="0.25">
      <c r="A513" s="1" t="s">
        <v>10</v>
      </c>
      <c r="B513" s="1" t="s">
        <v>2121</v>
      </c>
      <c r="C513" s="1" t="s">
        <v>1066</v>
      </c>
      <c r="D513" s="1">
        <v>-0.75172239528903595</v>
      </c>
      <c r="E513" s="1">
        <v>0.12252491640579399</v>
      </c>
      <c r="F513" s="1" t="s">
        <v>2121</v>
      </c>
      <c r="G513" s="1">
        <v>4</v>
      </c>
      <c r="H513" s="1" t="s">
        <v>672</v>
      </c>
      <c r="I513" s="1">
        <v>1.3254857668536</v>
      </c>
      <c r="J513" s="2" t="s">
        <v>2134</v>
      </c>
      <c r="K513" s="1" t="s">
        <v>17</v>
      </c>
      <c r="L513" s="1">
        <v>-81114</v>
      </c>
      <c r="M513" s="1">
        <v>220670</v>
      </c>
      <c r="N513" s="1" t="s">
        <v>1067</v>
      </c>
      <c r="O513" s="1" t="s">
        <v>670</v>
      </c>
      <c r="P513" s="1" t="s">
        <v>671</v>
      </c>
    </row>
    <row r="514" spans="1:18" x14ac:dyDescent="0.25">
      <c r="A514" s="1" t="s">
        <v>10</v>
      </c>
      <c r="B514" s="1" t="s">
        <v>2121</v>
      </c>
      <c r="C514" s="1" t="s">
        <v>1477</v>
      </c>
      <c r="D514" s="1">
        <v>-0.23791280098686499</v>
      </c>
      <c r="E514" s="1">
        <v>0.37195169418313401</v>
      </c>
      <c r="F514" s="1" t="s">
        <v>2121</v>
      </c>
      <c r="G514" s="1">
        <v>4</v>
      </c>
      <c r="H514" s="1" t="s">
        <v>672</v>
      </c>
      <c r="I514" s="1">
        <v>1.3254857668536</v>
      </c>
      <c r="J514" s="2" t="s">
        <v>2134</v>
      </c>
      <c r="K514" s="1" t="s">
        <v>17</v>
      </c>
      <c r="L514" s="1">
        <v>-81114</v>
      </c>
      <c r="M514" s="1">
        <v>877255</v>
      </c>
      <c r="N514" s="1" t="s">
        <v>1478</v>
      </c>
      <c r="O514" s="1" t="s">
        <v>670</v>
      </c>
      <c r="P514" s="1" t="s">
        <v>671</v>
      </c>
    </row>
    <row r="515" spans="1:18" x14ac:dyDescent="0.25">
      <c r="A515" s="1" t="s">
        <v>10</v>
      </c>
      <c r="B515" s="1" t="s">
        <v>2121</v>
      </c>
      <c r="C515" s="1" t="s">
        <v>1985</v>
      </c>
      <c r="D515" s="1">
        <v>-1.12828031263569</v>
      </c>
      <c r="E515" s="1">
        <v>0.576270678271258</v>
      </c>
      <c r="F515" s="1" t="s">
        <v>2121</v>
      </c>
      <c r="G515" s="1">
        <v>4</v>
      </c>
      <c r="H515" s="1" t="s">
        <v>672</v>
      </c>
      <c r="I515" s="1">
        <v>1.3254857668536</v>
      </c>
      <c r="J515" s="2" t="s">
        <v>2134</v>
      </c>
      <c r="K515" s="1" t="s">
        <v>17</v>
      </c>
      <c r="L515" s="1">
        <v>-81114</v>
      </c>
      <c r="M515" s="1">
        <v>2656939</v>
      </c>
      <c r="N515" s="1" t="s">
        <v>1986</v>
      </c>
      <c r="O515" s="1" t="s">
        <v>670</v>
      </c>
      <c r="P515" s="1" t="s">
        <v>671</v>
      </c>
    </row>
    <row r="516" spans="1:18" x14ac:dyDescent="0.25">
      <c r="A516" s="1" t="s">
        <v>10</v>
      </c>
      <c r="B516" s="1" t="s">
        <v>2121</v>
      </c>
      <c r="C516" s="1" t="s">
        <v>719</v>
      </c>
      <c r="D516" s="1">
        <v>0.16596757181316199</v>
      </c>
      <c r="E516" s="1">
        <v>0.61204685586221597</v>
      </c>
      <c r="F516" s="1" t="s">
        <v>2121</v>
      </c>
      <c r="G516" s="1">
        <v>4</v>
      </c>
      <c r="H516" s="1" t="s">
        <v>672</v>
      </c>
      <c r="I516" s="1">
        <v>1.3254857668536</v>
      </c>
      <c r="J516" s="2" t="s">
        <v>2134</v>
      </c>
      <c r="K516" s="1" t="s">
        <v>17</v>
      </c>
      <c r="L516" s="1">
        <v>-81114</v>
      </c>
      <c r="M516" s="1">
        <v>497450</v>
      </c>
      <c r="N516" s="1" t="s">
        <v>720</v>
      </c>
      <c r="O516" s="1" t="s">
        <v>670</v>
      </c>
      <c r="P516" s="1" t="s">
        <v>671</v>
      </c>
    </row>
    <row r="517" spans="1:18" x14ac:dyDescent="0.25">
      <c r="A517" s="1" t="s">
        <v>10</v>
      </c>
      <c r="B517" s="1" t="s">
        <v>2121</v>
      </c>
      <c r="C517" s="1" t="s">
        <v>878</v>
      </c>
      <c r="D517" s="1">
        <v>0.217749426407117</v>
      </c>
      <c r="E517" s="1">
        <v>0.63227595667630598</v>
      </c>
      <c r="F517" s="1" t="s">
        <v>2121</v>
      </c>
      <c r="G517" s="1">
        <v>4</v>
      </c>
      <c r="H517" s="1" t="s">
        <v>672</v>
      </c>
      <c r="I517" s="1">
        <v>1.3254857668536</v>
      </c>
      <c r="J517" s="2" t="s">
        <v>2134</v>
      </c>
      <c r="K517" s="1" t="s">
        <v>17</v>
      </c>
      <c r="L517" s="1">
        <v>-81114</v>
      </c>
      <c r="M517" s="1">
        <v>2736023</v>
      </c>
      <c r="N517" s="1" t="s">
        <v>977</v>
      </c>
      <c r="O517" s="1" t="s">
        <v>670</v>
      </c>
      <c r="P517" s="1" t="s">
        <v>671</v>
      </c>
    </row>
    <row r="518" spans="1:18" x14ac:dyDescent="0.25">
      <c r="A518" s="1" t="s">
        <v>10</v>
      </c>
      <c r="B518" s="1" t="s">
        <v>2121</v>
      </c>
      <c r="C518" s="1" t="s">
        <v>1954</v>
      </c>
      <c r="D518" s="1">
        <v>0.16644120043249599</v>
      </c>
      <c r="E518" s="1">
        <v>0.65828215953277402</v>
      </c>
      <c r="F518" s="1" t="s">
        <v>2121</v>
      </c>
      <c r="G518" s="1">
        <v>4</v>
      </c>
      <c r="H518" s="1" t="s">
        <v>672</v>
      </c>
      <c r="I518" s="1">
        <v>1.3254857668536</v>
      </c>
      <c r="J518" s="2" t="s">
        <v>2134</v>
      </c>
      <c r="K518" s="1" t="s">
        <v>17</v>
      </c>
      <c r="L518" s="1">
        <v>-81114</v>
      </c>
      <c r="M518" s="1">
        <v>2583233</v>
      </c>
      <c r="N518" s="1" t="s">
        <v>1955</v>
      </c>
      <c r="O518" s="1" t="s">
        <v>670</v>
      </c>
      <c r="P518" s="1" t="s">
        <v>671</v>
      </c>
    </row>
    <row r="519" spans="1:18" x14ac:dyDescent="0.25">
      <c r="A519" s="1" t="s">
        <v>10</v>
      </c>
      <c r="B519" s="1" t="s">
        <v>2121</v>
      </c>
      <c r="C519" s="1" t="s">
        <v>1104</v>
      </c>
      <c r="D519" s="1">
        <v>-0.97133330333741497</v>
      </c>
      <c r="E519" s="1">
        <v>0.67983546488915603</v>
      </c>
      <c r="F519" s="1" t="s">
        <v>2121</v>
      </c>
      <c r="G519" s="1">
        <v>4</v>
      </c>
      <c r="H519" s="1" t="s">
        <v>672</v>
      </c>
      <c r="I519" s="1">
        <v>1.3254857668536</v>
      </c>
      <c r="J519" s="2" t="s">
        <v>2134</v>
      </c>
      <c r="K519" s="1" t="s">
        <v>17</v>
      </c>
      <c r="L519" s="1">
        <v>-81114</v>
      </c>
      <c r="M519" s="1">
        <v>138050</v>
      </c>
      <c r="N519" s="1" t="s">
        <v>1105</v>
      </c>
      <c r="O519" s="1" t="s">
        <v>670</v>
      </c>
      <c r="P519" s="1" t="s">
        <v>671</v>
      </c>
    </row>
    <row r="520" spans="1:18" x14ac:dyDescent="0.25">
      <c r="A520" s="1" t="s">
        <v>10</v>
      </c>
      <c r="B520" s="1" t="s">
        <v>2121</v>
      </c>
      <c r="C520" s="1" t="s">
        <v>1383</v>
      </c>
      <c r="D520" s="1">
        <v>-9.7567380109944493E-2</v>
      </c>
      <c r="E520" s="1">
        <v>0.91393922691500895</v>
      </c>
      <c r="F520" s="1" t="s">
        <v>2121</v>
      </c>
      <c r="G520" s="1">
        <v>4</v>
      </c>
      <c r="H520" s="1" t="s">
        <v>672</v>
      </c>
      <c r="I520" s="1">
        <v>1.3254857668536</v>
      </c>
      <c r="J520" s="2" t="s">
        <v>2134</v>
      </c>
      <c r="K520" s="1" t="s">
        <v>17</v>
      </c>
      <c r="L520" s="1">
        <v>-81114</v>
      </c>
      <c r="M520" s="1">
        <v>183203</v>
      </c>
      <c r="N520" s="1" t="s">
        <v>1384</v>
      </c>
      <c r="O520" s="1" t="s">
        <v>670</v>
      </c>
      <c r="P520" s="1" t="s">
        <v>671</v>
      </c>
    </row>
    <row r="521" spans="1:18" x14ac:dyDescent="0.25">
      <c r="A521" s="1" t="s">
        <v>10</v>
      </c>
      <c r="B521" s="1" t="s">
        <v>2121</v>
      </c>
      <c r="C521" s="1" t="s">
        <v>1626</v>
      </c>
      <c r="D521" s="1">
        <v>-1.79882998306868E-2</v>
      </c>
      <c r="E521" s="1">
        <v>0.96498800219209202</v>
      </c>
      <c r="F521" s="1" t="s">
        <v>2121</v>
      </c>
      <c r="G521" s="1">
        <v>4</v>
      </c>
      <c r="H521" s="1" t="s">
        <v>672</v>
      </c>
      <c r="I521" s="1">
        <v>1.3254857668536</v>
      </c>
      <c r="J521" s="2" t="s">
        <v>2134</v>
      </c>
      <c r="K521" s="1" t="s">
        <v>17</v>
      </c>
      <c r="L521" s="1">
        <v>-81114</v>
      </c>
      <c r="M521" s="1">
        <v>826045</v>
      </c>
      <c r="N521" s="1" t="s">
        <v>1627</v>
      </c>
      <c r="O521" s="1" t="s">
        <v>670</v>
      </c>
      <c r="P521" s="1" t="s">
        <v>671</v>
      </c>
    </row>
    <row r="522" spans="1:18" x14ac:dyDescent="0.25">
      <c r="A522" s="1" t="s">
        <v>10</v>
      </c>
      <c r="B522" s="1" t="s">
        <v>2121</v>
      </c>
      <c r="C522" s="1" t="s">
        <v>1217</v>
      </c>
      <c r="D522" s="1">
        <v>-1.0521914215962399E-2</v>
      </c>
      <c r="E522" s="1">
        <v>1</v>
      </c>
      <c r="F522" s="1" t="s">
        <v>2121</v>
      </c>
      <c r="G522" s="1">
        <v>4</v>
      </c>
      <c r="H522" s="1" t="s">
        <v>672</v>
      </c>
      <c r="I522" s="1">
        <v>1.3254857668536</v>
      </c>
      <c r="J522" s="2" t="s">
        <v>2134</v>
      </c>
      <c r="K522" s="1" t="s">
        <v>17</v>
      </c>
      <c r="L522" s="1">
        <v>-81114</v>
      </c>
      <c r="M522" s="1">
        <v>215</v>
      </c>
      <c r="N522" s="1" t="s">
        <v>1218</v>
      </c>
      <c r="O522" s="1" t="s">
        <v>670</v>
      </c>
      <c r="P522" s="1" t="s">
        <v>671</v>
      </c>
    </row>
    <row r="523" spans="1:18" x14ac:dyDescent="0.25">
      <c r="A523" s="1" t="s">
        <v>10</v>
      </c>
      <c r="B523" s="1" t="s">
        <v>2121</v>
      </c>
      <c r="C523" s="1" t="s">
        <v>54</v>
      </c>
      <c r="D523" s="1">
        <v>-0.343001838941347</v>
      </c>
      <c r="E523" s="1">
        <v>0.16609616701197299</v>
      </c>
      <c r="F523" s="1" t="s">
        <v>2121</v>
      </c>
      <c r="G523" s="1">
        <v>8</v>
      </c>
      <c r="H523" s="1"/>
      <c r="I523" s="1">
        <v>1.56865403971995</v>
      </c>
      <c r="J523" s="2" t="s">
        <v>2136</v>
      </c>
      <c r="K523" s="1" t="s">
        <v>17</v>
      </c>
      <c r="L523" s="1">
        <v>-31851</v>
      </c>
      <c r="M523" s="1">
        <v>7123014</v>
      </c>
      <c r="N523" s="1" t="s">
        <v>1719</v>
      </c>
      <c r="O523" s="1" t="s">
        <v>441</v>
      </c>
      <c r="P523" s="1" t="s">
        <v>443</v>
      </c>
    </row>
    <row r="524" spans="1:18" x14ac:dyDescent="0.25">
      <c r="A524" s="1" t="s">
        <v>10</v>
      </c>
      <c r="B524" s="1" t="s">
        <v>2121</v>
      </c>
      <c r="C524" s="1" t="s">
        <v>881</v>
      </c>
      <c r="D524" s="1">
        <v>0.30310324245447001</v>
      </c>
      <c r="E524" s="1">
        <v>0.22080404377332799</v>
      </c>
      <c r="F524" s="1" t="s">
        <v>2121</v>
      </c>
      <c r="G524" s="1">
        <v>8</v>
      </c>
      <c r="H524" s="1"/>
      <c r="I524" s="1">
        <v>1.56865403971995</v>
      </c>
      <c r="J524" s="2" t="s">
        <v>2136</v>
      </c>
      <c r="K524" s="1" t="s">
        <v>17</v>
      </c>
      <c r="L524" s="1">
        <v>-31851</v>
      </c>
      <c r="M524" s="1">
        <v>583567</v>
      </c>
      <c r="N524" s="1" t="s">
        <v>882</v>
      </c>
      <c r="O524" s="1" t="s">
        <v>441</v>
      </c>
      <c r="P524" s="1" t="s">
        <v>443</v>
      </c>
    </row>
    <row r="525" spans="1:18" x14ac:dyDescent="0.25">
      <c r="A525" s="1" t="s">
        <v>10</v>
      </c>
      <c r="B525" s="1" t="s">
        <v>2121</v>
      </c>
      <c r="C525" s="1" t="s">
        <v>440</v>
      </c>
      <c r="D525" s="1">
        <v>0.32870814069347298</v>
      </c>
      <c r="E525" s="1">
        <v>0.49039790376105502</v>
      </c>
      <c r="F525" s="1" t="s">
        <v>2121</v>
      </c>
      <c r="G525" s="1">
        <v>8</v>
      </c>
      <c r="H525" s="1"/>
      <c r="I525" s="1">
        <v>1.56865403971995</v>
      </c>
      <c r="J525" s="2" t="s">
        <v>2136</v>
      </c>
      <c r="K525" s="1" t="s">
        <v>17</v>
      </c>
      <c r="L525" s="1">
        <v>-31851</v>
      </c>
      <c r="M525" s="1">
        <v>6438875</v>
      </c>
      <c r="N525" s="1" t="s">
        <v>444</v>
      </c>
      <c r="O525" s="1" t="s">
        <v>441</v>
      </c>
      <c r="P525" s="1" t="s">
        <v>443</v>
      </c>
    </row>
    <row r="526" spans="1:18" x14ac:dyDescent="0.25">
      <c r="A526" s="1" t="s">
        <v>10</v>
      </c>
      <c r="B526" s="1" t="s">
        <v>2121</v>
      </c>
      <c r="C526" s="1" t="s">
        <v>1702</v>
      </c>
      <c r="D526" s="1">
        <v>1.0687579882476399</v>
      </c>
      <c r="E526" s="1">
        <v>0.51422576232413397</v>
      </c>
      <c r="F526" s="1" t="s">
        <v>2121</v>
      </c>
      <c r="G526" s="1">
        <v>8</v>
      </c>
      <c r="H526" s="1"/>
      <c r="I526" s="1">
        <v>1.56865403971995</v>
      </c>
      <c r="J526" s="2" t="s">
        <v>2136</v>
      </c>
      <c r="K526" s="1" t="s">
        <v>17</v>
      </c>
      <c r="L526" s="1">
        <v>-31851</v>
      </c>
      <c r="M526" s="1">
        <v>1474500</v>
      </c>
      <c r="N526" s="1" t="s">
        <v>1703</v>
      </c>
      <c r="O526" s="1" t="s">
        <v>441</v>
      </c>
      <c r="P526" s="1" t="s">
        <v>443</v>
      </c>
      <c r="R526" s="1"/>
    </row>
    <row r="527" spans="1:18" x14ac:dyDescent="0.25">
      <c r="A527" s="1" t="s">
        <v>10</v>
      </c>
      <c r="B527" s="1" t="s">
        <v>2121</v>
      </c>
      <c r="C527" s="1" t="s">
        <v>2066</v>
      </c>
      <c r="D527" s="1">
        <v>-1.19029515154945</v>
      </c>
      <c r="E527" s="1">
        <v>0.79936720915503501</v>
      </c>
      <c r="F527" s="1" t="s">
        <v>2121</v>
      </c>
      <c r="G527" s="1">
        <v>8</v>
      </c>
      <c r="H527" s="1"/>
      <c r="I527" s="1">
        <v>1.56865403971995</v>
      </c>
      <c r="J527" s="2" t="s">
        <v>2136</v>
      </c>
      <c r="K527" s="1" t="s">
        <v>17</v>
      </c>
      <c r="L527" s="1">
        <v>-31851</v>
      </c>
      <c r="M527" s="1">
        <v>389197</v>
      </c>
      <c r="N527" s="1" t="s">
        <v>2067</v>
      </c>
      <c r="O527" s="1" t="s">
        <v>441</v>
      </c>
      <c r="P527" s="1" t="s">
        <v>443</v>
      </c>
      <c r="R527" s="1"/>
    </row>
    <row r="528" spans="1:18" x14ac:dyDescent="0.25">
      <c r="A528" s="1" t="s">
        <v>10</v>
      </c>
      <c r="B528" s="1" t="s">
        <v>2121</v>
      </c>
      <c r="C528" s="1" t="s">
        <v>610</v>
      </c>
      <c r="D528" s="1">
        <v>0.53430079345067905</v>
      </c>
      <c r="E528" s="1">
        <v>9.5241654912834497E-2</v>
      </c>
      <c r="F528" s="1" t="s">
        <v>2121</v>
      </c>
      <c r="G528" s="1">
        <v>9</v>
      </c>
      <c r="H528" s="1"/>
      <c r="I528" s="1">
        <v>2.0353738700621902</v>
      </c>
      <c r="J528" s="2" t="s">
        <v>2133</v>
      </c>
      <c r="K528" s="1" t="s">
        <v>17</v>
      </c>
      <c r="L528" s="1">
        <v>37965</v>
      </c>
      <c r="M528" s="1">
        <v>38273</v>
      </c>
      <c r="N528" s="1" t="s">
        <v>611</v>
      </c>
      <c r="O528" s="1" t="s">
        <v>447</v>
      </c>
      <c r="P528" s="1" t="s">
        <v>449</v>
      </c>
      <c r="R528" s="1"/>
    </row>
    <row r="529" spans="1:18" x14ac:dyDescent="0.25">
      <c r="A529" s="1" t="s">
        <v>10</v>
      </c>
      <c r="B529" s="1" t="s">
        <v>2121</v>
      </c>
      <c r="C529" s="1" t="s">
        <v>715</v>
      </c>
      <c r="D529" s="1">
        <v>0.79865560664500301</v>
      </c>
      <c r="E529" s="1">
        <v>0.27290746191528598</v>
      </c>
      <c r="F529" s="1" t="s">
        <v>2121</v>
      </c>
      <c r="G529" s="1">
        <v>9</v>
      </c>
      <c r="H529" s="1"/>
      <c r="I529" s="1">
        <v>2.0353738700621902</v>
      </c>
      <c r="J529" s="2" t="s">
        <v>2133</v>
      </c>
      <c r="K529" s="1" t="s">
        <v>17</v>
      </c>
      <c r="L529" s="1">
        <v>37965</v>
      </c>
      <c r="M529" s="1">
        <v>2152207</v>
      </c>
      <c r="N529" s="1" t="s">
        <v>716</v>
      </c>
      <c r="O529" s="1" t="s">
        <v>447</v>
      </c>
      <c r="P529" s="1" t="s">
        <v>449</v>
      </c>
      <c r="R529" s="1"/>
    </row>
    <row r="530" spans="1:18" x14ac:dyDescent="0.25">
      <c r="A530" s="1" t="s">
        <v>10</v>
      </c>
      <c r="B530" s="1" t="s">
        <v>2121</v>
      </c>
      <c r="C530" s="1" t="s">
        <v>446</v>
      </c>
      <c r="D530" s="1">
        <v>-0.177962716905433</v>
      </c>
      <c r="E530" s="1">
        <v>0.51479863753223498</v>
      </c>
      <c r="F530" s="1" t="s">
        <v>2121</v>
      </c>
      <c r="G530" s="1">
        <v>9</v>
      </c>
      <c r="H530" s="1"/>
      <c r="I530" s="1">
        <v>2.0353738700621902</v>
      </c>
      <c r="J530" s="2" t="s">
        <v>2133</v>
      </c>
      <c r="K530" s="1" t="s">
        <v>17</v>
      </c>
      <c r="L530" s="1">
        <v>37965</v>
      </c>
      <c r="M530" s="1">
        <v>2073057</v>
      </c>
      <c r="N530" s="1" t="s">
        <v>450</v>
      </c>
      <c r="O530" s="1" t="s">
        <v>447</v>
      </c>
      <c r="P530" s="1" t="s">
        <v>449</v>
      </c>
      <c r="R530" s="1"/>
    </row>
    <row r="531" spans="1:18" x14ac:dyDescent="0.25">
      <c r="A531" s="1" t="s">
        <v>10</v>
      </c>
      <c r="B531" s="1" t="s">
        <v>2121</v>
      </c>
      <c r="C531" s="1" t="s">
        <v>1329</v>
      </c>
      <c r="D531" s="1">
        <v>-0.64934594633975895</v>
      </c>
      <c r="E531" s="1">
        <v>0.82735899367849897</v>
      </c>
      <c r="F531" s="1" t="s">
        <v>2121</v>
      </c>
      <c r="G531" s="1">
        <v>9</v>
      </c>
      <c r="H531" s="1"/>
      <c r="I531" s="1">
        <v>2.0353738700621902</v>
      </c>
      <c r="J531" s="2" t="s">
        <v>2133</v>
      </c>
      <c r="K531" s="1" t="s">
        <v>17</v>
      </c>
      <c r="L531" s="1">
        <v>37965</v>
      </c>
      <c r="M531" s="1">
        <v>2281518</v>
      </c>
      <c r="N531" s="1" t="s">
        <v>1330</v>
      </c>
      <c r="O531" s="1" t="s">
        <v>447</v>
      </c>
      <c r="P531" s="1" t="s">
        <v>449</v>
      </c>
      <c r="R531" s="1"/>
    </row>
    <row r="532" spans="1:18" x14ac:dyDescent="0.25">
      <c r="A532" s="1" t="s">
        <v>10</v>
      </c>
      <c r="B532" s="1" t="s">
        <v>2121</v>
      </c>
      <c r="C532" s="1" t="s">
        <v>1178</v>
      </c>
      <c r="D532" s="1">
        <v>-5.1637186087209297E-2</v>
      </c>
      <c r="E532" s="1">
        <v>0.948156099009002</v>
      </c>
      <c r="F532" s="1" t="s">
        <v>2121</v>
      </c>
      <c r="G532" s="1">
        <v>9</v>
      </c>
      <c r="H532" s="1"/>
      <c r="I532" s="1">
        <v>2.0353738700621902</v>
      </c>
      <c r="J532" s="2" t="s">
        <v>2133</v>
      </c>
      <c r="K532" s="1" t="s">
        <v>17</v>
      </c>
      <c r="L532" s="1">
        <v>37965</v>
      </c>
      <c r="M532" s="1">
        <v>2233775</v>
      </c>
      <c r="N532" s="1" t="s">
        <v>1179</v>
      </c>
      <c r="O532" s="1" t="s">
        <v>447</v>
      </c>
      <c r="P532" s="1" t="s">
        <v>449</v>
      </c>
      <c r="R532" s="1"/>
    </row>
    <row r="533" spans="1:18" x14ac:dyDescent="0.25">
      <c r="A533" s="1" t="s">
        <v>10</v>
      </c>
      <c r="B533" s="1" t="s">
        <v>2121</v>
      </c>
      <c r="C533" s="1" t="s">
        <v>1580</v>
      </c>
      <c r="D533" s="1">
        <v>-0.52344237231981305</v>
      </c>
      <c r="E533" s="1">
        <v>0.75145246794078602</v>
      </c>
      <c r="F533" s="1" t="s">
        <v>2121</v>
      </c>
      <c r="G533" s="1">
        <v>8</v>
      </c>
      <c r="H533" s="1"/>
      <c r="I533" s="1">
        <v>1.28104082126446</v>
      </c>
      <c r="J533" s="2" t="s">
        <v>2150</v>
      </c>
      <c r="K533" s="1" t="s">
        <v>12</v>
      </c>
      <c r="L533" s="1">
        <v>0</v>
      </c>
      <c r="M533" s="1">
        <v>449021</v>
      </c>
      <c r="N533" s="1" t="s">
        <v>1581</v>
      </c>
      <c r="O533" s="1" t="s">
        <v>600</v>
      </c>
      <c r="P533" s="1" t="s">
        <v>601</v>
      </c>
      <c r="R533" s="1"/>
    </row>
    <row r="534" spans="1:18" x14ac:dyDescent="0.25">
      <c r="A534" s="1" t="s">
        <v>10</v>
      </c>
      <c r="B534" s="1" t="s">
        <v>2121</v>
      </c>
      <c r="C534" s="1" t="s">
        <v>1564</v>
      </c>
      <c r="D534" s="1">
        <v>-7.3188400437935799E-2</v>
      </c>
      <c r="E534" s="1">
        <v>0.76282783844361202</v>
      </c>
      <c r="F534" s="1" t="s">
        <v>2121</v>
      </c>
      <c r="G534" s="1">
        <v>11</v>
      </c>
      <c r="H534" s="1"/>
      <c r="I534" s="1">
        <v>1.0443923733693801</v>
      </c>
      <c r="J534" s="2" t="s">
        <v>2158</v>
      </c>
      <c r="K534" s="1" t="s">
        <v>12</v>
      </c>
      <c r="L534" s="1">
        <v>0</v>
      </c>
      <c r="M534" s="1">
        <v>23711</v>
      </c>
      <c r="N534" s="1" t="s">
        <v>1567</v>
      </c>
      <c r="O534" s="1" t="s">
        <v>1565</v>
      </c>
      <c r="P534" s="1" t="s">
        <v>1566</v>
      </c>
      <c r="R534" s="1"/>
    </row>
    <row r="535" spans="1:18" x14ac:dyDescent="0.25">
      <c r="A535" s="1" t="s">
        <v>10</v>
      </c>
      <c r="B535" s="1" t="s">
        <v>2121</v>
      </c>
      <c r="C535" s="1" t="s">
        <v>1081</v>
      </c>
      <c r="D535" s="1">
        <v>-6.5808273975131407E-2</v>
      </c>
      <c r="E535" s="1">
        <v>0.86979990076271496</v>
      </c>
      <c r="F535" s="1" t="s">
        <v>2121</v>
      </c>
      <c r="G535" s="1">
        <v>11</v>
      </c>
      <c r="H535" s="1"/>
      <c r="I535" s="1">
        <v>1.0443923733693801</v>
      </c>
      <c r="J535" s="2" t="s">
        <v>2158</v>
      </c>
      <c r="K535" s="1" t="s">
        <v>12</v>
      </c>
      <c r="L535" s="1">
        <v>0</v>
      </c>
      <c r="M535" s="1">
        <v>110489</v>
      </c>
      <c r="N535" s="1" t="s">
        <v>1632</v>
      </c>
      <c r="O535" s="1" t="s">
        <v>1565</v>
      </c>
      <c r="P535" s="1" t="s">
        <v>1566</v>
      </c>
      <c r="R535" s="1"/>
    </row>
    <row r="536" spans="1:18" x14ac:dyDescent="0.25">
      <c r="A536" s="1" t="s">
        <v>10</v>
      </c>
      <c r="B536" s="1" t="s">
        <v>2121</v>
      </c>
      <c r="C536" s="1" t="s">
        <v>517</v>
      </c>
      <c r="D536" s="1">
        <v>1.1162527388730901</v>
      </c>
      <c r="E536" s="1">
        <v>0.27290746191528598</v>
      </c>
      <c r="F536" s="1" t="s">
        <v>2121</v>
      </c>
      <c r="G536" s="1">
        <v>9</v>
      </c>
      <c r="H536" s="1"/>
      <c r="I536" s="1">
        <v>1.5376985768012701</v>
      </c>
      <c r="J536" s="2" t="s">
        <v>2139</v>
      </c>
      <c r="K536" s="1" t="s">
        <v>17</v>
      </c>
      <c r="L536" s="1">
        <v>24087</v>
      </c>
      <c r="M536" s="1">
        <v>287518</v>
      </c>
      <c r="N536" s="1" t="s">
        <v>912</v>
      </c>
      <c r="O536" s="1" t="s">
        <v>910</v>
      </c>
      <c r="P536" s="1" t="s">
        <v>911</v>
      </c>
      <c r="R536" s="1"/>
    </row>
    <row r="537" spans="1:18" x14ac:dyDescent="0.25">
      <c r="A537" s="1" t="s">
        <v>10</v>
      </c>
      <c r="B537" s="1" t="s">
        <v>2121</v>
      </c>
      <c r="C537" s="1" t="s">
        <v>883</v>
      </c>
      <c r="D537" s="1">
        <v>-9.4710149471780997E-2</v>
      </c>
      <c r="E537" s="1">
        <v>0.80678839799056601</v>
      </c>
      <c r="F537" s="1" t="s">
        <v>2121</v>
      </c>
      <c r="G537" s="1">
        <v>3</v>
      </c>
      <c r="H537" s="1"/>
      <c r="I537" s="1">
        <v>1.2637747383636799</v>
      </c>
      <c r="J537" s="2" t="s">
        <v>2159</v>
      </c>
      <c r="K537" s="1" t="s">
        <v>17</v>
      </c>
      <c r="L537" s="1">
        <v>-20203</v>
      </c>
      <c r="M537" s="1">
        <v>1505765</v>
      </c>
      <c r="N537" s="1" t="s">
        <v>886</v>
      </c>
      <c r="O537" s="1" t="s">
        <v>884</v>
      </c>
      <c r="P537" s="1" t="s">
        <v>885</v>
      </c>
      <c r="R537" s="1"/>
    </row>
    <row r="538" spans="1:18" x14ac:dyDescent="0.25">
      <c r="A538" s="1" t="s">
        <v>10</v>
      </c>
      <c r="B538" s="1" t="s">
        <v>2121</v>
      </c>
      <c r="C538" s="1" t="s">
        <v>1823</v>
      </c>
      <c r="D538" s="1">
        <v>2.3250987115682201E-2</v>
      </c>
      <c r="E538" s="1">
        <v>0.96013869593099699</v>
      </c>
      <c r="F538" s="1" t="s">
        <v>2121</v>
      </c>
      <c r="G538" s="1">
        <v>3</v>
      </c>
      <c r="H538" s="1"/>
      <c r="I538" s="1">
        <v>1.2637747383636799</v>
      </c>
      <c r="J538" s="2" t="s">
        <v>2159</v>
      </c>
      <c r="K538" s="1" t="s">
        <v>17</v>
      </c>
      <c r="L538" s="1">
        <v>-20203</v>
      </c>
      <c r="M538" s="1">
        <v>283820</v>
      </c>
      <c r="N538" s="1" t="s">
        <v>1824</v>
      </c>
      <c r="O538" s="1" t="s">
        <v>884</v>
      </c>
      <c r="P538" s="1" t="s">
        <v>885</v>
      </c>
      <c r="R538" s="1"/>
    </row>
    <row r="539" spans="1:18" x14ac:dyDescent="0.25">
      <c r="A539" s="1" t="s">
        <v>10</v>
      </c>
      <c r="B539" s="1" t="s">
        <v>2121</v>
      </c>
      <c r="C539" s="1" t="s">
        <v>967</v>
      </c>
      <c r="D539" s="1">
        <v>1.31000119075364</v>
      </c>
      <c r="E539" s="1">
        <v>0.351304800205198</v>
      </c>
      <c r="F539" s="1" t="s">
        <v>2121</v>
      </c>
      <c r="G539" s="1">
        <v>1</v>
      </c>
      <c r="H539" s="1"/>
      <c r="I539" s="1">
        <v>1.3010442624738101</v>
      </c>
      <c r="J539" s="2" t="s">
        <v>2145</v>
      </c>
      <c r="K539" s="1" t="s">
        <v>17</v>
      </c>
      <c r="L539" s="1">
        <v>19153</v>
      </c>
      <c r="M539" s="1">
        <v>179791</v>
      </c>
      <c r="N539" s="1" t="s">
        <v>970</v>
      </c>
      <c r="O539" s="1" t="s">
        <v>968</v>
      </c>
      <c r="P539" s="1" t="s">
        <v>969</v>
      </c>
      <c r="R539" s="1"/>
    </row>
    <row r="540" spans="1:18" x14ac:dyDescent="0.25">
      <c r="A540" s="1" t="s">
        <v>10</v>
      </c>
      <c r="B540" s="1" t="s">
        <v>2121</v>
      </c>
      <c r="C540" s="1" t="s">
        <v>1620</v>
      </c>
      <c r="D540" s="1">
        <v>-3.9455898658369203E-2</v>
      </c>
      <c r="E540" s="1">
        <v>0.896247750844964</v>
      </c>
      <c r="F540" s="1" t="s">
        <v>2121</v>
      </c>
      <c r="G540" s="1">
        <v>1</v>
      </c>
      <c r="H540" s="1"/>
      <c r="I540" s="1">
        <v>1.3010442624738101</v>
      </c>
      <c r="J540" s="2" t="s">
        <v>2145</v>
      </c>
      <c r="K540" s="1" t="s">
        <v>17</v>
      </c>
      <c r="L540" s="1">
        <v>19153</v>
      </c>
      <c r="M540" s="1">
        <v>611053</v>
      </c>
      <c r="N540" s="1" t="s">
        <v>1621</v>
      </c>
      <c r="O540" s="1" t="s">
        <v>968</v>
      </c>
      <c r="P540" s="1" t="s">
        <v>969</v>
      </c>
      <c r="R540" s="1"/>
    </row>
    <row r="541" spans="1:18" x14ac:dyDescent="0.25">
      <c r="A541" s="1" t="s">
        <v>10</v>
      </c>
      <c r="B541" s="1" t="s">
        <v>2121</v>
      </c>
      <c r="C541" s="1" t="s">
        <v>1611</v>
      </c>
      <c r="D541" s="1">
        <v>0.19127842106120299</v>
      </c>
      <c r="E541" s="1">
        <v>0.90233121219126</v>
      </c>
      <c r="F541" s="1" t="s">
        <v>2121</v>
      </c>
      <c r="G541" s="1">
        <v>1</v>
      </c>
      <c r="H541" s="1"/>
      <c r="I541" s="1">
        <v>1.3010442624738101</v>
      </c>
      <c r="J541" s="2" t="s">
        <v>2145</v>
      </c>
      <c r="K541" s="1" t="s">
        <v>17</v>
      </c>
      <c r="L541" s="1">
        <v>19153</v>
      </c>
      <c r="M541" s="1">
        <v>340504</v>
      </c>
      <c r="N541" s="1" t="s">
        <v>1612</v>
      </c>
      <c r="O541" s="1" t="s">
        <v>968</v>
      </c>
      <c r="P541" s="1" t="s">
        <v>969</v>
      </c>
      <c r="R541" s="1"/>
    </row>
    <row r="542" spans="1:18" x14ac:dyDescent="0.25">
      <c r="A542" s="1" t="s">
        <v>10</v>
      </c>
      <c r="B542" s="1" t="s">
        <v>2121</v>
      </c>
      <c r="C542" s="1" t="s">
        <v>293</v>
      </c>
      <c r="D542" s="1">
        <v>0.34797546396345203</v>
      </c>
      <c r="E542" s="1">
        <v>0.29857337739877399</v>
      </c>
      <c r="F542" s="1" t="s">
        <v>2121</v>
      </c>
      <c r="G542" s="1">
        <v>12</v>
      </c>
      <c r="H542" s="1"/>
      <c r="I542" s="1">
        <v>1.46076775992887</v>
      </c>
      <c r="J542" s="2" t="s">
        <v>2131</v>
      </c>
      <c r="K542" s="1" t="s">
        <v>12</v>
      </c>
      <c r="L542" s="1">
        <v>0</v>
      </c>
      <c r="M542" s="1">
        <v>1486625</v>
      </c>
      <c r="N542" s="1" t="s">
        <v>296</v>
      </c>
      <c r="O542" s="1" t="s">
        <v>294</v>
      </c>
      <c r="P542" s="1" t="s">
        <v>295</v>
      </c>
      <c r="R542" s="1"/>
    </row>
    <row r="543" spans="1:18" x14ac:dyDescent="0.25">
      <c r="A543" s="1" t="s">
        <v>10</v>
      </c>
      <c r="B543" s="1" t="s">
        <v>2121</v>
      </c>
      <c r="C543" s="1" t="s">
        <v>851</v>
      </c>
      <c r="D543" s="1">
        <v>-0.235600605615742</v>
      </c>
      <c r="E543" s="1">
        <v>0.69571907950814305</v>
      </c>
      <c r="F543" s="1" t="s">
        <v>2121</v>
      </c>
      <c r="G543" s="1">
        <v>12</v>
      </c>
      <c r="H543" s="1"/>
      <c r="I543" s="1">
        <v>1.46076775992887</v>
      </c>
      <c r="J543" s="2" t="s">
        <v>2131</v>
      </c>
      <c r="K543" s="1" t="s">
        <v>12</v>
      </c>
      <c r="L543" s="1">
        <v>0</v>
      </c>
      <c r="M543" s="1">
        <v>1352591</v>
      </c>
      <c r="N543" s="1" t="s">
        <v>852</v>
      </c>
      <c r="O543" s="1" t="s">
        <v>294</v>
      </c>
      <c r="P543" s="1" t="s">
        <v>295</v>
      </c>
      <c r="R543" s="1"/>
    </row>
    <row r="544" spans="1:18" x14ac:dyDescent="0.25">
      <c r="A544" s="1" t="s">
        <v>10</v>
      </c>
      <c r="B544" s="1" t="s">
        <v>2121</v>
      </c>
      <c r="C544" s="1" t="s">
        <v>1299</v>
      </c>
      <c r="D544" s="1">
        <v>-6.8461974808884496E-2</v>
      </c>
      <c r="E544" s="1">
        <v>0.90885192307158602</v>
      </c>
      <c r="F544" s="1" t="s">
        <v>2121</v>
      </c>
      <c r="G544" s="1">
        <v>12</v>
      </c>
      <c r="H544" s="1"/>
      <c r="I544" s="1">
        <v>1.46076775992887</v>
      </c>
      <c r="J544" s="2" t="s">
        <v>2131</v>
      </c>
      <c r="K544" s="1" t="s">
        <v>12</v>
      </c>
      <c r="L544" s="1">
        <v>0</v>
      </c>
      <c r="M544" s="1">
        <v>1253127</v>
      </c>
      <c r="N544" s="1" t="s">
        <v>1300</v>
      </c>
      <c r="O544" s="1" t="s">
        <v>294</v>
      </c>
      <c r="P544" s="1" t="s">
        <v>295</v>
      </c>
      <c r="R544" s="1"/>
    </row>
    <row r="545" spans="1:18" x14ac:dyDescent="0.25">
      <c r="A545" s="1" t="s">
        <v>10</v>
      </c>
      <c r="B545" s="1" t="s">
        <v>2121</v>
      </c>
      <c r="C545" s="1" t="s">
        <v>1141</v>
      </c>
      <c r="D545" s="1">
        <v>-0.10503327540092899</v>
      </c>
      <c r="E545" s="1">
        <v>0.95982875807393897</v>
      </c>
      <c r="F545" s="1" t="s">
        <v>2121</v>
      </c>
      <c r="G545" s="1">
        <v>12</v>
      </c>
      <c r="H545" s="1"/>
      <c r="I545" s="1">
        <v>1.46076775992887</v>
      </c>
      <c r="J545" s="2" t="s">
        <v>2131</v>
      </c>
      <c r="K545" s="1" t="s">
        <v>12</v>
      </c>
      <c r="L545" s="1">
        <v>0</v>
      </c>
      <c r="M545" s="1">
        <v>1283129</v>
      </c>
      <c r="N545" s="1" t="s">
        <v>1142</v>
      </c>
      <c r="O545" s="1" t="s">
        <v>294</v>
      </c>
      <c r="P545" s="1" t="s">
        <v>295</v>
      </c>
      <c r="R545" s="1"/>
    </row>
    <row r="546" spans="1:18" x14ac:dyDescent="0.25">
      <c r="A546" s="1" t="s">
        <v>10</v>
      </c>
      <c r="B546" s="1" t="s">
        <v>2121</v>
      </c>
      <c r="C546" s="1" t="s">
        <v>349</v>
      </c>
      <c r="D546" s="1">
        <v>-0.15500938649294399</v>
      </c>
      <c r="E546" s="1">
        <v>0.562924505592164</v>
      </c>
      <c r="F546" s="1" t="s">
        <v>2121</v>
      </c>
      <c r="G546" s="1">
        <v>11</v>
      </c>
      <c r="H546" s="1"/>
      <c r="I546" s="1">
        <v>1.1531098419051899</v>
      </c>
      <c r="J546" s="2" t="s">
        <v>2130</v>
      </c>
      <c r="K546" s="1" t="s">
        <v>128</v>
      </c>
      <c r="L546" s="1">
        <v>1820</v>
      </c>
      <c r="M546" s="1">
        <v>349655</v>
      </c>
      <c r="N546" s="1" t="s">
        <v>1467</v>
      </c>
      <c r="O546" s="1" t="s">
        <v>686</v>
      </c>
      <c r="P546" s="1" t="s">
        <v>687</v>
      </c>
      <c r="R546" s="1"/>
    </row>
    <row r="547" spans="1:18" x14ac:dyDescent="0.25">
      <c r="A547" s="1" t="s">
        <v>10</v>
      </c>
      <c r="B547" s="1" t="s">
        <v>2121</v>
      </c>
      <c r="C547" s="1" t="s">
        <v>1942</v>
      </c>
      <c r="D547" s="1">
        <v>0.22685014727762001</v>
      </c>
      <c r="E547" s="1">
        <v>0.62292881938602096</v>
      </c>
      <c r="F547" s="1" t="s">
        <v>2121</v>
      </c>
      <c r="G547" s="1">
        <v>4</v>
      </c>
      <c r="H547" s="1"/>
      <c r="I547" s="1">
        <v>1.4886744236191001</v>
      </c>
      <c r="J547" s="2" t="s">
        <v>2130</v>
      </c>
      <c r="K547" s="1" t="s">
        <v>12</v>
      </c>
      <c r="L547" s="1">
        <v>0</v>
      </c>
      <c r="M547" s="1">
        <v>34319</v>
      </c>
      <c r="N547" s="1" t="s">
        <v>1943</v>
      </c>
      <c r="O547" s="1" t="s">
        <v>1255</v>
      </c>
      <c r="P547" s="1" t="s">
        <v>1256</v>
      </c>
      <c r="R547" s="1"/>
    </row>
    <row r="548" spans="1:18" x14ac:dyDescent="0.25">
      <c r="A548" s="1" t="s">
        <v>10</v>
      </c>
      <c r="B548" s="1" t="s">
        <v>2121</v>
      </c>
      <c r="C548" s="1" t="s">
        <v>1315</v>
      </c>
      <c r="D548" s="1">
        <v>-0.14458268367874799</v>
      </c>
      <c r="E548" s="1">
        <v>0.65053842180068699</v>
      </c>
      <c r="F548" s="1" t="s">
        <v>2121</v>
      </c>
      <c r="G548" s="1">
        <v>11</v>
      </c>
      <c r="H548" s="1"/>
      <c r="I548" s="1">
        <v>1.1531098419051899</v>
      </c>
      <c r="J548" s="2" t="s">
        <v>2130</v>
      </c>
      <c r="K548" s="1" t="s">
        <v>128</v>
      </c>
      <c r="L548" s="1">
        <v>1820</v>
      </c>
      <c r="M548" s="1">
        <v>1538750</v>
      </c>
      <c r="N548" s="1" t="s">
        <v>1316</v>
      </c>
      <c r="O548" s="1" t="s">
        <v>686</v>
      </c>
      <c r="P548" s="1" t="s">
        <v>687</v>
      </c>
      <c r="R548" s="1"/>
    </row>
    <row r="549" spans="1:18" x14ac:dyDescent="0.25">
      <c r="A549" s="1" t="s">
        <v>10</v>
      </c>
      <c r="B549" s="1" t="s">
        <v>2121</v>
      </c>
      <c r="C549" s="1" t="s">
        <v>685</v>
      </c>
      <c r="D549" s="1">
        <v>-8.07850003803504E-2</v>
      </c>
      <c r="E549" s="1">
        <v>0.80980199425736799</v>
      </c>
      <c r="F549" s="1" t="s">
        <v>2121</v>
      </c>
      <c r="G549" s="1">
        <v>11</v>
      </c>
      <c r="H549" s="1"/>
      <c r="I549" s="1">
        <v>1.1531098419051899</v>
      </c>
      <c r="J549" s="2" t="s">
        <v>2130</v>
      </c>
      <c r="K549" s="1" t="s">
        <v>128</v>
      </c>
      <c r="L549" s="1">
        <v>1820</v>
      </c>
      <c r="M549" s="1">
        <v>665582</v>
      </c>
      <c r="N549" s="1" t="s">
        <v>688</v>
      </c>
      <c r="O549" s="1" t="s">
        <v>686</v>
      </c>
      <c r="P549" s="1" t="s">
        <v>687</v>
      </c>
      <c r="R549" s="1"/>
    </row>
    <row r="550" spans="1:18" x14ac:dyDescent="0.25">
      <c r="A550" s="1" t="s">
        <v>10</v>
      </c>
      <c r="B550" s="1" t="s">
        <v>2121</v>
      </c>
      <c r="C550" s="1" t="s">
        <v>1816</v>
      </c>
      <c r="D550" s="1">
        <v>-0.13526514367029699</v>
      </c>
      <c r="E550" s="1">
        <v>0.62773077031259505</v>
      </c>
      <c r="F550" s="1" t="s">
        <v>2121</v>
      </c>
      <c r="G550" s="1">
        <v>13</v>
      </c>
      <c r="H550" s="1"/>
      <c r="I550" s="1">
        <v>1.37244164159619</v>
      </c>
      <c r="J550" s="2" t="s">
        <v>2152</v>
      </c>
      <c r="K550" s="1" t="s">
        <v>12</v>
      </c>
      <c r="L550" s="1">
        <v>0</v>
      </c>
      <c r="M550" s="1">
        <v>72369</v>
      </c>
      <c r="N550" s="1" t="s">
        <v>1817</v>
      </c>
      <c r="O550" s="1" t="s">
        <v>1487</v>
      </c>
      <c r="P550" s="1" t="s">
        <v>1488</v>
      </c>
      <c r="R550" s="1"/>
    </row>
    <row r="551" spans="1:18" x14ac:dyDescent="0.25">
      <c r="A551" s="1" t="s">
        <v>10</v>
      </c>
      <c r="B551" s="1" t="s">
        <v>2121</v>
      </c>
      <c r="C551" s="1" t="s">
        <v>896</v>
      </c>
      <c r="D551" s="1">
        <v>1.2134929021399701</v>
      </c>
      <c r="E551" s="1">
        <v>0.34182641255405599</v>
      </c>
      <c r="F551" s="1" t="s">
        <v>2121</v>
      </c>
      <c r="G551" s="1">
        <v>8</v>
      </c>
      <c r="H551" s="1"/>
      <c r="I551" s="1">
        <v>1.1565912931492599</v>
      </c>
      <c r="J551" s="2" t="s">
        <v>2144</v>
      </c>
      <c r="K551" s="1" t="s">
        <v>727</v>
      </c>
      <c r="L551" s="1">
        <v>-17047</v>
      </c>
      <c r="M551" s="1">
        <v>126611</v>
      </c>
      <c r="N551" s="1" t="s">
        <v>897</v>
      </c>
      <c r="O551" s="1" t="s">
        <v>726</v>
      </c>
      <c r="P551" s="1" t="s">
        <v>728</v>
      </c>
      <c r="R551" s="1"/>
    </row>
    <row r="552" spans="1:18" x14ac:dyDescent="0.25">
      <c r="A552" s="1" t="s">
        <v>10</v>
      </c>
      <c r="B552" s="1" t="s">
        <v>2121</v>
      </c>
      <c r="C552" s="1" t="s">
        <v>2070</v>
      </c>
      <c r="D552" s="1">
        <v>0.18512466585655801</v>
      </c>
      <c r="E552" s="1">
        <v>0.430435721765695</v>
      </c>
      <c r="F552" s="1" t="s">
        <v>2121</v>
      </c>
      <c r="G552" s="1">
        <v>8</v>
      </c>
      <c r="H552" s="1"/>
      <c r="I552" s="1">
        <v>1.1565912931492599</v>
      </c>
      <c r="J552" s="2" t="s">
        <v>2144</v>
      </c>
      <c r="K552" s="1" t="s">
        <v>727</v>
      </c>
      <c r="L552" s="1">
        <v>-17047</v>
      </c>
      <c r="M552" s="1">
        <v>270658</v>
      </c>
      <c r="N552" s="1" t="s">
        <v>2071</v>
      </c>
      <c r="O552" s="1" t="s">
        <v>726</v>
      </c>
      <c r="P552" s="1" t="s">
        <v>728</v>
      </c>
      <c r="R552" s="1"/>
    </row>
    <row r="553" spans="1:18" x14ac:dyDescent="0.25">
      <c r="A553" s="1" t="s">
        <v>10</v>
      </c>
      <c r="B553" s="1" t="s">
        <v>2121</v>
      </c>
      <c r="C553" s="1" t="s">
        <v>738</v>
      </c>
      <c r="D553" s="1">
        <v>-0.206902789529429</v>
      </c>
      <c r="E553" s="1">
        <v>0.43826911845981398</v>
      </c>
      <c r="F553" s="1" t="s">
        <v>2121</v>
      </c>
      <c r="G553" s="1">
        <v>8</v>
      </c>
      <c r="H553" s="1"/>
      <c r="I553" s="1">
        <v>1.1565912931492599</v>
      </c>
      <c r="J553" s="2" t="s">
        <v>2144</v>
      </c>
      <c r="K553" s="1" t="s">
        <v>727</v>
      </c>
      <c r="L553" s="1">
        <v>-17047</v>
      </c>
      <c r="M553" s="1">
        <v>103617</v>
      </c>
      <c r="N553" s="1" t="s">
        <v>1724</v>
      </c>
      <c r="O553" s="1" t="s">
        <v>726</v>
      </c>
      <c r="P553" s="1" t="s">
        <v>728</v>
      </c>
      <c r="R553" s="1"/>
    </row>
    <row r="554" spans="1:18" x14ac:dyDescent="0.25">
      <c r="A554" s="1" t="s">
        <v>10</v>
      </c>
      <c r="B554" s="1" t="s">
        <v>2121</v>
      </c>
      <c r="C554" s="1" t="s">
        <v>1278</v>
      </c>
      <c r="D554" s="1">
        <v>-8.5518724858726997E-2</v>
      </c>
      <c r="E554" s="1">
        <v>0.77583214270877998</v>
      </c>
      <c r="F554" s="1" t="s">
        <v>2121</v>
      </c>
      <c r="G554" s="1">
        <v>8</v>
      </c>
      <c r="H554" s="1"/>
      <c r="I554" s="1">
        <v>1.1565912931492599</v>
      </c>
      <c r="J554" s="2" t="s">
        <v>2144</v>
      </c>
      <c r="K554" s="1" t="s">
        <v>727</v>
      </c>
      <c r="L554" s="1">
        <v>-17047</v>
      </c>
      <c r="M554" s="1">
        <v>94480</v>
      </c>
      <c r="N554" s="1" t="s">
        <v>1279</v>
      </c>
      <c r="O554" s="1" t="s">
        <v>726</v>
      </c>
      <c r="P554" s="1" t="s">
        <v>728</v>
      </c>
      <c r="R554" s="1"/>
    </row>
    <row r="555" spans="1:18" x14ac:dyDescent="0.25">
      <c r="A555" s="1" t="s">
        <v>10</v>
      </c>
      <c r="B555" s="1" t="s">
        <v>2121</v>
      </c>
      <c r="C555" s="1" t="s">
        <v>725</v>
      </c>
      <c r="D555" s="1">
        <v>-0.58354565981485895</v>
      </c>
      <c r="E555" s="1">
        <v>0.80099152732528101</v>
      </c>
      <c r="F555" s="1" t="s">
        <v>2121</v>
      </c>
      <c r="G555" s="1">
        <v>8</v>
      </c>
      <c r="H555" s="1"/>
      <c r="I555" s="1">
        <v>1.1565912931492599</v>
      </c>
      <c r="J555" s="2" t="s">
        <v>2144</v>
      </c>
      <c r="K555" s="1" t="s">
        <v>727</v>
      </c>
      <c r="L555" s="1">
        <v>-17047</v>
      </c>
      <c r="M555" s="1">
        <v>72687</v>
      </c>
      <c r="N555" s="1" t="s">
        <v>729</v>
      </c>
      <c r="O555" s="1" t="s">
        <v>726</v>
      </c>
      <c r="P555" s="1" t="s">
        <v>728</v>
      </c>
      <c r="R555" s="1"/>
    </row>
    <row r="556" spans="1:18" x14ac:dyDescent="0.25">
      <c r="A556" s="1" t="s">
        <v>10</v>
      </c>
      <c r="B556" s="1" t="s">
        <v>2121</v>
      </c>
      <c r="C556" s="1" t="s">
        <v>1448</v>
      </c>
      <c r="D556" s="1">
        <v>0.13781650288018599</v>
      </c>
      <c r="E556" s="1">
        <v>0.81659344700297698</v>
      </c>
      <c r="F556" s="1" t="s">
        <v>2121</v>
      </c>
      <c r="G556" s="1">
        <v>8</v>
      </c>
      <c r="H556" s="1"/>
      <c r="I556" s="1">
        <v>1.1565912931492599</v>
      </c>
      <c r="J556" s="2" t="s">
        <v>2144</v>
      </c>
      <c r="K556" s="1" t="s">
        <v>727</v>
      </c>
      <c r="L556" s="1">
        <v>-17047</v>
      </c>
      <c r="M556" s="1">
        <v>122721</v>
      </c>
      <c r="N556" s="1" t="s">
        <v>1449</v>
      </c>
      <c r="O556" s="1" t="s">
        <v>726</v>
      </c>
      <c r="P556" s="1" t="s">
        <v>728</v>
      </c>
      <c r="R556" s="1"/>
    </row>
    <row r="557" spans="1:18" x14ac:dyDescent="0.25">
      <c r="A557" s="1" t="s">
        <v>10</v>
      </c>
      <c r="B557" s="1" t="s">
        <v>2121</v>
      </c>
      <c r="C557" s="1" t="s">
        <v>1151</v>
      </c>
      <c r="D557" s="1">
        <v>9.3151374122439998E-2</v>
      </c>
      <c r="E557" s="1">
        <v>0.86096798550571396</v>
      </c>
      <c r="F557" s="1" t="s">
        <v>2121</v>
      </c>
      <c r="G557" s="1">
        <v>8</v>
      </c>
      <c r="H557" s="1"/>
      <c r="I557" s="1">
        <v>1.1565912931492599</v>
      </c>
      <c r="J557" s="2" t="s">
        <v>2144</v>
      </c>
      <c r="K557" s="1" t="s">
        <v>727</v>
      </c>
      <c r="L557" s="1">
        <v>-17047</v>
      </c>
      <c r="M557" s="1">
        <v>96568</v>
      </c>
      <c r="N557" s="1" t="s">
        <v>1152</v>
      </c>
      <c r="O557" s="1" t="s">
        <v>726</v>
      </c>
      <c r="P557" s="1" t="s">
        <v>728</v>
      </c>
      <c r="R557" s="1"/>
    </row>
    <row r="558" spans="1:18" x14ac:dyDescent="0.25">
      <c r="A558" s="1" t="s">
        <v>10</v>
      </c>
      <c r="B558" s="1" t="s">
        <v>2121</v>
      </c>
      <c r="C558" s="1" t="s">
        <v>1323</v>
      </c>
      <c r="D558" s="1">
        <v>4.5297520445351902E-2</v>
      </c>
      <c r="E558" s="1">
        <v>0.89397718435712703</v>
      </c>
      <c r="F558" s="1" t="s">
        <v>2121</v>
      </c>
      <c r="G558" s="1">
        <v>8</v>
      </c>
      <c r="H558" s="1"/>
      <c r="I558" s="1">
        <v>1.1565912931492599</v>
      </c>
      <c r="J558" s="2" t="s">
        <v>2144</v>
      </c>
      <c r="K558" s="1" t="s">
        <v>727</v>
      </c>
      <c r="L558" s="1">
        <v>-17047</v>
      </c>
      <c r="M558" s="1">
        <v>332855</v>
      </c>
      <c r="N558" s="1" t="s">
        <v>1324</v>
      </c>
      <c r="O558" s="1" t="s">
        <v>726</v>
      </c>
      <c r="P558" s="1" t="s">
        <v>728</v>
      </c>
      <c r="R558" s="1"/>
    </row>
    <row r="559" spans="1:18" x14ac:dyDescent="0.25">
      <c r="A559" s="1" t="s">
        <v>10</v>
      </c>
      <c r="B559" s="1" t="s">
        <v>2121</v>
      </c>
      <c r="C559" s="1" t="s">
        <v>1375</v>
      </c>
      <c r="D559" s="1">
        <v>5.1527276964280097E-2</v>
      </c>
      <c r="E559" s="1">
        <v>0.91144999369693702</v>
      </c>
      <c r="F559" s="1" t="s">
        <v>2121</v>
      </c>
      <c r="G559" s="1">
        <v>8</v>
      </c>
      <c r="H559" s="1"/>
      <c r="I559" s="1">
        <v>1.1565912931492599</v>
      </c>
      <c r="J559" s="2" t="s">
        <v>2144</v>
      </c>
      <c r="K559" s="1" t="s">
        <v>727</v>
      </c>
      <c r="L559" s="1">
        <v>-17047</v>
      </c>
      <c r="M559" s="1">
        <v>306947</v>
      </c>
      <c r="N559" s="1" t="s">
        <v>1376</v>
      </c>
      <c r="O559" s="1" t="s">
        <v>726</v>
      </c>
      <c r="P559" s="1" t="s">
        <v>728</v>
      </c>
      <c r="R559" s="1"/>
    </row>
    <row r="560" spans="1:18" x14ac:dyDescent="0.25">
      <c r="A560" s="1" t="s">
        <v>10</v>
      </c>
      <c r="B560" s="1" t="s">
        <v>2121</v>
      </c>
      <c r="C560" s="1" t="s">
        <v>1655</v>
      </c>
      <c r="D560" s="1">
        <v>-6.2974677680644006E-2</v>
      </c>
      <c r="E560" s="1">
        <v>0.942547308711573</v>
      </c>
      <c r="F560" s="1" t="s">
        <v>2121</v>
      </c>
      <c r="G560" s="1">
        <v>8</v>
      </c>
      <c r="H560" s="1"/>
      <c r="I560" s="1">
        <v>1.1565912931492599</v>
      </c>
      <c r="J560" s="2" t="s">
        <v>2144</v>
      </c>
      <c r="K560" s="1" t="s">
        <v>727</v>
      </c>
      <c r="L560" s="1">
        <v>-17047</v>
      </c>
      <c r="M560" s="1">
        <v>53723</v>
      </c>
      <c r="N560" s="1" t="s">
        <v>1656</v>
      </c>
      <c r="O560" s="1" t="s">
        <v>726</v>
      </c>
      <c r="P560" s="1" t="s">
        <v>728</v>
      </c>
      <c r="R560" s="1"/>
    </row>
    <row r="561" spans="1:18" x14ac:dyDescent="0.25">
      <c r="A561" s="1" t="s">
        <v>10</v>
      </c>
      <c r="B561" s="1" t="s">
        <v>2121</v>
      </c>
      <c r="C561" s="1" t="s">
        <v>1887</v>
      </c>
      <c r="D561" s="1">
        <v>0.10982650921166801</v>
      </c>
      <c r="E561" s="1">
        <v>0.95034109071627504</v>
      </c>
      <c r="F561" s="1" t="s">
        <v>2121</v>
      </c>
      <c r="G561" s="1">
        <v>8</v>
      </c>
      <c r="H561" s="1"/>
      <c r="I561" s="1">
        <v>1.1565912931492599</v>
      </c>
      <c r="J561" s="2" t="s">
        <v>2144</v>
      </c>
      <c r="K561" s="1" t="s">
        <v>727</v>
      </c>
      <c r="L561" s="1">
        <v>-17047</v>
      </c>
      <c r="M561" s="1">
        <v>272245</v>
      </c>
      <c r="N561" s="1" t="s">
        <v>1888</v>
      </c>
      <c r="O561" s="1" t="s">
        <v>726</v>
      </c>
      <c r="P561" s="1" t="s">
        <v>728</v>
      </c>
      <c r="R561" s="1"/>
    </row>
    <row r="562" spans="1:18" x14ac:dyDescent="0.25">
      <c r="A562" s="1" t="s">
        <v>10</v>
      </c>
      <c r="B562" s="1" t="s">
        <v>2121</v>
      </c>
      <c r="C562" s="1" t="s">
        <v>1260</v>
      </c>
      <c r="D562" s="1">
        <v>-1.8829969109384601E-2</v>
      </c>
      <c r="E562" s="1">
        <v>0.99989482435682797</v>
      </c>
      <c r="F562" s="1" t="s">
        <v>2121</v>
      </c>
      <c r="G562" s="1">
        <v>8</v>
      </c>
      <c r="H562" s="1"/>
      <c r="I562" s="1">
        <v>1.1565912931492599</v>
      </c>
      <c r="J562" s="2" t="s">
        <v>2144</v>
      </c>
      <c r="K562" s="1" t="s">
        <v>727</v>
      </c>
      <c r="L562" s="1">
        <v>-17047</v>
      </c>
      <c r="M562" s="1">
        <v>80261</v>
      </c>
      <c r="N562" s="1" t="s">
        <v>1261</v>
      </c>
      <c r="O562" s="1" t="s">
        <v>726</v>
      </c>
      <c r="P562" s="1" t="s">
        <v>728</v>
      </c>
      <c r="R562" s="1"/>
    </row>
    <row r="563" spans="1:18" x14ac:dyDescent="0.25">
      <c r="A563" s="1" t="s">
        <v>10</v>
      </c>
      <c r="B563" s="1" t="s">
        <v>2121</v>
      </c>
      <c r="C563" s="1" t="s">
        <v>15</v>
      </c>
      <c r="D563" s="1">
        <v>0.78260764915020697</v>
      </c>
      <c r="E563" s="1">
        <v>2.62100030884964E-2</v>
      </c>
      <c r="F563" s="1" t="s">
        <v>2121</v>
      </c>
      <c r="G563" s="1">
        <v>1</v>
      </c>
      <c r="H563" s="1"/>
      <c r="I563" s="1">
        <v>1.3806819225558999</v>
      </c>
      <c r="J563" s="2" t="s">
        <v>2126</v>
      </c>
      <c r="K563" s="1" t="s">
        <v>17</v>
      </c>
      <c r="L563" s="1">
        <v>-74277</v>
      </c>
      <c r="M563" s="1">
        <v>7867692</v>
      </c>
      <c r="N563" s="1" t="s">
        <v>19</v>
      </c>
      <c r="O563" s="1" t="s">
        <v>16</v>
      </c>
      <c r="P563" s="1" t="s">
        <v>18</v>
      </c>
      <c r="R563" s="1"/>
    </row>
    <row r="564" spans="1:18" x14ac:dyDescent="0.25">
      <c r="A564" s="1" t="s">
        <v>10</v>
      </c>
      <c r="B564" s="1" t="s">
        <v>2121</v>
      </c>
      <c r="C564" s="1" t="s">
        <v>383</v>
      </c>
      <c r="D564" s="1">
        <v>-0.574529394364932</v>
      </c>
      <c r="E564" s="1">
        <v>5.7303869028348102E-2</v>
      </c>
      <c r="F564" s="1" t="s">
        <v>2121</v>
      </c>
      <c r="G564" s="1">
        <v>1</v>
      </c>
      <c r="H564" s="1"/>
      <c r="I564" s="1">
        <v>1.3806819225558999</v>
      </c>
      <c r="J564" s="2" t="s">
        <v>2126</v>
      </c>
      <c r="K564" s="1" t="s">
        <v>17</v>
      </c>
      <c r="L564" s="1">
        <v>-74277</v>
      </c>
      <c r="M564" s="1">
        <v>8057190</v>
      </c>
      <c r="N564" s="1" t="s">
        <v>384</v>
      </c>
      <c r="O564" s="1" t="s">
        <v>16</v>
      </c>
      <c r="P564" s="1" t="s">
        <v>18</v>
      </c>
      <c r="R564" s="1"/>
    </row>
    <row r="565" spans="1:18" x14ac:dyDescent="0.25">
      <c r="A565" s="1" t="s">
        <v>10</v>
      </c>
      <c r="B565" s="1" t="s">
        <v>2121</v>
      </c>
      <c r="C565" s="1" t="s">
        <v>482</v>
      </c>
      <c r="D565" s="1">
        <v>0.33184712095794999</v>
      </c>
      <c r="E565" s="1">
        <v>0.13389289974621599</v>
      </c>
      <c r="F565" s="1" t="s">
        <v>2121</v>
      </c>
      <c r="G565" s="1">
        <v>1</v>
      </c>
      <c r="H565" s="1"/>
      <c r="I565" s="1">
        <v>1.3806819225558999</v>
      </c>
      <c r="J565" s="2" t="s">
        <v>2126</v>
      </c>
      <c r="K565" s="1" t="s">
        <v>17</v>
      </c>
      <c r="L565" s="1">
        <v>-74277</v>
      </c>
      <c r="M565" s="1">
        <v>256318</v>
      </c>
      <c r="N565" s="1" t="s">
        <v>483</v>
      </c>
      <c r="O565" s="1" t="s">
        <v>16</v>
      </c>
      <c r="P565" s="1" t="s">
        <v>18</v>
      </c>
      <c r="R565" s="1"/>
    </row>
    <row r="566" spans="1:18" x14ac:dyDescent="0.25">
      <c r="A566" s="1" t="s">
        <v>10</v>
      </c>
      <c r="B566" s="1" t="s">
        <v>2121</v>
      </c>
      <c r="C566" s="1" t="s">
        <v>1419</v>
      </c>
      <c r="D566" s="1">
        <v>1.5138623565789999</v>
      </c>
      <c r="E566" s="1">
        <v>0.15665168478934799</v>
      </c>
      <c r="F566" s="1" t="s">
        <v>2121</v>
      </c>
      <c r="G566" s="1">
        <v>1</v>
      </c>
      <c r="H566" s="1"/>
      <c r="I566" s="1">
        <v>1.3806819225558999</v>
      </c>
      <c r="J566" s="2" t="s">
        <v>2126</v>
      </c>
      <c r="K566" s="1" t="s">
        <v>17</v>
      </c>
      <c r="L566" s="1">
        <v>-74277</v>
      </c>
      <c r="M566" s="1">
        <v>825708</v>
      </c>
      <c r="N566" s="1" t="s">
        <v>1420</v>
      </c>
      <c r="O566" s="1" t="s">
        <v>16</v>
      </c>
      <c r="P566" s="1" t="s">
        <v>18</v>
      </c>
      <c r="R566" s="1"/>
    </row>
    <row r="567" spans="1:18" x14ac:dyDescent="0.25">
      <c r="A567" s="1" t="s">
        <v>10</v>
      </c>
      <c r="B567" s="1" t="s">
        <v>2121</v>
      </c>
      <c r="C567" s="1" t="s">
        <v>281</v>
      </c>
      <c r="D567" s="1">
        <v>2.0376346386933899</v>
      </c>
      <c r="E567" s="1">
        <v>0.19256908881339699</v>
      </c>
      <c r="F567" s="1" t="s">
        <v>2121</v>
      </c>
      <c r="G567" s="1">
        <v>1</v>
      </c>
      <c r="H567" s="1"/>
      <c r="I567" s="1">
        <v>1.3806819225558999</v>
      </c>
      <c r="J567" s="2" t="s">
        <v>2126</v>
      </c>
      <c r="K567" s="1" t="s">
        <v>17</v>
      </c>
      <c r="L567" s="1">
        <v>-74277</v>
      </c>
      <c r="M567" s="1">
        <v>6105344</v>
      </c>
      <c r="N567" s="1" t="s">
        <v>282</v>
      </c>
      <c r="O567" s="1" t="s">
        <v>16</v>
      </c>
      <c r="P567" s="1" t="s">
        <v>18</v>
      </c>
      <c r="R567" s="1"/>
    </row>
    <row r="568" spans="1:18" x14ac:dyDescent="0.25">
      <c r="A568" s="1" t="s">
        <v>10</v>
      </c>
      <c r="B568" s="1" t="s">
        <v>2121</v>
      </c>
      <c r="C568" s="1" t="s">
        <v>201</v>
      </c>
      <c r="D568" s="1">
        <v>0.44981528092142697</v>
      </c>
      <c r="E568" s="1">
        <v>0.19471852004274101</v>
      </c>
      <c r="F568" s="1" t="s">
        <v>2121</v>
      </c>
      <c r="G568" s="1">
        <v>1</v>
      </c>
      <c r="H568" s="1"/>
      <c r="I568" s="1">
        <v>1.3806819225558999</v>
      </c>
      <c r="J568" s="2" t="s">
        <v>2126</v>
      </c>
      <c r="K568" s="1" t="s">
        <v>17</v>
      </c>
      <c r="L568" s="1">
        <v>-74277</v>
      </c>
      <c r="M568" s="1">
        <v>7726677</v>
      </c>
      <c r="N568" s="1" t="s">
        <v>202</v>
      </c>
      <c r="O568" s="1" t="s">
        <v>16</v>
      </c>
      <c r="P568" s="1" t="s">
        <v>18</v>
      </c>
      <c r="R568" s="1"/>
    </row>
    <row r="569" spans="1:18" x14ac:dyDescent="0.25">
      <c r="A569" s="1" t="s">
        <v>10</v>
      </c>
      <c r="B569" s="1" t="s">
        <v>2121</v>
      </c>
      <c r="C569" s="1" t="s">
        <v>898</v>
      </c>
      <c r="D569" s="1">
        <v>0.47880154425282601</v>
      </c>
      <c r="E569" s="1">
        <v>0.208375127656692</v>
      </c>
      <c r="F569" s="1" t="s">
        <v>2121</v>
      </c>
      <c r="G569" s="1">
        <v>1</v>
      </c>
      <c r="H569" s="1"/>
      <c r="I569" s="1">
        <v>1.3806819225558999</v>
      </c>
      <c r="J569" s="2" t="s">
        <v>2126</v>
      </c>
      <c r="K569" s="1" t="s">
        <v>17</v>
      </c>
      <c r="L569" s="1">
        <v>-74277</v>
      </c>
      <c r="M569" s="1">
        <v>6200836</v>
      </c>
      <c r="N569" s="1" t="s">
        <v>899</v>
      </c>
      <c r="O569" s="1" t="s">
        <v>16</v>
      </c>
      <c r="P569" s="1" t="s">
        <v>18</v>
      </c>
      <c r="R569" s="1"/>
    </row>
    <row r="570" spans="1:18" x14ac:dyDescent="0.25">
      <c r="A570" s="1" t="s">
        <v>10</v>
      </c>
      <c r="B570" s="1" t="s">
        <v>2121</v>
      </c>
      <c r="C570" s="1" t="s">
        <v>429</v>
      </c>
      <c r="D570" s="1">
        <v>1.09805034019401</v>
      </c>
      <c r="E570" s="1">
        <v>0.22007395655918099</v>
      </c>
      <c r="F570" s="1" t="s">
        <v>2121</v>
      </c>
      <c r="G570" s="1">
        <v>1</v>
      </c>
      <c r="H570" s="1"/>
      <c r="I570" s="1">
        <v>1.3806819225558999</v>
      </c>
      <c r="J570" s="2" t="s">
        <v>2126</v>
      </c>
      <c r="K570" s="1" t="s">
        <v>17</v>
      </c>
      <c r="L570" s="1">
        <v>-74277</v>
      </c>
      <c r="M570" s="1">
        <v>3744388</v>
      </c>
      <c r="N570" s="1" t="s">
        <v>430</v>
      </c>
      <c r="O570" s="1" t="s">
        <v>16</v>
      </c>
      <c r="P570" s="1" t="s">
        <v>18</v>
      </c>
      <c r="R570" s="1"/>
    </row>
    <row r="571" spans="1:18" x14ac:dyDescent="0.25">
      <c r="A571" s="1" t="s">
        <v>10</v>
      </c>
      <c r="B571" s="1" t="s">
        <v>2121</v>
      </c>
      <c r="C571" s="1" t="s">
        <v>702</v>
      </c>
      <c r="D571" s="1">
        <v>-0.28664357539236301</v>
      </c>
      <c r="E571" s="1">
        <v>0.22710808930614301</v>
      </c>
      <c r="F571" s="1" t="s">
        <v>2121</v>
      </c>
      <c r="G571" s="1">
        <v>1</v>
      </c>
      <c r="H571" s="1"/>
      <c r="I571" s="1">
        <v>1.3806819225558999</v>
      </c>
      <c r="J571" s="2" t="s">
        <v>2126</v>
      </c>
      <c r="K571" s="1" t="s">
        <v>17</v>
      </c>
      <c r="L571" s="1">
        <v>-74277</v>
      </c>
      <c r="M571" s="1">
        <v>178196</v>
      </c>
      <c r="N571" s="1" t="s">
        <v>703</v>
      </c>
      <c r="O571" s="1" t="s">
        <v>16</v>
      </c>
      <c r="P571" s="1" t="s">
        <v>18</v>
      </c>
      <c r="R571" s="1"/>
    </row>
    <row r="572" spans="1:18" x14ac:dyDescent="0.25">
      <c r="A572" s="1" t="s">
        <v>10</v>
      </c>
      <c r="B572" s="1" t="s">
        <v>2121</v>
      </c>
      <c r="C572" s="1" t="s">
        <v>1516</v>
      </c>
      <c r="D572" s="1">
        <v>0.39096850228380298</v>
      </c>
      <c r="E572" s="1">
        <v>0.23348897336021601</v>
      </c>
      <c r="F572" s="1" t="s">
        <v>2121</v>
      </c>
      <c r="G572" s="1">
        <v>1</v>
      </c>
      <c r="H572" s="1"/>
      <c r="I572" s="1">
        <v>1.3806819225558999</v>
      </c>
      <c r="J572" s="2" t="s">
        <v>2126</v>
      </c>
      <c r="K572" s="1" t="s">
        <v>17</v>
      </c>
      <c r="L572" s="1">
        <v>-74277</v>
      </c>
      <c r="M572" s="1">
        <v>6347078</v>
      </c>
      <c r="N572" s="1" t="s">
        <v>1517</v>
      </c>
      <c r="O572" s="1" t="s">
        <v>16</v>
      </c>
      <c r="P572" s="1" t="s">
        <v>18</v>
      </c>
      <c r="R572" s="1"/>
    </row>
    <row r="573" spans="1:18" x14ac:dyDescent="0.25">
      <c r="A573" s="1" t="s">
        <v>10</v>
      </c>
      <c r="B573" s="1" t="s">
        <v>2121</v>
      </c>
      <c r="C573" s="1" t="s">
        <v>958</v>
      </c>
      <c r="D573" s="1">
        <v>-1.2618226662777501</v>
      </c>
      <c r="E573" s="1">
        <v>0.24144772197873901</v>
      </c>
      <c r="F573" s="1" t="s">
        <v>2121</v>
      </c>
      <c r="G573" s="1">
        <v>1</v>
      </c>
      <c r="H573" s="1"/>
      <c r="I573" s="1">
        <v>1.3806819225558999</v>
      </c>
      <c r="J573" s="2" t="s">
        <v>2126</v>
      </c>
      <c r="K573" s="1" t="s">
        <v>17</v>
      </c>
      <c r="L573" s="1">
        <v>-74277</v>
      </c>
      <c r="M573" s="1">
        <v>1033375</v>
      </c>
      <c r="N573" s="1" t="s">
        <v>959</v>
      </c>
      <c r="O573" s="1" t="s">
        <v>16</v>
      </c>
      <c r="P573" s="1" t="s">
        <v>18</v>
      </c>
      <c r="R573" s="1"/>
    </row>
    <row r="574" spans="1:18" x14ac:dyDescent="0.25">
      <c r="A574" s="1" t="s">
        <v>10</v>
      </c>
      <c r="B574" s="1" t="s">
        <v>2121</v>
      </c>
      <c r="C574" s="1" t="s">
        <v>152</v>
      </c>
      <c r="D574" s="1">
        <v>-0.32744821468291302</v>
      </c>
      <c r="E574" s="1">
        <v>0.24253637728545799</v>
      </c>
      <c r="F574" s="1" t="s">
        <v>2121</v>
      </c>
      <c r="G574" s="1">
        <v>1</v>
      </c>
      <c r="H574" s="1"/>
      <c r="I574" s="1">
        <v>1.3806819225558999</v>
      </c>
      <c r="J574" s="2" t="s">
        <v>2126</v>
      </c>
      <c r="K574" s="1" t="s">
        <v>17</v>
      </c>
      <c r="L574" s="1">
        <v>-74277</v>
      </c>
      <c r="M574" s="1">
        <v>5940050</v>
      </c>
      <c r="N574" s="1" t="s">
        <v>153</v>
      </c>
      <c r="O574" s="1" t="s">
        <v>16</v>
      </c>
      <c r="P574" s="1" t="s">
        <v>18</v>
      </c>
      <c r="R574" s="1"/>
    </row>
    <row r="575" spans="1:18" x14ac:dyDescent="0.25">
      <c r="A575" s="1" t="s">
        <v>10</v>
      </c>
      <c r="B575" s="1" t="s">
        <v>2121</v>
      </c>
      <c r="C575" s="1" t="s">
        <v>412</v>
      </c>
      <c r="D575" s="1">
        <v>0.394936239631626</v>
      </c>
      <c r="E575" s="1">
        <v>0.24349612823849101</v>
      </c>
      <c r="F575" s="1" t="s">
        <v>2121</v>
      </c>
      <c r="G575" s="1">
        <v>1</v>
      </c>
      <c r="H575" s="1"/>
      <c r="I575" s="1">
        <v>1.3806819225558999</v>
      </c>
      <c r="J575" s="2" t="s">
        <v>2126</v>
      </c>
      <c r="K575" s="1" t="s">
        <v>17</v>
      </c>
      <c r="L575" s="1">
        <v>-74277</v>
      </c>
      <c r="M575" s="1">
        <v>410274</v>
      </c>
      <c r="N575" s="1" t="s">
        <v>413</v>
      </c>
      <c r="O575" s="1" t="s">
        <v>16</v>
      </c>
      <c r="P575" s="1" t="s">
        <v>18</v>
      </c>
      <c r="R575" s="1"/>
    </row>
    <row r="576" spans="1:18" x14ac:dyDescent="0.25">
      <c r="A576" s="1" t="s">
        <v>10</v>
      </c>
      <c r="B576" s="1" t="s">
        <v>2121</v>
      </c>
      <c r="C576" s="1" t="s">
        <v>1971</v>
      </c>
      <c r="D576" s="1">
        <v>-0.71208679826685095</v>
      </c>
      <c r="E576" s="1">
        <v>0.25236902448037002</v>
      </c>
      <c r="F576" s="1" t="s">
        <v>2121</v>
      </c>
      <c r="G576" s="1">
        <v>1</v>
      </c>
      <c r="H576" s="1"/>
      <c r="I576" s="1">
        <v>1.3806819225558999</v>
      </c>
      <c r="J576" s="2" t="s">
        <v>2126</v>
      </c>
      <c r="K576" s="1" t="s">
        <v>17</v>
      </c>
      <c r="L576" s="1">
        <v>-74277</v>
      </c>
      <c r="M576" s="1">
        <v>7302578</v>
      </c>
      <c r="N576" s="1" t="s">
        <v>1972</v>
      </c>
      <c r="O576" s="1" t="s">
        <v>16</v>
      </c>
      <c r="P576" s="1" t="s">
        <v>18</v>
      </c>
      <c r="R576" s="1"/>
    </row>
    <row r="577" spans="1:18" x14ac:dyDescent="0.25">
      <c r="A577" s="1" t="s">
        <v>10</v>
      </c>
      <c r="B577" s="1" t="s">
        <v>2121</v>
      </c>
      <c r="C577" s="1" t="s">
        <v>562</v>
      </c>
      <c r="D577" s="1">
        <v>-0.61512447726069197</v>
      </c>
      <c r="E577" s="1">
        <v>0.27511301964496698</v>
      </c>
      <c r="F577" s="1" t="s">
        <v>2121</v>
      </c>
      <c r="G577" s="1">
        <v>1</v>
      </c>
      <c r="H577" s="1"/>
      <c r="I577" s="1">
        <v>1.3806819225558999</v>
      </c>
      <c r="J577" s="2" t="s">
        <v>2126</v>
      </c>
      <c r="K577" s="1" t="s">
        <v>17</v>
      </c>
      <c r="L577" s="1">
        <v>-74277</v>
      </c>
      <c r="M577" s="1">
        <v>1146663</v>
      </c>
      <c r="N577" s="1" t="s">
        <v>563</v>
      </c>
      <c r="O577" s="1" t="s">
        <v>16</v>
      </c>
      <c r="P577" s="1" t="s">
        <v>18</v>
      </c>
      <c r="R577" s="1"/>
    </row>
    <row r="578" spans="1:18" x14ac:dyDescent="0.25">
      <c r="A578" s="1" t="s">
        <v>10</v>
      </c>
      <c r="B578" s="1" t="s">
        <v>2121</v>
      </c>
      <c r="C578" s="1" t="s">
        <v>385</v>
      </c>
      <c r="D578" s="1">
        <v>-0.57564737826998702</v>
      </c>
      <c r="E578" s="1">
        <v>0.27572747271022802</v>
      </c>
      <c r="F578" s="1" t="s">
        <v>2121</v>
      </c>
      <c r="G578" s="1">
        <v>1</v>
      </c>
      <c r="H578" s="1"/>
      <c r="I578" s="1">
        <v>1.3806819225558999</v>
      </c>
      <c r="J578" s="2" t="s">
        <v>2126</v>
      </c>
      <c r="K578" s="1" t="s">
        <v>17</v>
      </c>
      <c r="L578" s="1">
        <v>-74277</v>
      </c>
      <c r="M578" s="1">
        <v>1862075</v>
      </c>
      <c r="N578" s="1" t="s">
        <v>386</v>
      </c>
      <c r="O578" s="1" t="s">
        <v>16</v>
      </c>
      <c r="P578" s="1" t="s">
        <v>18</v>
      </c>
      <c r="R578" s="1"/>
    </row>
    <row r="579" spans="1:18" x14ac:dyDescent="0.25">
      <c r="A579" s="1" t="s">
        <v>10</v>
      </c>
      <c r="B579" s="1" t="s">
        <v>2121</v>
      </c>
      <c r="C579" s="1" t="s">
        <v>570</v>
      </c>
      <c r="D579" s="1">
        <v>2.1710216627112602</v>
      </c>
      <c r="E579" s="1">
        <v>0.28398277772539898</v>
      </c>
      <c r="F579" s="1" t="s">
        <v>2121</v>
      </c>
      <c r="G579" s="1">
        <v>1</v>
      </c>
      <c r="H579" s="1"/>
      <c r="I579" s="1">
        <v>1.3806819225558999</v>
      </c>
      <c r="J579" s="2" t="s">
        <v>2126</v>
      </c>
      <c r="K579" s="1" t="s">
        <v>17</v>
      </c>
      <c r="L579" s="1">
        <v>-74277</v>
      </c>
      <c r="M579" s="1">
        <v>1877117</v>
      </c>
      <c r="N579" s="1" t="s">
        <v>571</v>
      </c>
      <c r="O579" s="1" t="s">
        <v>16</v>
      </c>
      <c r="P579" s="1" t="s">
        <v>18</v>
      </c>
      <c r="R579" s="1"/>
    </row>
    <row r="580" spans="1:18" x14ac:dyDescent="0.25">
      <c r="A580" s="1" t="s">
        <v>10</v>
      </c>
      <c r="B580" s="1" t="s">
        <v>2121</v>
      </c>
      <c r="C580" s="1" t="s">
        <v>745</v>
      </c>
      <c r="D580" s="1">
        <v>-0.25391329037496901</v>
      </c>
      <c r="E580" s="1">
        <v>0.29537171796628398</v>
      </c>
      <c r="F580" s="1" t="s">
        <v>2121</v>
      </c>
      <c r="G580" s="1">
        <v>1</v>
      </c>
      <c r="H580" s="1"/>
      <c r="I580" s="1">
        <v>1.3806819225558999</v>
      </c>
      <c r="J580" s="2" t="s">
        <v>2126</v>
      </c>
      <c r="K580" s="1" t="s">
        <v>17</v>
      </c>
      <c r="L580" s="1">
        <v>-74277</v>
      </c>
      <c r="M580" s="1">
        <v>8277185</v>
      </c>
      <c r="N580" s="1" t="s">
        <v>746</v>
      </c>
      <c r="O580" s="1" t="s">
        <v>16</v>
      </c>
      <c r="P580" s="1" t="s">
        <v>18</v>
      </c>
      <c r="R580" s="1"/>
    </row>
    <row r="581" spans="1:18" x14ac:dyDescent="0.25">
      <c r="A581" s="1" t="s">
        <v>10</v>
      </c>
      <c r="B581" s="1" t="s">
        <v>2121</v>
      </c>
      <c r="C581" s="1" t="s">
        <v>1022</v>
      </c>
      <c r="D581" s="1">
        <v>-2.1816892834317101</v>
      </c>
      <c r="E581" s="1">
        <v>0.32268359254871798</v>
      </c>
      <c r="F581" s="1" t="s">
        <v>2121</v>
      </c>
      <c r="G581" s="1">
        <v>1</v>
      </c>
      <c r="H581" s="1"/>
      <c r="I581" s="1">
        <v>1.3806819225558999</v>
      </c>
      <c r="J581" s="2" t="s">
        <v>2126</v>
      </c>
      <c r="K581" s="1" t="s">
        <v>17</v>
      </c>
      <c r="L581" s="1">
        <v>-74277</v>
      </c>
      <c r="M581" s="1">
        <v>3145896</v>
      </c>
      <c r="N581" s="1" t="s">
        <v>1023</v>
      </c>
      <c r="O581" s="1" t="s">
        <v>16</v>
      </c>
      <c r="P581" s="1" t="s">
        <v>18</v>
      </c>
      <c r="R581" s="1"/>
    </row>
    <row r="582" spans="1:18" x14ac:dyDescent="0.25">
      <c r="A582" s="1" t="s">
        <v>10</v>
      </c>
      <c r="B582" s="1" t="s">
        <v>2121</v>
      </c>
      <c r="C582" s="1" t="s">
        <v>1677</v>
      </c>
      <c r="D582" s="1">
        <v>-0.203938500918006</v>
      </c>
      <c r="E582" s="1">
        <v>0.37135658700323398</v>
      </c>
      <c r="F582" s="1" t="s">
        <v>2121</v>
      </c>
      <c r="G582" s="1">
        <v>1</v>
      </c>
      <c r="H582" s="1"/>
      <c r="I582" s="1">
        <v>1.3806819225558999</v>
      </c>
      <c r="J582" s="2" t="s">
        <v>2126</v>
      </c>
      <c r="K582" s="1" t="s">
        <v>17</v>
      </c>
      <c r="L582" s="1">
        <v>-74277</v>
      </c>
      <c r="M582" s="1">
        <v>2050542</v>
      </c>
      <c r="N582" s="1" t="s">
        <v>1678</v>
      </c>
      <c r="O582" s="1" t="s">
        <v>16</v>
      </c>
      <c r="P582" s="1" t="s">
        <v>18</v>
      </c>
      <c r="R582" s="1"/>
    </row>
    <row r="583" spans="1:18" x14ac:dyDescent="0.25">
      <c r="A583" s="1" t="s">
        <v>10</v>
      </c>
      <c r="B583" s="1" t="s">
        <v>2121</v>
      </c>
      <c r="C583" s="1" t="s">
        <v>1203</v>
      </c>
      <c r="D583" s="1">
        <v>-0.21495262149845901</v>
      </c>
      <c r="E583" s="1">
        <v>0.39311310082788098</v>
      </c>
      <c r="F583" s="1" t="s">
        <v>2121</v>
      </c>
      <c r="G583" s="1">
        <v>1</v>
      </c>
      <c r="H583" s="1"/>
      <c r="I583" s="1">
        <v>1.3806819225558999</v>
      </c>
      <c r="J583" s="2" t="s">
        <v>2126</v>
      </c>
      <c r="K583" s="1" t="s">
        <v>17</v>
      </c>
      <c r="L583" s="1">
        <v>-74277</v>
      </c>
      <c r="M583" s="1">
        <v>5748817</v>
      </c>
      <c r="N583" s="1" t="s">
        <v>1204</v>
      </c>
      <c r="O583" s="1" t="s">
        <v>16</v>
      </c>
      <c r="P583" s="1" t="s">
        <v>18</v>
      </c>
      <c r="R583" s="1"/>
    </row>
    <row r="584" spans="1:18" x14ac:dyDescent="0.25">
      <c r="A584" s="1" t="s">
        <v>10</v>
      </c>
      <c r="B584" s="1" t="s">
        <v>2121</v>
      </c>
      <c r="C584" s="1" t="s">
        <v>711</v>
      </c>
      <c r="D584" s="1">
        <v>3.0938281439514599</v>
      </c>
      <c r="E584" s="1">
        <v>0.40734719668632802</v>
      </c>
      <c r="F584" s="1" t="s">
        <v>2121</v>
      </c>
      <c r="G584" s="1">
        <v>1</v>
      </c>
      <c r="H584" s="1"/>
      <c r="I584" s="1">
        <v>1.3806819225558999</v>
      </c>
      <c r="J584" s="2" t="s">
        <v>2126</v>
      </c>
      <c r="K584" s="1" t="s">
        <v>17</v>
      </c>
      <c r="L584" s="1">
        <v>-74277</v>
      </c>
      <c r="M584" s="1">
        <v>7681686</v>
      </c>
      <c r="N584" s="1" t="s">
        <v>712</v>
      </c>
      <c r="O584" s="1" t="s">
        <v>16</v>
      </c>
      <c r="P584" s="1" t="s">
        <v>18</v>
      </c>
      <c r="R584" s="1"/>
    </row>
    <row r="585" spans="1:18" x14ac:dyDescent="0.25">
      <c r="A585" s="1" t="s">
        <v>10</v>
      </c>
      <c r="B585" s="1" t="s">
        <v>2121</v>
      </c>
      <c r="C585" s="1" t="s">
        <v>2041</v>
      </c>
      <c r="D585" s="1">
        <v>-0.37320971944694298</v>
      </c>
      <c r="E585" s="1">
        <v>0.46503119819143601</v>
      </c>
      <c r="F585" s="1" t="s">
        <v>2121</v>
      </c>
      <c r="G585" s="1">
        <v>1</v>
      </c>
      <c r="H585" s="1"/>
      <c r="I585" s="1">
        <v>1.3806819225558999</v>
      </c>
      <c r="J585" s="2" t="s">
        <v>2126</v>
      </c>
      <c r="K585" s="1" t="s">
        <v>17</v>
      </c>
      <c r="L585" s="1">
        <v>-74277</v>
      </c>
      <c r="M585" s="1">
        <v>709487</v>
      </c>
      <c r="N585" s="1" t="s">
        <v>2042</v>
      </c>
      <c r="O585" s="1" t="s">
        <v>16</v>
      </c>
      <c r="P585" s="1" t="s">
        <v>18</v>
      </c>
      <c r="R585" s="1"/>
    </row>
    <row r="586" spans="1:18" x14ac:dyDescent="0.25">
      <c r="A586" s="1" t="s">
        <v>10</v>
      </c>
      <c r="B586" s="1" t="s">
        <v>2121</v>
      </c>
      <c r="C586" s="1" t="s">
        <v>866</v>
      </c>
      <c r="D586" s="1">
        <v>2.82107428693031</v>
      </c>
      <c r="E586" s="1">
        <v>0.47949947284528699</v>
      </c>
      <c r="F586" s="1" t="s">
        <v>2121</v>
      </c>
      <c r="G586" s="1">
        <v>1</v>
      </c>
      <c r="H586" s="1"/>
      <c r="I586" s="1">
        <v>1.3806819225558999</v>
      </c>
      <c r="J586" s="2" t="s">
        <v>2126</v>
      </c>
      <c r="K586" s="1" t="s">
        <v>17</v>
      </c>
      <c r="L586" s="1">
        <v>-74277</v>
      </c>
      <c r="M586" s="1">
        <v>7507125</v>
      </c>
      <c r="N586" s="1" t="s">
        <v>867</v>
      </c>
      <c r="O586" s="1" t="s">
        <v>16</v>
      </c>
      <c r="P586" s="1" t="s">
        <v>18</v>
      </c>
      <c r="R586" s="1"/>
    </row>
    <row r="587" spans="1:18" x14ac:dyDescent="0.25">
      <c r="A587" s="1" t="s">
        <v>10</v>
      </c>
      <c r="B587" s="1" t="s">
        <v>2121</v>
      </c>
      <c r="C587" s="1" t="s">
        <v>901</v>
      </c>
      <c r="D587" s="1">
        <v>-0.16743175731152601</v>
      </c>
      <c r="E587" s="1">
        <v>0.50692520049086898</v>
      </c>
      <c r="F587" s="1" t="s">
        <v>2121</v>
      </c>
      <c r="G587" s="1">
        <v>1</v>
      </c>
      <c r="H587" s="1"/>
      <c r="I587" s="1">
        <v>1.3806819225558999</v>
      </c>
      <c r="J587" s="2" t="s">
        <v>2126</v>
      </c>
      <c r="K587" s="1" t="s">
        <v>17</v>
      </c>
      <c r="L587" s="1">
        <v>-74277</v>
      </c>
      <c r="M587" s="1">
        <v>1338388</v>
      </c>
      <c r="N587" s="1" t="s">
        <v>902</v>
      </c>
      <c r="O587" s="1" t="s">
        <v>16</v>
      </c>
      <c r="P587" s="1" t="s">
        <v>18</v>
      </c>
      <c r="R587" s="1"/>
    </row>
    <row r="588" spans="1:18" x14ac:dyDescent="0.25">
      <c r="A588" s="1" t="s">
        <v>10</v>
      </c>
      <c r="B588" s="1" t="s">
        <v>2121</v>
      </c>
      <c r="C588" s="1" t="s">
        <v>868</v>
      </c>
      <c r="D588" s="1">
        <v>0.22000145008990599</v>
      </c>
      <c r="E588" s="1">
        <v>0.51016841578039995</v>
      </c>
      <c r="F588" s="1" t="s">
        <v>2121</v>
      </c>
      <c r="G588" s="1">
        <v>1</v>
      </c>
      <c r="H588" s="1"/>
      <c r="I588" s="1">
        <v>1.3806819225558999</v>
      </c>
      <c r="J588" s="2" t="s">
        <v>2126</v>
      </c>
      <c r="K588" s="1" t="s">
        <v>17</v>
      </c>
      <c r="L588" s="1">
        <v>-74277</v>
      </c>
      <c r="M588" s="1">
        <v>5211933</v>
      </c>
      <c r="N588" s="1" t="s">
        <v>869</v>
      </c>
      <c r="O588" s="1" t="s">
        <v>16</v>
      </c>
      <c r="P588" s="1" t="s">
        <v>18</v>
      </c>
      <c r="R588" s="1"/>
    </row>
    <row r="589" spans="1:18" x14ac:dyDescent="0.25">
      <c r="A589" s="1" t="s">
        <v>10</v>
      </c>
      <c r="B589" s="1" t="s">
        <v>2121</v>
      </c>
      <c r="C589" s="1" t="s">
        <v>150</v>
      </c>
      <c r="D589" s="1">
        <v>-0.163124298931387</v>
      </c>
      <c r="E589" s="1">
        <v>0.562924505592164</v>
      </c>
      <c r="F589" s="1" t="s">
        <v>2121</v>
      </c>
      <c r="G589" s="1">
        <v>1</v>
      </c>
      <c r="H589" s="1"/>
      <c r="I589" s="1">
        <v>1.3806819225558999</v>
      </c>
      <c r="J589" s="2" t="s">
        <v>2126</v>
      </c>
      <c r="K589" s="1" t="s">
        <v>17</v>
      </c>
      <c r="L589" s="1">
        <v>-74277</v>
      </c>
      <c r="M589" s="1">
        <v>1670444</v>
      </c>
      <c r="N589" s="1" t="s">
        <v>151</v>
      </c>
      <c r="O589" s="1" t="s">
        <v>16</v>
      </c>
      <c r="P589" s="1" t="s">
        <v>18</v>
      </c>
      <c r="R589" s="1"/>
    </row>
    <row r="590" spans="1:18" x14ac:dyDescent="0.25">
      <c r="A590" s="1" t="s">
        <v>10</v>
      </c>
      <c r="B590" s="1" t="s">
        <v>2121</v>
      </c>
      <c r="C590" s="1" t="s">
        <v>1927</v>
      </c>
      <c r="D590" s="1">
        <v>-0.20271967275825201</v>
      </c>
      <c r="E590" s="1">
        <v>0.57268847323858596</v>
      </c>
      <c r="F590" s="1" t="s">
        <v>2121</v>
      </c>
      <c r="G590" s="1">
        <v>1</v>
      </c>
      <c r="H590" s="1"/>
      <c r="I590" s="1">
        <v>1.3806819225558999</v>
      </c>
      <c r="J590" s="2" t="s">
        <v>2126</v>
      </c>
      <c r="K590" s="1" t="s">
        <v>17</v>
      </c>
      <c r="L590" s="1">
        <v>-74277</v>
      </c>
      <c r="M590" s="1">
        <v>780948</v>
      </c>
      <c r="N590" s="1" t="s">
        <v>1928</v>
      </c>
      <c r="O590" s="1" t="s">
        <v>16</v>
      </c>
      <c r="P590" s="1" t="s">
        <v>18</v>
      </c>
      <c r="R590" s="1"/>
    </row>
    <row r="591" spans="1:18" x14ac:dyDescent="0.25">
      <c r="A591" s="1" t="s">
        <v>10</v>
      </c>
      <c r="B591" s="1" t="s">
        <v>2121</v>
      </c>
      <c r="C591" s="1" t="s">
        <v>1992</v>
      </c>
      <c r="D591" s="1">
        <v>0.16511694730016299</v>
      </c>
      <c r="E591" s="1">
        <v>0.60816432600956405</v>
      </c>
      <c r="F591" s="1" t="s">
        <v>2121</v>
      </c>
      <c r="G591" s="1">
        <v>1</v>
      </c>
      <c r="H591" s="1"/>
      <c r="I591" s="1">
        <v>1.3806819225558999</v>
      </c>
      <c r="J591" s="2" t="s">
        <v>2126</v>
      </c>
      <c r="K591" s="1" t="s">
        <v>17</v>
      </c>
      <c r="L591" s="1">
        <v>-74277</v>
      </c>
      <c r="M591" s="1">
        <v>3796042</v>
      </c>
      <c r="N591" s="1" t="s">
        <v>1993</v>
      </c>
      <c r="O591" s="1" t="s">
        <v>16</v>
      </c>
      <c r="P591" s="1" t="s">
        <v>18</v>
      </c>
      <c r="R591" s="1"/>
    </row>
    <row r="592" spans="1:18" x14ac:dyDescent="0.25">
      <c r="A592" s="1" t="s">
        <v>10</v>
      </c>
      <c r="B592" s="1" t="s">
        <v>2121</v>
      </c>
      <c r="C592" s="1" t="s">
        <v>1788</v>
      </c>
      <c r="D592" s="1">
        <v>0.22757642462810601</v>
      </c>
      <c r="E592" s="1">
        <v>0.62666064855571102</v>
      </c>
      <c r="F592" s="1" t="s">
        <v>2121</v>
      </c>
      <c r="G592" s="1">
        <v>1</v>
      </c>
      <c r="H592" s="1"/>
      <c r="I592" s="1">
        <v>1.3806819225558999</v>
      </c>
      <c r="J592" s="2" t="s">
        <v>2126</v>
      </c>
      <c r="K592" s="1" t="s">
        <v>17</v>
      </c>
      <c r="L592" s="1">
        <v>-74277</v>
      </c>
      <c r="M592" s="1">
        <v>5594824</v>
      </c>
      <c r="N592" s="1" t="s">
        <v>1789</v>
      </c>
      <c r="O592" s="1" t="s">
        <v>16</v>
      </c>
      <c r="P592" s="1" t="s">
        <v>18</v>
      </c>
      <c r="R592" s="1"/>
    </row>
    <row r="593" spans="1:18" x14ac:dyDescent="0.25">
      <c r="A593" s="1" t="s">
        <v>10</v>
      </c>
      <c r="B593" s="1" t="s">
        <v>2121</v>
      </c>
      <c r="C593" s="1" t="s">
        <v>614</v>
      </c>
      <c r="D593" s="1">
        <v>0.17942197806665999</v>
      </c>
      <c r="E593" s="1">
        <v>0.64447521978034705</v>
      </c>
      <c r="F593" s="1" t="s">
        <v>2121</v>
      </c>
      <c r="G593" s="1">
        <v>1</v>
      </c>
      <c r="H593" s="1"/>
      <c r="I593" s="1">
        <v>1.3806819225558999</v>
      </c>
      <c r="J593" s="2" t="s">
        <v>2126</v>
      </c>
      <c r="K593" s="1" t="s">
        <v>17</v>
      </c>
      <c r="L593" s="1">
        <v>-74277</v>
      </c>
      <c r="M593" s="1">
        <v>1372337</v>
      </c>
      <c r="N593" s="1" t="s">
        <v>615</v>
      </c>
      <c r="O593" s="1" t="s">
        <v>16</v>
      </c>
      <c r="P593" s="1" t="s">
        <v>18</v>
      </c>
      <c r="R593" s="1"/>
    </row>
    <row r="594" spans="1:18" x14ac:dyDescent="0.25">
      <c r="A594" s="1" t="s">
        <v>10</v>
      </c>
      <c r="B594" s="1" t="s">
        <v>2121</v>
      </c>
      <c r="C594" s="1" t="s">
        <v>1771</v>
      </c>
      <c r="D594" s="1">
        <v>0.17219841185603399</v>
      </c>
      <c r="E594" s="1">
        <v>0.64594320676988504</v>
      </c>
      <c r="F594" s="1" t="s">
        <v>2121</v>
      </c>
      <c r="G594" s="1">
        <v>1</v>
      </c>
      <c r="H594" s="1"/>
      <c r="I594" s="1">
        <v>1.3806819225558999</v>
      </c>
      <c r="J594" s="2" t="s">
        <v>2126</v>
      </c>
      <c r="K594" s="1" t="s">
        <v>17</v>
      </c>
      <c r="L594" s="1">
        <v>-74277</v>
      </c>
      <c r="M594" s="1">
        <v>189228</v>
      </c>
      <c r="N594" s="1" t="s">
        <v>1772</v>
      </c>
      <c r="O594" s="1" t="s">
        <v>16</v>
      </c>
      <c r="P594" s="1" t="s">
        <v>18</v>
      </c>
      <c r="R594" s="1"/>
    </row>
    <row r="595" spans="1:18" x14ac:dyDescent="0.25">
      <c r="A595" s="1" t="s">
        <v>10</v>
      </c>
      <c r="B595" s="1" t="s">
        <v>2121</v>
      </c>
      <c r="C595" s="1" t="s">
        <v>1514</v>
      </c>
      <c r="D595" s="1">
        <v>0.19668755103375399</v>
      </c>
      <c r="E595" s="1">
        <v>0.64866643077974695</v>
      </c>
      <c r="F595" s="1" t="s">
        <v>2121</v>
      </c>
      <c r="G595" s="1">
        <v>1</v>
      </c>
      <c r="H595" s="1"/>
      <c r="I595" s="1">
        <v>1.3806819225558999</v>
      </c>
      <c r="J595" s="2" t="s">
        <v>2126</v>
      </c>
      <c r="K595" s="1" t="s">
        <v>17</v>
      </c>
      <c r="L595" s="1">
        <v>-74277</v>
      </c>
      <c r="M595" s="1">
        <v>2839172</v>
      </c>
      <c r="N595" s="1" t="s">
        <v>1515</v>
      </c>
      <c r="O595" s="1" t="s">
        <v>16</v>
      </c>
      <c r="P595" s="1" t="s">
        <v>18</v>
      </c>
      <c r="R595" s="1"/>
    </row>
    <row r="596" spans="1:18" x14ac:dyDescent="0.25">
      <c r="A596" s="1" t="s">
        <v>10</v>
      </c>
      <c r="B596" s="1" t="s">
        <v>2121</v>
      </c>
      <c r="C596" s="1" t="s">
        <v>273</v>
      </c>
      <c r="D596" s="1">
        <v>0.70489830048148105</v>
      </c>
      <c r="E596" s="1">
        <v>0.65362718341808801</v>
      </c>
      <c r="F596" s="1" t="s">
        <v>2121</v>
      </c>
      <c r="G596" s="1">
        <v>1</v>
      </c>
      <c r="H596" s="1"/>
      <c r="I596" s="1">
        <v>1.3806819225558999</v>
      </c>
      <c r="J596" s="2" t="s">
        <v>2126</v>
      </c>
      <c r="K596" s="1" t="s">
        <v>17</v>
      </c>
      <c r="L596" s="1">
        <v>-74277</v>
      </c>
      <c r="M596" s="1">
        <v>7371396</v>
      </c>
      <c r="N596" s="1" t="s">
        <v>274</v>
      </c>
      <c r="O596" s="1" t="s">
        <v>16</v>
      </c>
      <c r="P596" s="1" t="s">
        <v>18</v>
      </c>
      <c r="R596" s="1"/>
    </row>
    <row r="597" spans="1:18" x14ac:dyDescent="0.25">
      <c r="A597" s="1" t="s">
        <v>10</v>
      </c>
      <c r="B597" s="1" t="s">
        <v>2121</v>
      </c>
      <c r="C597" s="1" t="s">
        <v>1249</v>
      </c>
      <c r="D597" s="1">
        <v>-0.141935833211563</v>
      </c>
      <c r="E597" s="1">
        <v>0.66920739411563401</v>
      </c>
      <c r="F597" s="1" t="s">
        <v>2121</v>
      </c>
      <c r="G597" s="1">
        <v>1</v>
      </c>
      <c r="H597" s="1"/>
      <c r="I597" s="1">
        <v>1.3806819225558999</v>
      </c>
      <c r="J597" s="2" t="s">
        <v>2126</v>
      </c>
      <c r="K597" s="1" t="s">
        <v>17</v>
      </c>
      <c r="L597" s="1">
        <v>-74277</v>
      </c>
      <c r="M597" s="1">
        <v>8100654</v>
      </c>
      <c r="N597" s="1" t="s">
        <v>1250</v>
      </c>
      <c r="O597" s="1" t="s">
        <v>16</v>
      </c>
      <c r="P597" s="1" t="s">
        <v>18</v>
      </c>
      <c r="R597" s="1"/>
    </row>
    <row r="598" spans="1:18" x14ac:dyDescent="0.25">
      <c r="A598" s="1" t="s">
        <v>10</v>
      </c>
      <c r="B598" s="1" t="s">
        <v>2121</v>
      </c>
      <c r="C598" s="1" t="s">
        <v>493</v>
      </c>
      <c r="D598" s="1">
        <v>0.20179998170698499</v>
      </c>
      <c r="E598" s="1">
        <v>0.69496069136155703</v>
      </c>
      <c r="F598" s="1" t="s">
        <v>2121</v>
      </c>
      <c r="G598" s="1">
        <v>1</v>
      </c>
      <c r="H598" s="1"/>
      <c r="I598" s="1">
        <v>1.3806819225558999</v>
      </c>
      <c r="J598" s="2" t="s">
        <v>2126</v>
      </c>
      <c r="K598" s="1" t="s">
        <v>17</v>
      </c>
      <c r="L598" s="1">
        <v>-74277</v>
      </c>
      <c r="M598" s="1">
        <v>570201</v>
      </c>
      <c r="N598" s="1" t="s">
        <v>494</v>
      </c>
      <c r="O598" s="1" t="s">
        <v>16</v>
      </c>
      <c r="P598" s="1" t="s">
        <v>18</v>
      </c>
      <c r="R598" s="1"/>
    </row>
    <row r="599" spans="1:18" x14ac:dyDescent="0.25">
      <c r="A599" s="1" t="s">
        <v>10</v>
      </c>
      <c r="B599" s="1" t="s">
        <v>2121</v>
      </c>
      <c r="C599" s="1" t="s">
        <v>1804</v>
      </c>
      <c r="D599" s="1">
        <v>-0.39094781875629298</v>
      </c>
      <c r="E599" s="1">
        <v>0.69638867584904696</v>
      </c>
      <c r="F599" s="1" t="s">
        <v>2121</v>
      </c>
      <c r="G599" s="1">
        <v>1</v>
      </c>
      <c r="H599" s="1"/>
      <c r="I599" s="1">
        <v>1.3806819225558999</v>
      </c>
      <c r="J599" s="2" t="s">
        <v>2126</v>
      </c>
      <c r="K599" s="1" t="s">
        <v>17</v>
      </c>
      <c r="L599" s="1">
        <v>-74277</v>
      </c>
      <c r="M599" s="1">
        <v>859045</v>
      </c>
      <c r="N599" s="1" t="s">
        <v>1805</v>
      </c>
      <c r="O599" s="1" t="s">
        <v>16</v>
      </c>
      <c r="P599" s="1" t="s">
        <v>18</v>
      </c>
      <c r="R599" s="1"/>
    </row>
    <row r="600" spans="1:18" x14ac:dyDescent="0.25">
      <c r="A600" s="1" t="s">
        <v>10</v>
      </c>
      <c r="B600" s="1" t="s">
        <v>2121</v>
      </c>
      <c r="C600" s="1" t="s">
        <v>1938</v>
      </c>
      <c r="D600" s="1">
        <v>0.13542960431409201</v>
      </c>
      <c r="E600" s="1">
        <v>0.709148520311213</v>
      </c>
      <c r="F600" s="1" t="s">
        <v>2121</v>
      </c>
      <c r="G600" s="1">
        <v>1</v>
      </c>
      <c r="H600" s="1"/>
      <c r="I600" s="1">
        <v>1.3806819225558999</v>
      </c>
      <c r="J600" s="2" t="s">
        <v>2126</v>
      </c>
      <c r="K600" s="1" t="s">
        <v>17</v>
      </c>
      <c r="L600" s="1">
        <v>-74277</v>
      </c>
      <c r="M600" s="1">
        <v>794618</v>
      </c>
      <c r="N600" s="1" t="s">
        <v>1939</v>
      </c>
      <c r="O600" s="1" t="s">
        <v>16</v>
      </c>
      <c r="P600" s="1" t="s">
        <v>18</v>
      </c>
      <c r="R600" s="1"/>
    </row>
    <row r="601" spans="1:18" x14ac:dyDescent="0.25">
      <c r="A601" s="1" t="s">
        <v>10</v>
      </c>
      <c r="B601" s="1" t="s">
        <v>2121</v>
      </c>
      <c r="C601" s="1" t="s">
        <v>870</v>
      </c>
      <c r="D601" s="1">
        <v>0.124519195383493</v>
      </c>
      <c r="E601" s="1">
        <v>0.70943072623653902</v>
      </c>
      <c r="F601" s="1" t="s">
        <v>2121</v>
      </c>
      <c r="G601" s="1">
        <v>1</v>
      </c>
      <c r="H601" s="1"/>
      <c r="I601" s="1">
        <v>1.3806819225558999</v>
      </c>
      <c r="J601" s="2" t="s">
        <v>2126</v>
      </c>
      <c r="K601" s="1" t="s">
        <v>17</v>
      </c>
      <c r="L601" s="1">
        <v>-74277</v>
      </c>
      <c r="M601" s="1">
        <v>3062612</v>
      </c>
      <c r="N601" s="1" t="s">
        <v>871</v>
      </c>
      <c r="O601" s="1" t="s">
        <v>16</v>
      </c>
      <c r="P601" s="1" t="s">
        <v>18</v>
      </c>
      <c r="R601" s="1"/>
    </row>
    <row r="602" spans="1:18" x14ac:dyDescent="0.25">
      <c r="A602" s="1" t="s">
        <v>10</v>
      </c>
      <c r="B602" s="1" t="s">
        <v>2121</v>
      </c>
      <c r="C602" s="1" t="s">
        <v>1493</v>
      </c>
      <c r="D602" s="1">
        <v>0.40395948098275403</v>
      </c>
      <c r="E602" s="1">
        <v>0.72491966150301601</v>
      </c>
      <c r="F602" s="1" t="s">
        <v>2121</v>
      </c>
      <c r="G602" s="1">
        <v>1</v>
      </c>
      <c r="H602" s="1"/>
      <c r="I602" s="1">
        <v>1.3806819225558999</v>
      </c>
      <c r="J602" s="2" t="s">
        <v>2126</v>
      </c>
      <c r="K602" s="1" t="s">
        <v>17</v>
      </c>
      <c r="L602" s="1">
        <v>-74277</v>
      </c>
      <c r="M602" s="1">
        <v>1338918</v>
      </c>
      <c r="N602" s="1" t="s">
        <v>1494</v>
      </c>
      <c r="O602" s="1" t="s">
        <v>16</v>
      </c>
      <c r="P602" s="1" t="s">
        <v>18</v>
      </c>
      <c r="R602" s="1"/>
    </row>
    <row r="603" spans="1:18" x14ac:dyDescent="0.25">
      <c r="A603" s="1" t="s">
        <v>10</v>
      </c>
      <c r="B603" s="1" t="s">
        <v>2121</v>
      </c>
      <c r="C603" s="1" t="s">
        <v>1630</v>
      </c>
      <c r="D603" s="1">
        <v>-0.168651332377043</v>
      </c>
      <c r="E603" s="1">
        <v>0.73064859787552705</v>
      </c>
      <c r="F603" s="1" t="s">
        <v>2121</v>
      </c>
      <c r="G603" s="1">
        <v>1</v>
      </c>
      <c r="H603" s="1"/>
      <c r="I603" s="1">
        <v>1.3806819225558999</v>
      </c>
      <c r="J603" s="2" t="s">
        <v>2126</v>
      </c>
      <c r="K603" s="1" t="s">
        <v>17</v>
      </c>
      <c r="L603" s="1">
        <v>-74277</v>
      </c>
      <c r="M603" s="1">
        <v>57728</v>
      </c>
      <c r="N603" s="1" t="s">
        <v>1631</v>
      </c>
      <c r="O603" s="1" t="s">
        <v>16</v>
      </c>
      <c r="P603" s="1" t="s">
        <v>18</v>
      </c>
      <c r="R603" s="1"/>
    </row>
    <row r="604" spans="1:18" x14ac:dyDescent="0.25">
      <c r="A604" s="1" t="s">
        <v>10</v>
      </c>
      <c r="B604" s="1" t="s">
        <v>2121</v>
      </c>
      <c r="C604" s="1" t="s">
        <v>71</v>
      </c>
      <c r="D604" s="1">
        <v>0.213854283819463</v>
      </c>
      <c r="E604" s="1">
        <v>0.73126738694855098</v>
      </c>
      <c r="F604" s="1" t="s">
        <v>2121</v>
      </c>
      <c r="G604" s="1">
        <v>1</v>
      </c>
      <c r="H604" s="1"/>
      <c r="I604" s="1">
        <v>1.3806819225558999</v>
      </c>
      <c r="J604" s="2" t="s">
        <v>2126</v>
      </c>
      <c r="K604" s="1" t="s">
        <v>17</v>
      </c>
      <c r="L604" s="1">
        <v>-74277</v>
      </c>
      <c r="M604" s="1">
        <v>852204</v>
      </c>
      <c r="N604" s="1" t="s">
        <v>926</v>
      </c>
      <c r="O604" s="1" t="s">
        <v>16</v>
      </c>
      <c r="P604" s="1" t="s">
        <v>18</v>
      </c>
      <c r="R604" s="1"/>
    </row>
    <row r="605" spans="1:18" x14ac:dyDescent="0.25">
      <c r="A605" s="1" t="s">
        <v>10</v>
      </c>
      <c r="B605" s="1" t="s">
        <v>2121</v>
      </c>
      <c r="C605" s="1" t="s">
        <v>583</v>
      </c>
      <c r="D605" s="1">
        <v>-0.101910752164283</v>
      </c>
      <c r="E605" s="1">
        <v>0.73353274572700899</v>
      </c>
      <c r="F605" s="1" t="s">
        <v>2121</v>
      </c>
      <c r="G605" s="1">
        <v>1</v>
      </c>
      <c r="H605" s="1"/>
      <c r="I605" s="1">
        <v>1.3806819225558999</v>
      </c>
      <c r="J605" s="2" t="s">
        <v>2126</v>
      </c>
      <c r="K605" s="1" t="s">
        <v>17</v>
      </c>
      <c r="L605" s="1">
        <v>-74277</v>
      </c>
      <c r="M605" s="1">
        <v>89877</v>
      </c>
      <c r="N605" s="1" t="s">
        <v>584</v>
      </c>
      <c r="O605" s="1" t="s">
        <v>16</v>
      </c>
      <c r="P605" s="1" t="s">
        <v>18</v>
      </c>
      <c r="R605" s="1"/>
    </row>
    <row r="606" spans="1:18" x14ac:dyDescent="0.25">
      <c r="A606" s="1" t="s">
        <v>10</v>
      </c>
      <c r="B606" s="1" t="s">
        <v>2121</v>
      </c>
      <c r="C606" s="1" t="s">
        <v>1468</v>
      </c>
      <c r="D606" s="1">
        <v>0.22750327567960299</v>
      </c>
      <c r="E606" s="1">
        <v>0.75488282188816203</v>
      </c>
      <c r="F606" s="1" t="s">
        <v>2121</v>
      </c>
      <c r="G606" s="1">
        <v>1</v>
      </c>
      <c r="H606" s="1"/>
      <c r="I606" s="1">
        <v>1.3806819225558999</v>
      </c>
      <c r="J606" s="2" t="s">
        <v>2126</v>
      </c>
      <c r="K606" s="1" t="s">
        <v>17</v>
      </c>
      <c r="L606" s="1">
        <v>-74277</v>
      </c>
      <c r="M606" s="1">
        <v>612144</v>
      </c>
      <c r="N606" s="1" t="s">
        <v>1469</v>
      </c>
      <c r="O606" s="1" t="s">
        <v>16</v>
      </c>
      <c r="P606" s="1" t="s">
        <v>18</v>
      </c>
      <c r="R606" s="1"/>
    </row>
    <row r="607" spans="1:18" x14ac:dyDescent="0.25">
      <c r="A607" s="1" t="s">
        <v>10</v>
      </c>
      <c r="B607" s="1" t="s">
        <v>2121</v>
      </c>
      <c r="C607" s="1" t="s">
        <v>1999</v>
      </c>
      <c r="D607" s="1">
        <v>-0.129880617864474</v>
      </c>
      <c r="E607" s="1">
        <v>0.75607820811144</v>
      </c>
      <c r="F607" s="1" t="s">
        <v>2121</v>
      </c>
      <c r="G607" s="1">
        <v>1</v>
      </c>
      <c r="H607" s="1"/>
      <c r="I607" s="1">
        <v>1.3806819225558999</v>
      </c>
      <c r="J607" s="2" t="s">
        <v>2126</v>
      </c>
      <c r="K607" s="1" t="s">
        <v>17</v>
      </c>
      <c r="L607" s="1">
        <v>-74277</v>
      </c>
      <c r="M607" s="1">
        <v>9017995</v>
      </c>
      <c r="N607" s="1" t="s">
        <v>2000</v>
      </c>
      <c r="O607" s="1" t="s">
        <v>16</v>
      </c>
      <c r="P607" s="1" t="s">
        <v>18</v>
      </c>
      <c r="R607" s="1"/>
    </row>
    <row r="608" spans="1:18" x14ac:dyDescent="0.25">
      <c r="A608" s="1" t="s">
        <v>10</v>
      </c>
      <c r="B608" s="1" t="s">
        <v>2121</v>
      </c>
      <c r="C608" s="1" t="s">
        <v>1368</v>
      </c>
      <c r="D608" s="1">
        <v>-0.136372178121349</v>
      </c>
      <c r="E608" s="1">
        <v>0.77272432704660599</v>
      </c>
      <c r="F608" s="1" t="s">
        <v>2121</v>
      </c>
      <c r="G608" s="1">
        <v>1</v>
      </c>
      <c r="H608" s="1"/>
      <c r="I608" s="1">
        <v>1.3806819225558999</v>
      </c>
      <c r="J608" s="2" t="s">
        <v>2126</v>
      </c>
      <c r="K608" s="1" t="s">
        <v>17</v>
      </c>
      <c r="L608" s="1">
        <v>-74277</v>
      </c>
      <c r="M608" s="1">
        <v>1347228</v>
      </c>
      <c r="N608" s="1" t="s">
        <v>1369</v>
      </c>
      <c r="O608" s="1" t="s">
        <v>16</v>
      </c>
      <c r="P608" s="1" t="s">
        <v>18</v>
      </c>
      <c r="R608" s="1"/>
    </row>
    <row r="609" spans="1:18" x14ac:dyDescent="0.25">
      <c r="A609" s="1" t="s">
        <v>10</v>
      </c>
      <c r="B609" s="1" t="s">
        <v>2121</v>
      </c>
      <c r="C609" s="1" t="s">
        <v>1539</v>
      </c>
      <c r="D609" s="1">
        <v>-0.23055837219502101</v>
      </c>
      <c r="E609" s="1">
        <v>0.78070393107020397</v>
      </c>
      <c r="F609" s="1" t="s">
        <v>2121</v>
      </c>
      <c r="G609" s="1">
        <v>1</v>
      </c>
      <c r="H609" s="1"/>
      <c r="I609" s="1">
        <v>1.3806819225558999</v>
      </c>
      <c r="J609" s="2" t="s">
        <v>2126</v>
      </c>
      <c r="K609" s="1" t="s">
        <v>17</v>
      </c>
      <c r="L609" s="1">
        <v>-74277</v>
      </c>
      <c r="M609" s="1">
        <v>5434313</v>
      </c>
      <c r="N609" s="1" t="s">
        <v>1540</v>
      </c>
      <c r="O609" s="1" t="s">
        <v>16</v>
      </c>
      <c r="P609" s="1" t="s">
        <v>18</v>
      </c>
      <c r="R609" s="1"/>
    </row>
    <row r="610" spans="1:18" x14ac:dyDescent="0.25">
      <c r="A610" s="1" t="s">
        <v>10</v>
      </c>
      <c r="B610" s="1" t="s">
        <v>2121</v>
      </c>
      <c r="C610" s="1" t="s">
        <v>817</v>
      </c>
      <c r="D610" s="1">
        <v>0.14322216538391799</v>
      </c>
      <c r="E610" s="1">
        <v>0.79598356318946295</v>
      </c>
      <c r="F610" s="1" t="s">
        <v>2121</v>
      </c>
      <c r="G610" s="1">
        <v>1</v>
      </c>
      <c r="H610" s="1"/>
      <c r="I610" s="1">
        <v>1.3806819225558999</v>
      </c>
      <c r="J610" s="2" t="s">
        <v>2126</v>
      </c>
      <c r="K610" s="1" t="s">
        <v>17</v>
      </c>
      <c r="L610" s="1">
        <v>-74277</v>
      </c>
      <c r="M610" s="1">
        <v>645650</v>
      </c>
      <c r="N610" s="1" t="s">
        <v>818</v>
      </c>
      <c r="O610" s="1" t="s">
        <v>16</v>
      </c>
      <c r="P610" s="1" t="s">
        <v>18</v>
      </c>
      <c r="R610" s="1"/>
    </row>
    <row r="611" spans="1:18" x14ac:dyDescent="0.25">
      <c r="A611" s="1" t="s">
        <v>10</v>
      </c>
      <c r="B611" s="1" t="s">
        <v>2121</v>
      </c>
      <c r="C611" s="1" t="s">
        <v>876</v>
      </c>
      <c r="D611" s="1">
        <v>-0.373939665733515</v>
      </c>
      <c r="E611" s="1">
        <v>0.80459111218747803</v>
      </c>
      <c r="F611" s="1" t="s">
        <v>2121</v>
      </c>
      <c r="G611" s="1">
        <v>1</v>
      </c>
      <c r="H611" s="1"/>
      <c r="I611" s="1">
        <v>1.3806819225558999</v>
      </c>
      <c r="J611" s="2" t="s">
        <v>2126</v>
      </c>
      <c r="K611" s="1" t="s">
        <v>17</v>
      </c>
      <c r="L611" s="1">
        <v>-74277</v>
      </c>
      <c r="M611" s="1">
        <v>7598422</v>
      </c>
      <c r="N611" s="1" t="s">
        <v>877</v>
      </c>
      <c r="O611" s="1" t="s">
        <v>16</v>
      </c>
      <c r="P611" s="1" t="s">
        <v>18</v>
      </c>
      <c r="R611" s="1"/>
    </row>
    <row r="612" spans="1:18" x14ac:dyDescent="0.25">
      <c r="A612" s="1" t="s">
        <v>10</v>
      </c>
      <c r="B612" s="1" t="s">
        <v>2121</v>
      </c>
      <c r="C612" s="1" t="s">
        <v>1977</v>
      </c>
      <c r="D612" s="1">
        <v>0.10697918711219601</v>
      </c>
      <c r="E612" s="1">
        <v>0.80797605493074698</v>
      </c>
      <c r="F612" s="1" t="s">
        <v>2121</v>
      </c>
      <c r="G612" s="1">
        <v>1</v>
      </c>
      <c r="H612" s="1"/>
      <c r="I612" s="1">
        <v>1.3806819225558999</v>
      </c>
      <c r="J612" s="2" t="s">
        <v>2126</v>
      </c>
      <c r="K612" s="1" t="s">
        <v>17</v>
      </c>
      <c r="L612" s="1">
        <v>-74277</v>
      </c>
      <c r="M612" s="1">
        <v>6777682</v>
      </c>
      <c r="N612" s="1" t="s">
        <v>1978</v>
      </c>
      <c r="O612" s="1" t="s">
        <v>16</v>
      </c>
      <c r="P612" s="1" t="s">
        <v>18</v>
      </c>
      <c r="R612" s="1"/>
    </row>
    <row r="613" spans="1:18" x14ac:dyDescent="0.25">
      <c r="A613" s="1" t="s">
        <v>10</v>
      </c>
      <c r="B613" s="1" t="s">
        <v>2121</v>
      </c>
      <c r="C613" s="1" t="s">
        <v>815</v>
      </c>
      <c r="D613" s="1">
        <v>0.14644485764363599</v>
      </c>
      <c r="E613" s="1">
        <v>0.81598449354575497</v>
      </c>
      <c r="F613" s="1" t="s">
        <v>2121</v>
      </c>
      <c r="G613" s="1">
        <v>1</v>
      </c>
      <c r="H613" s="1"/>
      <c r="I613" s="1">
        <v>1.3806819225558999</v>
      </c>
      <c r="J613" s="2" t="s">
        <v>2126</v>
      </c>
      <c r="K613" s="1" t="s">
        <v>17</v>
      </c>
      <c r="L613" s="1">
        <v>-74277</v>
      </c>
      <c r="M613" s="1">
        <v>4769970</v>
      </c>
      <c r="N613" s="1" t="s">
        <v>816</v>
      </c>
      <c r="O613" s="1" t="s">
        <v>16</v>
      </c>
      <c r="P613" s="1" t="s">
        <v>18</v>
      </c>
      <c r="R613" s="1"/>
    </row>
    <row r="614" spans="1:18" x14ac:dyDescent="0.25">
      <c r="A614" s="1" t="s">
        <v>10</v>
      </c>
      <c r="B614" s="1" t="s">
        <v>2121</v>
      </c>
      <c r="C614" s="1" t="s">
        <v>1502</v>
      </c>
      <c r="D614" s="1">
        <v>0.119252965442581</v>
      </c>
      <c r="E614" s="1">
        <v>0.81921802859383397</v>
      </c>
      <c r="F614" s="1" t="s">
        <v>2121</v>
      </c>
      <c r="G614" s="1">
        <v>1</v>
      </c>
      <c r="H614" s="1"/>
      <c r="I614" s="1">
        <v>1.3806819225558999</v>
      </c>
      <c r="J614" s="2" t="s">
        <v>2126</v>
      </c>
      <c r="K614" s="1" t="s">
        <v>17</v>
      </c>
      <c r="L614" s="1">
        <v>-74277</v>
      </c>
      <c r="M614" s="1">
        <v>812235</v>
      </c>
      <c r="N614" s="1" t="s">
        <v>1503</v>
      </c>
      <c r="O614" s="1" t="s">
        <v>16</v>
      </c>
      <c r="P614" s="1" t="s">
        <v>18</v>
      </c>
      <c r="R614" s="1"/>
    </row>
    <row r="615" spans="1:18" x14ac:dyDescent="0.25">
      <c r="A615" s="1" t="s">
        <v>10</v>
      </c>
      <c r="B615" s="1" t="s">
        <v>2121</v>
      </c>
      <c r="C615" s="1" t="s">
        <v>1960</v>
      </c>
      <c r="D615" s="1">
        <v>8.0854105597763903E-2</v>
      </c>
      <c r="E615" s="1">
        <v>0.88596901792955196</v>
      </c>
      <c r="F615" s="1" t="s">
        <v>2121</v>
      </c>
      <c r="G615" s="1">
        <v>1</v>
      </c>
      <c r="H615" s="1"/>
      <c r="I615" s="1">
        <v>1.3806819225558999</v>
      </c>
      <c r="J615" s="2" t="s">
        <v>2126</v>
      </c>
      <c r="K615" s="1" t="s">
        <v>17</v>
      </c>
      <c r="L615" s="1">
        <v>-74277</v>
      </c>
      <c r="M615" s="1">
        <v>7612363</v>
      </c>
      <c r="N615" s="1" t="s">
        <v>1961</v>
      </c>
      <c r="O615" s="1" t="s">
        <v>16</v>
      </c>
      <c r="P615" s="1" t="s">
        <v>18</v>
      </c>
      <c r="R615" s="1"/>
    </row>
    <row r="616" spans="1:18" x14ac:dyDescent="0.25">
      <c r="A616" s="1" t="s">
        <v>10</v>
      </c>
      <c r="B616" s="1" t="s">
        <v>2121</v>
      </c>
      <c r="C616" s="1" t="s">
        <v>1639</v>
      </c>
      <c r="D616" s="1">
        <v>-0.18507961303843901</v>
      </c>
      <c r="E616" s="1">
        <v>0.90883080311005604</v>
      </c>
      <c r="F616" s="1" t="s">
        <v>2121</v>
      </c>
      <c r="G616" s="1">
        <v>1</v>
      </c>
      <c r="H616" s="1"/>
      <c r="I616" s="1">
        <v>1.3806819225558999</v>
      </c>
      <c r="J616" s="2" t="s">
        <v>2126</v>
      </c>
      <c r="K616" s="1" t="s">
        <v>17</v>
      </c>
      <c r="L616" s="1">
        <v>-74277</v>
      </c>
      <c r="M616" s="1">
        <v>8224405</v>
      </c>
      <c r="N616" s="1" t="s">
        <v>1640</v>
      </c>
      <c r="O616" s="1" t="s">
        <v>16</v>
      </c>
      <c r="P616" s="1" t="s">
        <v>18</v>
      </c>
      <c r="R616" s="1"/>
    </row>
    <row r="617" spans="1:18" x14ac:dyDescent="0.25">
      <c r="A617" s="1" t="s">
        <v>10</v>
      </c>
      <c r="B617" s="1" t="s">
        <v>2121</v>
      </c>
      <c r="C617" s="1" t="s">
        <v>535</v>
      </c>
      <c r="D617" s="1">
        <v>7.4203340619892103E-2</v>
      </c>
      <c r="E617" s="1">
        <v>0.91227087820821595</v>
      </c>
      <c r="F617" s="1" t="s">
        <v>2121</v>
      </c>
      <c r="G617" s="1">
        <v>1</v>
      </c>
      <c r="H617" s="1"/>
      <c r="I617" s="1">
        <v>1.3806819225558999</v>
      </c>
      <c r="J617" s="2" t="s">
        <v>2126</v>
      </c>
      <c r="K617" s="1" t="s">
        <v>17</v>
      </c>
      <c r="L617" s="1">
        <v>-74277</v>
      </c>
      <c r="M617" s="1">
        <v>609877</v>
      </c>
      <c r="N617" s="1" t="s">
        <v>536</v>
      </c>
      <c r="O617" s="1" t="s">
        <v>16</v>
      </c>
      <c r="P617" s="1" t="s">
        <v>18</v>
      </c>
      <c r="R617" s="1"/>
    </row>
    <row r="618" spans="1:18" x14ac:dyDescent="0.25">
      <c r="A618" s="1" t="s">
        <v>10</v>
      </c>
      <c r="B618" s="1" t="s">
        <v>2121</v>
      </c>
      <c r="C618" s="1" t="s">
        <v>1889</v>
      </c>
      <c r="D618" s="1">
        <v>-0.197608081399753</v>
      </c>
      <c r="E618" s="1">
        <v>0.92502649893265898</v>
      </c>
      <c r="F618" s="1" t="s">
        <v>2121</v>
      </c>
      <c r="G618" s="1">
        <v>1</v>
      </c>
      <c r="H618" s="1"/>
      <c r="I618" s="1">
        <v>1.3806819225558999</v>
      </c>
      <c r="J618" s="2" t="s">
        <v>2126</v>
      </c>
      <c r="K618" s="1" t="s">
        <v>17</v>
      </c>
      <c r="L618" s="1">
        <v>-74277</v>
      </c>
      <c r="M618" s="1">
        <v>1212444</v>
      </c>
      <c r="N618" s="1" t="s">
        <v>1890</v>
      </c>
      <c r="O618" s="1" t="s">
        <v>16</v>
      </c>
      <c r="P618" s="1" t="s">
        <v>18</v>
      </c>
      <c r="R618" s="1"/>
    </row>
    <row r="619" spans="1:18" x14ac:dyDescent="0.25">
      <c r="A619" s="1" t="s">
        <v>10</v>
      </c>
      <c r="B619" s="1" t="s">
        <v>2121</v>
      </c>
      <c r="C619" s="1" t="s">
        <v>1895</v>
      </c>
      <c r="D619" s="1">
        <v>6.8502962905730505E-2</v>
      </c>
      <c r="E619" s="1">
        <v>0.92561062339376199</v>
      </c>
      <c r="F619" s="1" t="s">
        <v>2121</v>
      </c>
      <c r="G619" s="1">
        <v>1</v>
      </c>
      <c r="H619" s="1"/>
      <c r="I619" s="1">
        <v>1.3806819225558999</v>
      </c>
      <c r="J619" s="2" t="s">
        <v>2126</v>
      </c>
      <c r="K619" s="1" t="s">
        <v>17</v>
      </c>
      <c r="L619" s="1">
        <v>-74277</v>
      </c>
      <c r="M619" s="1">
        <v>5942678</v>
      </c>
      <c r="N619" s="1" t="s">
        <v>1896</v>
      </c>
      <c r="O619" s="1" t="s">
        <v>16</v>
      </c>
      <c r="P619" s="1" t="s">
        <v>18</v>
      </c>
      <c r="R619" s="1"/>
    </row>
    <row r="620" spans="1:18" x14ac:dyDescent="0.25">
      <c r="A620" s="1" t="s">
        <v>10</v>
      </c>
      <c r="B620" s="1" t="s">
        <v>2121</v>
      </c>
      <c r="C620" s="1" t="s">
        <v>1657</v>
      </c>
      <c r="D620" s="1">
        <v>3.7869007958938203E-2</v>
      </c>
      <c r="E620" s="1">
        <v>0.92792367294700795</v>
      </c>
      <c r="F620" s="1" t="s">
        <v>2121</v>
      </c>
      <c r="G620" s="1">
        <v>1</v>
      </c>
      <c r="H620" s="1"/>
      <c r="I620" s="1">
        <v>1.3806819225558999</v>
      </c>
      <c r="J620" s="2" t="s">
        <v>2126</v>
      </c>
      <c r="K620" s="1" t="s">
        <v>17</v>
      </c>
      <c r="L620" s="1">
        <v>-74277</v>
      </c>
      <c r="M620" s="1">
        <v>8222878</v>
      </c>
      <c r="N620" s="1" t="s">
        <v>1658</v>
      </c>
      <c r="O620" s="1" t="s">
        <v>16</v>
      </c>
      <c r="P620" s="1" t="s">
        <v>18</v>
      </c>
      <c r="R620" s="1"/>
    </row>
    <row r="621" spans="1:18" x14ac:dyDescent="0.25">
      <c r="A621" s="1" t="s">
        <v>10</v>
      </c>
      <c r="B621" s="1" t="s">
        <v>2121</v>
      </c>
      <c r="C621" s="1" t="s">
        <v>1253</v>
      </c>
      <c r="D621" s="1">
        <v>-6.1223420592083501E-2</v>
      </c>
      <c r="E621" s="1">
        <v>0.95489200186588297</v>
      </c>
      <c r="F621" s="1" t="s">
        <v>2121</v>
      </c>
      <c r="G621" s="1">
        <v>1</v>
      </c>
      <c r="H621" s="1"/>
      <c r="I621" s="1">
        <v>1.3806819225558999</v>
      </c>
      <c r="J621" s="2" t="s">
        <v>2126</v>
      </c>
      <c r="K621" s="1" t="s">
        <v>17</v>
      </c>
      <c r="L621" s="1">
        <v>-74277</v>
      </c>
      <c r="M621" s="1">
        <v>3205184</v>
      </c>
      <c r="N621" s="1" t="s">
        <v>1254</v>
      </c>
      <c r="O621" s="1" t="s">
        <v>16</v>
      </c>
      <c r="P621" s="1" t="s">
        <v>18</v>
      </c>
      <c r="R621" s="1"/>
    </row>
    <row r="622" spans="1:18" x14ac:dyDescent="0.25">
      <c r="A622" s="1" t="s">
        <v>10</v>
      </c>
      <c r="B622" s="1" t="s">
        <v>2121</v>
      </c>
      <c r="C622" s="1" t="s">
        <v>721</v>
      </c>
      <c r="D622" s="1">
        <v>1.50979766060252E-2</v>
      </c>
      <c r="E622" s="1">
        <v>0.98901531351125904</v>
      </c>
      <c r="F622" s="1" t="s">
        <v>2121</v>
      </c>
      <c r="G622" s="1">
        <v>1</v>
      </c>
      <c r="H622" s="1"/>
      <c r="I622" s="1">
        <v>1.3806819225558999</v>
      </c>
      <c r="J622" s="2" t="s">
        <v>2126</v>
      </c>
      <c r="K622" s="1" t="s">
        <v>17</v>
      </c>
      <c r="L622" s="1">
        <v>-74277</v>
      </c>
      <c r="M622" s="1">
        <v>6481478</v>
      </c>
      <c r="N622" s="1" t="s">
        <v>722</v>
      </c>
      <c r="O622" s="1" t="s">
        <v>16</v>
      </c>
      <c r="P622" s="1" t="s">
        <v>18</v>
      </c>
      <c r="R622" s="1"/>
    </row>
    <row r="623" spans="1:18" x14ac:dyDescent="0.25">
      <c r="A623" s="1" t="s">
        <v>10</v>
      </c>
      <c r="B623" s="1" t="s">
        <v>2121</v>
      </c>
      <c r="C623" s="1" t="s">
        <v>1291</v>
      </c>
      <c r="D623" s="1">
        <v>-4.3775368753481599E-2</v>
      </c>
      <c r="E623" s="1">
        <v>1</v>
      </c>
      <c r="F623" s="1" t="s">
        <v>2121</v>
      </c>
      <c r="G623" s="1">
        <v>1</v>
      </c>
      <c r="H623" s="1"/>
      <c r="I623" s="1">
        <v>1.3806819225558999</v>
      </c>
      <c r="J623" s="2" t="s">
        <v>2126</v>
      </c>
      <c r="K623" s="1" t="s">
        <v>17</v>
      </c>
      <c r="L623" s="1">
        <v>-74277</v>
      </c>
      <c r="M623" s="1">
        <v>8793589</v>
      </c>
      <c r="N623" s="1" t="s">
        <v>1292</v>
      </c>
      <c r="O623" s="1" t="s">
        <v>16</v>
      </c>
      <c r="P623" s="1" t="s">
        <v>18</v>
      </c>
      <c r="R623" s="1"/>
    </row>
    <row r="624" spans="1:18" x14ac:dyDescent="0.25">
      <c r="A624" s="1" t="s">
        <v>10</v>
      </c>
      <c r="B624" s="1" t="s">
        <v>2121</v>
      </c>
      <c r="C624" s="1" t="s">
        <v>2107</v>
      </c>
      <c r="D624" s="3">
        <v>-1.3438408293960699E-16</v>
      </c>
      <c r="E624" s="1">
        <v>1</v>
      </c>
      <c r="F624" s="1" t="s">
        <v>2121</v>
      </c>
      <c r="G624" s="1">
        <v>1</v>
      </c>
      <c r="H624" s="1"/>
      <c r="I624" s="1">
        <v>1.3806819225558999</v>
      </c>
      <c r="J624" s="2" t="s">
        <v>2126</v>
      </c>
      <c r="K624" s="1" t="s">
        <v>17</v>
      </c>
      <c r="L624" s="1">
        <v>-74277</v>
      </c>
      <c r="M624" s="1">
        <v>4722484</v>
      </c>
      <c r="N624" s="1" t="s">
        <v>2108</v>
      </c>
      <c r="O624" s="1" t="s">
        <v>16</v>
      </c>
      <c r="P624" s="1" t="s">
        <v>18</v>
      </c>
      <c r="R624" s="1"/>
    </row>
    <row r="625" spans="1:18" x14ac:dyDescent="0.25">
      <c r="A625" s="1" t="s">
        <v>10</v>
      </c>
      <c r="B625" s="1" t="s">
        <v>2121</v>
      </c>
      <c r="C625" s="1" t="s">
        <v>2111</v>
      </c>
      <c r="D625" s="1">
        <v>9.2069065925343106E-3</v>
      </c>
      <c r="E625" s="1">
        <v>1</v>
      </c>
      <c r="F625" s="1" t="s">
        <v>2121</v>
      </c>
      <c r="G625" s="1">
        <v>1</v>
      </c>
      <c r="H625" s="1"/>
      <c r="I625" s="1">
        <v>1.3806819225558999</v>
      </c>
      <c r="J625" s="2" t="s">
        <v>2126</v>
      </c>
      <c r="K625" s="1" t="s">
        <v>17</v>
      </c>
      <c r="L625" s="1">
        <v>-74277</v>
      </c>
      <c r="M625" s="1">
        <v>7576236</v>
      </c>
      <c r="N625" s="1" t="s">
        <v>2112</v>
      </c>
      <c r="O625" s="1" t="s">
        <v>16</v>
      </c>
      <c r="P625" s="1" t="s">
        <v>18</v>
      </c>
      <c r="R625" s="1"/>
    </row>
    <row r="626" spans="1:18" x14ac:dyDescent="0.25">
      <c r="A626" s="1" t="s">
        <v>10</v>
      </c>
      <c r="B626" s="1" t="s">
        <v>2121</v>
      </c>
      <c r="C626" s="1" t="s">
        <v>2113</v>
      </c>
      <c r="D626" s="3">
        <v>-1.3438408293960699E-16</v>
      </c>
      <c r="E626" s="1">
        <v>1</v>
      </c>
      <c r="F626" s="1" t="s">
        <v>2121</v>
      </c>
      <c r="G626" s="1">
        <v>1</v>
      </c>
      <c r="H626" s="1"/>
      <c r="I626" s="1">
        <v>1.3806819225558999</v>
      </c>
      <c r="J626" s="2" t="s">
        <v>2126</v>
      </c>
      <c r="K626" s="1" t="s">
        <v>17</v>
      </c>
      <c r="L626" s="1">
        <v>-74277</v>
      </c>
      <c r="M626" s="1">
        <v>8023498</v>
      </c>
      <c r="N626" s="1" t="s">
        <v>2114</v>
      </c>
      <c r="O626" s="1" t="s">
        <v>16</v>
      </c>
      <c r="P626" s="1" t="s">
        <v>18</v>
      </c>
      <c r="R626" s="1"/>
    </row>
    <row r="627" spans="1:18" x14ac:dyDescent="0.25">
      <c r="A627" s="1" t="s">
        <v>10</v>
      </c>
      <c r="B627" s="1" t="s">
        <v>2121</v>
      </c>
      <c r="C627" s="1" t="s">
        <v>850</v>
      </c>
      <c r="D627" s="1">
        <v>0.168653887589581</v>
      </c>
      <c r="E627" s="1">
        <v>0.52757759661033599</v>
      </c>
      <c r="F627" s="1" t="s">
        <v>2121</v>
      </c>
      <c r="G627" s="1">
        <v>2</v>
      </c>
      <c r="H627" s="1"/>
      <c r="I627" s="1">
        <v>1.24282310694281</v>
      </c>
      <c r="J627" s="2" t="s">
        <v>2149</v>
      </c>
      <c r="K627" s="1" t="s">
        <v>17</v>
      </c>
      <c r="L627" s="1">
        <v>15062</v>
      </c>
      <c r="M627" s="1">
        <v>67361</v>
      </c>
      <c r="N627" s="1" t="s">
        <v>1996</v>
      </c>
      <c r="O627" s="1" t="s">
        <v>1994</v>
      </c>
      <c r="P627" s="1" t="s">
        <v>1995</v>
      </c>
      <c r="R627" s="1"/>
    </row>
    <row r="628" spans="1:18" x14ac:dyDescent="0.25">
      <c r="A628" s="1" t="s">
        <v>10</v>
      </c>
      <c r="B628" s="1" t="s">
        <v>2121</v>
      </c>
      <c r="C628" s="1" t="s">
        <v>2046</v>
      </c>
      <c r="D628" s="1">
        <v>0.18051975290331901</v>
      </c>
      <c r="E628" s="1">
        <v>0.73118001287597301</v>
      </c>
      <c r="F628" s="1" t="s">
        <v>2121</v>
      </c>
      <c r="G628" s="1">
        <v>4</v>
      </c>
      <c r="H628" s="1"/>
      <c r="I628" s="1">
        <v>1.14036722731984</v>
      </c>
      <c r="J628" s="2" t="s">
        <v>2157</v>
      </c>
      <c r="K628" s="1" t="s">
        <v>12</v>
      </c>
      <c r="L628" s="1">
        <v>0</v>
      </c>
      <c r="M628" s="1">
        <v>30664</v>
      </c>
      <c r="N628" s="1" t="s">
        <v>2049</v>
      </c>
      <c r="O628" s="1" t="s">
        <v>2047</v>
      </c>
      <c r="P628" s="1" t="s">
        <v>2048</v>
      </c>
      <c r="R628" s="1"/>
    </row>
    <row r="629" spans="1:18" x14ac:dyDescent="0.25">
      <c r="A629" s="1" t="s">
        <v>10</v>
      </c>
      <c r="B629" s="1" t="s">
        <v>2121</v>
      </c>
      <c r="C629" s="1" t="s">
        <v>1667</v>
      </c>
      <c r="D629" s="1">
        <v>0.42035950066213501</v>
      </c>
      <c r="E629" s="1">
        <v>0.38068814192418998</v>
      </c>
      <c r="F629" s="1" t="s">
        <v>2121</v>
      </c>
      <c r="G629" s="1">
        <v>15</v>
      </c>
      <c r="H629" s="1"/>
      <c r="I629" s="1">
        <v>1.1782594316372801</v>
      </c>
      <c r="J629" s="2" t="s">
        <v>2147</v>
      </c>
      <c r="K629" s="1" t="s">
        <v>17</v>
      </c>
      <c r="L629" s="1">
        <v>-6375</v>
      </c>
      <c r="M629" s="1">
        <v>36631</v>
      </c>
      <c r="N629" s="1" t="s">
        <v>1668</v>
      </c>
      <c r="O629" s="1" t="s">
        <v>401</v>
      </c>
      <c r="P629" s="1" t="s">
        <v>402</v>
      </c>
      <c r="R629" s="1"/>
    </row>
    <row r="630" spans="1:18" x14ac:dyDescent="0.25">
      <c r="A630" s="1" t="s">
        <v>10</v>
      </c>
      <c r="B630" s="1" t="s">
        <v>2121</v>
      </c>
      <c r="C630" s="1" t="s">
        <v>1014</v>
      </c>
      <c r="D630" s="1">
        <v>-0.19660087763508</v>
      </c>
      <c r="E630" s="1">
        <v>0.71595718168076805</v>
      </c>
      <c r="F630" s="1" t="s">
        <v>2121</v>
      </c>
      <c r="G630" s="1">
        <v>15</v>
      </c>
      <c r="H630" s="1"/>
      <c r="I630" s="1">
        <v>1.1782594316372801</v>
      </c>
      <c r="J630" s="2" t="s">
        <v>2147</v>
      </c>
      <c r="K630" s="1" t="s">
        <v>17</v>
      </c>
      <c r="L630" s="1">
        <v>-6375</v>
      </c>
      <c r="M630" s="1">
        <v>528791</v>
      </c>
      <c r="N630" s="1" t="s">
        <v>1015</v>
      </c>
      <c r="O630" s="1" t="s">
        <v>401</v>
      </c>
      <c r="P630" s="1" t="s">
        <v>402</v>
      </c>
      <c r="R630" s="1"/>
    </row>
    <row r="631" spans="1:18" x14ac:dyDescent="0.25">
      <c r="A631" s="1" t="s">
        <v>10</v>
      </c>
      <c r="B631" s="1" t="s">
        <v>2121</v>
      </c>
      <c r="C631" s="1" t="s">
        <v>400</v>
      </c>
      <c r="D631" s="1">
        <v>0.103920818738027</v>
      </c>
      <c r="E631" s="1">
        <v>0.85310401400643099</v>
      </c>
      <c r="F631" s="1" t="s">
        <v>2121</v>
      </c>
      <c r="G631" s="1">
        <v>15</v>
      </c>
      <c r="H631" s="1"/>
      <c r="I631" s="1">
        <v>1.1782594316372801</v>
      </c>
      <c r="J631" s="2" t="s">
        <v>2147</v>
      </c>
      <c r="K631" s="1" t="s">
        <v>17</v>
      </c>
      <c r="L631" s="1">
        <v>-6375</v>
      </c>
      <c r="M631" s="1">
        <v>508764</v>
      </c>
      <c r="N631" s="1" t="s">
        <v>403</v>
      </c>
      <c r="O631" s="1" t="s">
        <v>401</v>
      </c>
      <c r="P631" s="1" t="s">
        <v>402</v>
      </c>
      <c r="R631" s="1"/>
    </row>
    <row r="632" spans="1:18" x14ac:dyDescent="0.25">
      <c r="A632" s="1" t="s">
        <v>10</v>
      </c>
      <c r="B632" s="1" t="s">
        <v>2121</v>
      </c>
      <c r="C632" s="1" t="s">
        <v>616</v>
      </c>
      <c r="D632" s="1">
        <v>-0.166687014780974</v>
      </c>
      <c r="E632" s="1">
        <v>0.88772419553294701</v>
      </c>
      <c r="F632" s="1" t="s">
        <v>2121</v>
      </c>
      <c r="G632" s="1">
        <v>4</v>
      </c>
      <c r="H632" s="1"/>
      <c r="I632" s="1">
        <v>1.1881567903043999</v>
      </c>
      <c r="J632" s="2" t="s">
        <v>2160</v>
      </c>
      <c r="K632" s="1" t="s">
        <v>17</v>
      </c>
      <c r="L632" s="1">
        <v>-8681</v>
      </c>
      <c r="M632" s="1">
        <v>118486</v>
      </c>
      <c r="N632" s="1" t="s">
        <v>619</v>
      </c>
      <c r="O632" s="1" t="s">
        <v>617</v>
      </c>
      <c r="P632" s="1" t="s">
        <v>618</v>
      </c>
      <c r="R632" s="1"/>
    </row>
    <row r="633" spans="1:18" x14ac:dyDescent="0.25">
      <c r="A633" s="1" t="s">
        <v>10</v>
      </c>
      <c r="B633" s="1" t="s">
        <v>2121</v>
      </c>
      <c r="C633" s="1" t="s">
        <v>1001</v>
      </c>
      <c r="D633" s="1">
        <v>1.7905911117264299E-2</v>
      </c>
      <c r="E633" s="1">
        <v>0.99709676416182402</v>
      </c>
      <c r="F633" s="1" t="s">
        <v>2121</v>
      </c>
      <c r="G633" s="1">
        <v>4</v>
      </c>
      <c r="H633" s="1"/>
      <c r="I633" s="1">
        <v>1.1881567903043999</v>
      </c>
      <c r="J633" s="2" t="s">
        <v>2160</v>
      </c>
      <c r="K633" s="1" t="s">
        <v>17</v>
      </c>
      <c r="L633" s="1">
        <v>-8681</v>
      </c>
      <c r="M633" s="1">
        <v>65895</v>
      </c>
      <c r="N633" s="1" t="s">
        <v>1002</v>
      </c>
      <c r="O633" s="1" t="s">
        <v>617</v>
      </c>
      <c r="P633" s="1" t="s">
        <v>618</v>
      </c>
      <c r="R633" s="1"/>
    </row>
    <row r="634" spans="1:18" x14ac:dyDescent="0.25">
      <c r="A634" s="1" t="s">
        <v>10</v>
      </c>
      <c r="B634" s="1" t="s">
        <v>2121</v>
      </c>
      <c r="C634" s="1" t="s">
        <v>1108</v>
      </c>
      <c r="D634" s="1">
        <v>-0.143558259624983</v>
      </c>
      <c r="E634" s="1">
        <v>0.63789999244725903</v>
      </c>
      <c r="F634" s="1" t="s">
        <v>2121</v>
      </c>
      <c r="G634" s="1">
        <v>3</v>
      </c>
      <c r="H634" s="1"/>
      <c r="I634" s="1">
        <v>-1.9483991668709399</v>
      </c>
      <c r="J634" s="2" t="s">
        <v>2153</v>
      </c>
      <c r="K634" s="1" t="s">
        <v>1327</v>
      </c>
      <c r="L634" s="1">
        <v>-3455</v>
      </c>
      <c r="M634" s="1">
        <v>406897</v>
      </c>
      <c r="N634" s="1" t="s">
        <v>1328</v>
      </c>
      <c r="O634" s="1" t="s">
        <v>1326</v>
      </c>
      <c r="P634" s="1" t="s">
        <v>99</v>
      </c>
      <c r="R634" s="1"/>
    </row>
    <row r="635" spans="1:18" x14ac:dyDescent="0.25">
      <c r="A635" s="1" t="s">
        <v>10</v>
      </c>
      <c r="B635" s="1" t="s">
        <v>2121</v>
      </c>
      <c r="C635" s="1" t="s">
        <v>693</v>
      </c>
      <c r="D635" s="1">
        <v>5.5229500714081299</v>
      </c>
      <c r="E635" s="1">
        <v>9.4349595068839401E-2</v>
      </c>
      <c r="F635" s="1" t="s">
        <v>2121</v>
      </c>
      <c r="G635" s="1">
        <v>18</v>
      </c>
      <c r="H635" s="1"/>
      <c r="I635" s="1">
        <v>1.0178173577887699</v>
      </c>
      <c r="J635" s="2" t="s">
        <v>2132</v>
      </c>
      <c r="K635" s="1" t="s">
        <v>17</v>
      </c>
      <c r="L635" s="1">
        <v>62489</v>
      </c>
      <c r="M635" s="1">
        <v>1174379</v>
      </c>
      <c r="N635" s="1" t="s">
        <v>694</v>
      </c>
      <c r="O635" s="1" t="s">
        <v>61</v>
      </c>
      <c r="P635" s="1" t="s">
        <v>62</v>
      </c>
      <c r="R635" s="1"/>
    </row>
    <row r="636" spans="1:18" x14ac:dyDescent="0.25">
      <c r="A636" s="1" t="s">
        <v>10</v>
      </c>
      <c r="B636" s="1" t="s">
        <v>2121</v>
      </c>
      <c r="C636" s="1" t="s">
        <v>1598</v>
      </c>
      <c r="D636" s="1">
        <v>-0.60318013977403395</v>
      </c>
      <c r="E636" s="1">
        <v>9.5790078204734203E-2</v>
      </c>
      <c r="F636" s="1" t="s">
        <v>2121</v>
      </c>
      <c r="G636" s="1">
        <v>18</v>
      </c>
      <c r="H636" s="1"/>
      <c r="I636" s="1">
        <v>1.0178173577887699</v>
      </c>
      <c r="J636" s="2" t="s">
        <v>2132</v>
      </c>
      <c r="K636" s="1" t="s">
        <v>17</v>
      </c>
      <c r="L636" s="1">
        <v>62489</v>
      </c>
      <c r="M636" s="1">
        <v>739947</v>
      </c>
      <c r="N636" s="1" t="s">
        <v>1599</v>
      </c>
      <c r="O636" s="1" t="s">
        <v>61</v>
      </c>
      <c r="P636" s="1" t="s">
        <v>62</v>
      </c>
      <c r="R636" s="1"/>
    </row>
    <row r="637" spans="1:18" x14ac:dyDescent="0.25">
      <c r="A637" s="1" t="s">
        <v>10</v>
      </c>
      <c r="B637" s="1" t="s">
        <v>2121</v>
      </c>
      <c r="C637" s="1" t="s">
        <v>60</v>
      </c>
      <c r="D637" s="1">
        <v>1.2330911699365199</v>
      </c>
      <c r="E637" s="1">
        <v>0.22377382470698801</v>
      </c>
      <c r="F637" s="1" t="s">
        <v>2121</v>
      </c>
      <c r="G637" s="1">
        <v>18</v>
      </c>
      <c r="H637" s="1"/>
      <c r="I637" s="1">
        <v>1.0178173577887699</v>
      </c>
      <c r="J637" s="2" t="s">
        <v>2132</v>
      </c>
      <c r="K637" s="1" t="s">
        <v>17</v>
      </c>
      <c r="L637" s="1">
        <v>62489</v>
      </c>
      <c r="M637" s="1">
        <v>304191</v>
      </c>
      <c r="N637" s="1" t="s">
        <v>63</v>
      </c>
      <c r="O637" s="1" t="s">
        <v>61</v>
      </c>
      <c r="P637" s="1" t="s">
        <v>62</v>
      </c>
      <c r="R637" s="1"/>
    </row>
    <row r="638" spans="1:18" x14ac:dyDescent="0.25">
      <c r="A638" s="1" t="s">
        <v>10</v>
      </c>
      <c r="B638" s="1" t="s">
        <v>2121</v>
      </c>
      <c r="C638" s="1" t="s">
        <v>913</v>
      </c>
      <c r="D638" s="1">
        <v>0.13180777409945901</v>
      </c>
      <c r="E638" s="1">
        <v>0.62092451799847104</v>
      </c>
      <c r="F638" s="1" t="s">
        <v>2121</v>
      </c>
      <c r="G638" s="1">
        <v>18</v>
      </c>
      <c r="H638" s="1"/>
      <c r="I638" s="1">
        <v>1.0178173577887699</v>
      </c>
      <c r="J638" s="2" t="s">
        <v>2132</v>
      </c>
      <c r="K638" s="1" t="s">
        <v>17</v>
      </c>
      <c r="L638" s="1">
        <v>62489</v>
      </c>
      <c r="M638" s="1">
        <v>1226899</v>
      </c>
      <c r="N638" s="1" t="s">
        <v>914</v>
      </c>
      <c r="O638" s="1" t="s">
        <v>61</v>
      </c>
      <c r="P638" s="1" t="s">
        <v>62</v>
      </c>
      <c r="R638" s="1"/>
    </row>
    <row r="639" spans="1:18" x14ac:dyDescent="0.25">
      <c r="A639" s="1" t="s">
        <v>10</v>
      </c>
      <c r="B639" s="1" t="s">
        <v>2121</v>
      </c>
      <c r="C639" s="1" t="s">
        <v>270</v>
      </c>
      <c r="D639" s="1">
        <v>0.16166217212857301</v>
      </c>
      <c r="E639" s="1">
        <v>0.65343347944451602</v>
      </c>
      <c r="F639" s="1" t="s">
        <v>2121</v>
      </c>
      <c r="G639" s="1">
        <v>18</v>
      </c>
      <c r="H639" s="1"/>
      <c r="I639" s="1">
        <v>1.0178173577887699</v>
      </c>
      <c r="J639" s="2" t="s">
        <v>2132</v>
      </c>
      <c r="K639" s="1" t="s">
        <v>17</v>
      </c>
      <c r="L639" s="1">
        <v>62489</v>
      </c>
      <c r="M639" s="1">
        <v>1447886</v>
      </c>
      <c r="N639" s="1" t="s">
        <v>1078</v>
      </c>
      <c r="O639" s="1" t="s">
        <v>61</v>
      </c>
      <c r="P639" s="1" t="s">
        <v>62</v>
      </c>
      <c r="R639" s="1"/>
    </row>
    <row r="640" spans="1:18" x14ac:dyDescent="0.25">
      <c r="A640" s="1" t="s">
        <v>10</v>
      </c>
      <c r="B640" s="1" t="s">
        <v>2121</v>
      </c>
      <c r="C640" s="1" t="s">
        <v>1192</v>
      </c>
      <c r="D640" s="1">
        <v>0.75876291416881703</v>
      </c>
      <c r="E640" s="1">
        <v>0.29857337739877399</v>
      </c>
      <c r="F640" s="1" t="s">
        <v>2121</v>
      </c>
      <c r="G640" s="1">
        <v>6</v>
      </c>
      <c r="H640" s="1"/>
      <c r="I640" s="1">
        <v>0.51158377360391805</v>
      </c>
      <c r="J640" s="2" t="s">
        <v>2141</v>
      </c>
      <c r="K640" s="1" t="s">
        <v>17</v>
      </c>
      <c r="L640" s="1">
        <v>10706</v>
      </c>
      <c r="M640" s="1">
        <v>3981673</v>
      </c>
      <c r="N640" s="1" t="s">
        <v>1195</v>
      </c>
      <c r="O640" s="1" t="s">
        <v>1193</v>
      </c>
      <c r="P640" s="1" t="s">
        <v>1194</v>
      </c>
      <c r="R640" s="1"/>
    </row>
    <row r="641" spans="1:18" x14ac:dyDescent="0.25">
      <c r="A641" s="1" t="s">
        <v>10</v>
      </c>
      <c r="B641" s="1" t="s">
        <v>2121</v>
      </c>
      <c r="C641" s="1" t="s">
        <v>1918</v>
      </c>
      <c r="D641" s="1">
        <v>0.335626986735792</v>
      </c>
      <c r="E641" s="1">
        <v>0.51366500822790295</v>
      </c>
      <c r="F641" s="1" t="s">
        <v>2121</v>
      </c>
      <c r="G641" s="1">
        <v>6</v>
      </c>
      <c r="H641" s="1"/>
      <c r="I641" s="1">
        <v>0.51158377360391805</v>
      </c>
      <c r="J641" s="2" t="s">
        <v>2141</v>
      </c>
      <c r="K641" s="1" t="s">
        <v>17</v>
      </c>
      <c r="L641" s="1">
        <v>10706</v>
      </c>
      <c r="M641" s="1">
        <v>52818</v>
      </c>
      <c r="N641" s="1" t="s">
        <v>1919</v>
      </c>
      <c r="O641" s="1" t="s">
        <v>1193</v>
      </c>
      <c r="P641" s="1" t="s">
        <v>1194</v>
      </c>
      <c r="R641" s="1"/>
    </row>
    <row r="642" spans="1:18" x14ac:dyDescent="0.25">
      <c r="A642" s="1" t="s">
        <v>10</v>
      </c>
      <c r="B642" s="1" t="s">
        <v>2121</v>
      </c>
      <c r="C642" s="1" t="s">
        <v>872</v>
      </c>
      <c r="D642" s="1">
        <v>-0.78613625762171602</v>
      </c>
      <c r="E642" s="1">
        <v>0.32095612582302702</v>
      </c>
      <c r="F642" s="1" t="s">
        <v>2121</v>
      </c>
      <c r="G642" s="1">
        <v>4</v>
      </c>
      <c r="H642" s="1"/>
      <c r="I642" s="1">
        <v>1.0357167233856901</v>
      </c>
      <c r="J642" s="2" t="s">
        <v>2137</v>
      </c>
      <c r="K642" s="1" t="s">
        <v>12</v>
      </c>
      <c r="L642" s="1">
        <v>0</v>
      </c>
      <c r="M642" s="1">
        <v>589543</v>
      </c>
      <c r="N642" s="1" t="s">
        <v>873</v>
      </c>
      <c r="O642" s="1" t="s">
        <v>427</v>
      </c>
      <c r="P642" s="1" t="s">
        <v>428</v>
      </c>
      <c r="R642" s="1"/>
    </row>
    <row r="643" spans="1:18" x14ac:dyDescent="0.25">
      <c r="A643" s="1" t="s">
        <v>10</v>
      </c>
      <c r="B643" s="1" t="s">
        <v>2121</v>
      </c>
      <c r="C643" s="1" t="s">
        <v>1908</v>
      </c>
      <c r="D643" s="1">
        <v>0.18549160085998201</v>
      </c>
      <c r="E643" s="1">
        <v>0.71938161944684798</v>
      </c>
      <c r="F643" s="1" t="s">
        <v>2121</v>
      </c>
      <c r="G643" s="1">
        <v>4</v>
      </c>
      <c r="H643" s="1"/>
      <c r="I643" s="1">
        <v>1.0357167233856901</v>
      </c>
      <c r="J643" s="2" t="s">
        <v>2137</v>
      </c>
      <c r="K643" s="1" t="s">
        <v>12</v>
      </c>
      <c r="L643" s="1">
        <v>0</v>
      </c>
      <c r="M643" s="1">
        <v>222234</v>
      </c>
      <c r="N643" s="1" t="s">
        <v>1909</v>
      </c>
      <c r="O643" s="1" t="s">
        <v>427</v>
      </c>
      <c r="P643" s="1" t="s">
        <v>428</v>
      </c>
      <c r="R643" s="1"/>
    </row>
    <row r="644" spans="1:18" x14ac:dyDescent="0.25">
      <c r="A644" s="1" t="s">
        <v>10</v>
      </c>
      <c r="B644" s="1" t="s">
        <v>2121</v>
      </c>
      <c r="C644" s="1" t="s">
        <v>1578</v>
      </c>
      <c r="D644" s="1">
        <v>-0.32753289096382598</v>
      </c>
      <c r="E644" s="1">
        <v>0.78946398146875896</v>
      </c>
      <c r="F644" s="1" t="s">
        <v>2121</v>
      </c>
      <c r="G644" s="1">
        <v>4</v>
      </c>
      <c r="H644" s="1"/>
      <c r="I644" s="1">
        <v>1.0357167233856901</v>
      </c>
      <c r="J644" s="2" t="s">
        <v>2137</v>
      </c>
      <c r="K644" s="1" t="s">
        <v>12</v>
      </c>
      <c r="L644" s="1">
        <v>0</v>
      </c>
      <c r="M644" s="1">
        <v>103416</v>
      </c>
      <c r="N644" s="1" t="s">
        <v>1579</v>
      </c>
      <c r="O644" s="1" t="s">
        <v>427</v>
      </c>
      <c r="P644" s="1" t="s">
        <v>428</v>
      </c>
      <c r="R644" s="1"/>
    </row>
    <row r="645" spans="1:18" x14ac:dyDescent="0.25">
      <c r="A645" s="1" t="s">
        <v>10</v>
      </c>
      <c r="B645" s="1" t="s">
        <v>2121</v>
      </c>
      <c r="C645" s="1" t="s">
        <v>1584</v>
      </c>
      <c r="D645" s="1">
        <v>0.82252663799630199</v>
      </c>
      <c r="E645" s="1">
        <v>0.80306353200705505</v>
      </c>
      <c r="F645" s="1" t="s">
        <v>2121</v>
      </c>
      <c r="G645" s="1">
        <v>4</v>
      </c>
      <c r="H645" s="1"/>
      <c r="I645" s="1">
        <v>1.0357167233856901</v>
      </c>
      <c r="J645" s="2" t="s">
        <v>2137</v>
      </c>
      <c r="K645" s="1" t="s">
        <v>12</v>
      </c>
      <c r="L645" s="1">
        <v>0</v>
      </c>
      <c r="M645" s="1">
        <v>530031</v>
      </c>
      <c r="N645" s="1" t="s">
        <v>1585</v>
      </c>
      <c r="O645" s="1" t="s">
        <v>427</v>
      </c>
      <c r="P645" s="1" t="s">
        <v>428</v>
      </c>
      <c r="R645" s="1"/>
    </row>
    <row r="646" spans="1:18" x14ac:dyDescent="0.25">
      <c r="A646" s="1" t="s">
        <v>10</v>
      </c>
      <c r="B646" s="1" t="s">
        <v>2121</v>
      </c>
      <c r="C646" s="1" t="s">
        <v>1923</v>
      </c>
      <c r="D646" s="1">
        <v>-4.7873192123623599E-2</v>
      </c>
      <c r="E646" s="1">
        <v>0.95264961401514103</v>
      </c>
      <c r="F646" s="1" t="s">
        <v>2121</v>
      </c>
      <c r="G646" s="1">
        <v>4</v>
      </c>
      <c r="H646" s="1"/>
      <c r="I646" s="1">
        <v>1.0357167233856901</v>
      </c>
      <c r="J646" s="2" t="s">
        <v>2137</v>
      </c>
      <c r="K646" s="1" t="s">
        <v>12</v>
      </c>
      <c r="L646" s="1">
        <v>0</v>
      </c>
      <c r="M646" s="1">
        <v>49865</v>
      </c>
      <c r="N646" s="1" t="s">
        <v>1924</v>
      </c>
      <c r="O646" s="1" t="s">
        <v>427</v>
      </c>
      <c r="P646" s="1" t="s">
        <v>428</v>
      </c>
      <c r="R646" s="1"/>
    </row>
    <row r="647" spans="1:18" x14ac:dyDescent="0.25">
      <c r="A647" s="1" t="s">
        <v>10</v>
      </c>
      <c r="B647" s="1" t="s">
        <v>2121</v>
      </c>
      <c r="C647" s="1" t="s">
        <v>1859</v>
      </c>
      <c r="D647" s="1">
        <v>-2.1103594768925298</v>
      </c>
      <c r="E647" s="1">
        <v>0.59814585848756197</v>
      </c>
      <c r="F647" s="1" t="s">
        <v>2121</v>
      </c>
      <c r="G647" s="1">
        <v>5</v>
      </c>
      <c r="H647" s="1"/>
      <c r="I647" s="1">
        <v>1.1630056919518901</v>
      </c>
      <c r="J647" s="2" t="s">
        <v>2146</v>
      </c>
      <c r="K647" s="1" t="s">
        <v>13</v>
      </c>
      <c r="L647" s="1">
        <v>28398</v>
      </c>
      <c r="M647" s="1">
        <v>605603</v>
      </c>
      <c r="N647" s="1" t="s">
        <v>1860</v>
      </c>
      <c r="O647" s="1" t="s">
        <v>1091</v>
      </c>
      <c r="P647" s="1" t="s">
        <v>1092</v>
      </c>
      <c r="R647" s="1"/>
    </row>
    <row r="648" spans="1:18" x14ac:dyDescent="0.25">
      <c r="A648" s="1" t="s">
        <v>10</v>
      </c>
      <c r="B648" s="1" t="s">
        <v>2121</v>
      </c>
      <c r="C648" s="1" t="s">
        <v>2062</v>
      </c>
      <c r="D648" s="1">
        <v>1.8649254669844499</v>
      </c>
      <c r="E648" s="1">
        <v>0.64130349159854005</v>
      </c>
      <c r="F648" s="1" t="s">
        <v>2121</v>
      </c>
      <c r="G648" s="1">
        <v>5</v>
      </c>
      <c r="H648" s="1"/>
      <c r="I648" s="1">
        <v>1.1630056919518901</v>
      </c>
      <c r="J648" s="2" t="s">
        <v>2146</v>
      </c>
      <c r="K648" s="1" t="s">
        <v>13</v>
      </c>
      <c r="L648" s="1">
        <v>28398</v>
      </c>
      <c r="M648" s="1">
        <v>1360799</v>
      </c>
      <c r="N648" s="1" t="s">
        <v>2063</v>
      </c>
      <c r="O648" s="1" t="s">
        <v>1091</v>
      </c>
      <c r="P648" s="1" t="s">
        <v>1092</v>
      </c>
      <c r="R648" s="1"/>
    </row>
    <row r="649" spans="1:18" x14ac:dyDescent="0.25">
      <c r="A649" s="1" t="s">
        <v>10</v>
      </c>
      <c r="B649" s="1" t="s">
        <v>2121</v>
      </c>
      <c r="C649" s="1" t="s">
        <v>2056</v>
      </c>
      <c r="D649" s="1">
        <v>1.8219074468585601</v>
      </c>
      <c r="E649" s="1">
        <v>0.70538858126012904</v>
      </c>
      <c r="F649" s="1" t="s">
        <v>2121</v>
      </c>
      <c r="G649" s="1">
        <v>5</v>
      </c>
      <c r="H649" s="1"/>
      <c r="I649" s="1">
        <v>1.1630056919518901</v>
      </c>
      <c r="J649" s="2" t="s">
        <v>2146</v>
      </c>
      <c r="K649" s="1" t="s">
        <v>13</v>
      </c>
      <c r="L649" s="1">
        <v>28398</v>
      </c>
      <c r="M649" s="1">
        <v>799601</v>
      </c>
      <c r="N649" s="1" t="s">
        <v>2057</v>
      </c>
      <c r="O649" s="1" t="s">
        <v>1091</v>
      </c>
      <c r="P649" s="1" t="s">
        <v>1092</v>
      </c>
      <c r="R649" s="1"/>
    </row>
    <row r="650" spans="1:18" x14ac:dyDescent="0.25">
      <c r="A650" s="1" t="s">
        <v>10</v>
      </c>
      <c r="B650" s="1" t="s">
        <v>2121</v>
      </c>
      <c r="C650" s="1" t="s">
        <v>1693</v>
      </c>
      <c r="D650" s="1">
        <v>1.08322496141832</v>
      </c>
      <c r="E650" s="1">
        <v>0.797569127198405</v>
      </c>
      <c r="F650" s="1" t="s">
        <v>2121</v>
      </c>
      <c r="G650" s="1">
        <v>5</v>
      </c>
      <c r="H650" s="1"/>
      <c r="I650" s="1">
        <v>1.1630056919518901</v>
      </c>
      <c r="J650" s="2" t="s">
        <v>2146</v>
      </c>
      <c r="K650" s="1" t="s">
        <v>13</v>
      </c>
      <c r="L650" s="1">
        <v>28398</v>
      </c>
      <c r="M650" s="1">
        <v>482432</v>
      </c>
      <c r="N650" s="1" t="s">
        <v>1694</v>
      </c>
      <c r="O650" s="1" t="s">
        <v>1091</v>
      </c>
      <c r="P650" s="1" t="s">
        <v>1092</v>
      </c>
      <c r="R650" s="1"/>
    </row>
    <row r="651" spans="1:18" x14ac:dyDescent="0.25">
      <c r="A651" s="1" t="s">
        <v>10</v>
      </c>
      <c r="B651" s="1" t="s">
        <v>2121</v>
      </c>
      <c r="C651" s="1" t="s">
        <v>1683</v>
      </c>
      <c r="D651" s="1">
        <v>-0.30379998059583802</v>
      </c>
      <c r="E651" s="1">
        <v>1</v>
      </c>
      <c r="F651" s="1" t="s">
        <v>2121</v>
      </c>
      <c r="G651" s="1">
        <v>5</v>
      </c>
      <c r="H651" s="1"/>
      <c r="I651" s="1">
        <v>1.1630056919518901</v>
      </c>
      <c r="J651" s="2" t="s">
        <v>2146</v>
      </c>
      <c r="K651" s="1" t="s">
        <v>13</v>
      </c>
      <c r="L651" s="1">
        <v>28398</v>
      </c>
      <c r="M651" s="1">
        <v>143261</v>
      </c>
      <c r="N651" s="1" t="s">
        <v>1684</v>
      </c>
      <c r="O651" s="1" t="s">
        <v>1091</v>
      </c>
      <c r="P651" s="1" t="s">
        <v>1092</v>
      </c>
      <c r="R651" s="1"/>
    </row>
    <row r="652" spans="1:18" x14ac:dyDescent="0.25">
      <c r="A652" s="1" t="s">
        <v>10</v>
      </c>
      <c r="B652" s="1" t="s">
        <v>2121</v>
      </c>
      <c r="C652" s="1" t="s">
        <v>1867</v>
      </c>
      <c r="D652" s="1">
        <v>-5.5468683298780699E-2</v>
      </c>
      <c r="E652" s="1">
        <v>1</v>
      </c>
      <c r="F652" s="1" t="s">
        <v>2121</v>
      </c>
      <c r="G652" s="1">
        <v>5</v>
      </c>
      <c r="H652" s="1"/>
      <c r="I652" s="1">
        <v>1.1630056919518901</v>
      </c>
      <c r="J652" s="2" t="s">
        <v>2146</v>
      </c>
      <c r="K652" s="1" t="s">
        <v>13</v>
      </c>
      <c r="L652" s="1">
        <v>28398</v>
      </c>
      <c r="M652" s="1">
        <v>265310</v>
      </c>
      <c r="N652" s="1" t="s">
        <v>1868</v>
      </c>
      <c r="O652" s="1" t="s">
        <v>1091</v>
      </c>
      <c r="P652" s="1" t="s">
        <v>1092</v>
      </c>
      <c r="R652" s="1"/>
    </row>
    <row r="653" spans="1:18" x14ac:dyDescent="0.25">
      <c r="A653" s="1" t="s">
        <v>10</v>
      </c>
      <c r="B653" s="1" t="s">
        <v>2121</v>
      </c>
      <c r="C653" s="1" t="s">
        <v>1661</v>
      </c>
      <c r="D653" s="1">
        <v>-0.252672311412176</v>
      </c>
      <c r="E653" s="1">
        <v>1</v>
      </c>
      <c r="F653" s="1" t="s">
        <v>2121</v>
      </c>
      <c r="G653" s="1">
        <v>5</v>
      </c>
      <c r="H653" s="1"/>
      <c r="I653" s="1">
        <v>1.1630056919518901</v>
      </c>
      <c r="J653" s="2" t="s">
        <v>2146</v>
      </c>
      <c r="K653" s="1" t="s">
        <v>13</v>
      </c>
      <c r="L653" s="1">
        <v>28398</v>
      </c>
      <c r="M653" s="1">
        <v>922900</v>
      </c>
      <c r="N653" s="1" t="s">
        <v>1662</v>
      </c>
      <c r="O653" s="1" t="s">
        <v>1091</v>
      </c>
      <c r="P653" s="1" t="s">
        <v>1092</v>
      </c>
      <c r="R653" s="1"/>
    </row>
    <row r="654" spans="1:18" x14ac:dyDescent="0.25">
      <c r="A654" s="1" t="s">
        <v>10</v>
      </c>
      <c r="B654" s="1" t="s">
        <v>2121</v>
      </c>
      <c r="C654" s="1" t="s">
        <v>2058</v>
      </c>
      <c r="D654" s="3">
        <v>-1.3438408293960699E-16</v>
      </c>
      <c r="E654" s="1">
        <v>1</v>
      </c>
      <c r="F654" s="1" t="s">
        <v>2121</v>
      </c>
      <c r="G654" s="1">
        <v>5</v>
      </c>
      <c r="H654" s="1"/>
      <c r="I654" s="1">
        <v>1.1630056919518901</v>
      </c>
      <c r="J654" s="2" t="s">
        <v>2146</v>
      </c>
      <c r="K654" s="1" t="s">
        <v>13</v>
      </c>
      <c r="L654" s="1">
        <v>28398</v>
      </c>
      <c r="M654" s="1">
        <v>1073783</v>
      </c>
      <c r="N654" s="1" t="s">
        <v>2059</v>
      </c>
      <c r="O654" s="1" t="s">
        <v>1091</v>
      </c>
      <c r="P654" s="1" t="s">
        <v>1092</v>
      </c>
      <c r="R654" s="1"/>
    </row>
    <row r="655" spans="1:18" x14ac:dyDescent="0.25">
      <c r="A655" s="1" t="s">
        <v>10</v>
      </c>
      <c r="B655" s="1" t="s">
        <v>2121</v>
      </c>
      <c r="C655" s="1" t="s">
        <v>2060</v>
      </c>
      <c r="D655" s="3">
        <v>-1.3438408293960699E-16</v>
      </c>
      <c r="E655" s="1">
        <v>1</v>
      </c>
      <c r="F655" s="1" t="s">
        <v>2121</v>
      </c>
      <c r="G655" s="1">
        <v>5</v>
      </c>
      <c r="H655" s="1"/>
      <c r="I655" s="1">
        <v>1.1630056919518901</v>
      </c>
      <c r="J655" s="2" t="s">
        <v>2146</v>
      </c>
      <c r="K655" s="1" t="s">
        <v>13</v>
      </c>
      <c r="L655" s="1">
        <v>28398</v>
      </c>
      <c r="M655" s="1">
        <v>1127719</v>
      </c>
      <c r="N655" s="1" t="s">
        <v>2061</v>
      </c>
      <c r="O655" s="1" t="s">
        <v>1091</v>
      </c>
      <c r="P655" s="1" t="s">
        <v>1092</v>
      </c>
      <c r="R655" s="1"/>
    </row>
    <row r="656" spans="1:18" x14ac:dyDescent="0.25">
      <c r="A656" s="1" t="s">
        <v>10</v>
      </c>
      <c r="B656" s="1" t="s">
        <v>2121</v>
      </c>
      <c r="C656" s="1" t="s">
        <v>1671</v>
      </c>
      <c r="D656" s="1">
        <v>-0.16294175396881899</v>
      </c>
      <c r="E656" s="1">
        <v>1</v>
      </c>
      <c r="F656" s="1" t="s">
        <v>2121</v>
      </c>
      <c r="G656" s="1">
        <v>5</v>
      </c>
      <c r="H656" s="1"/>
      <c r="I656" s="1">
        <v>1.1630056919518901</v>
      </c>
      <c r="J656" s="2" t="s">
        <v>2146</v>
      </c>
      <c r="K656" s="1" t="s">
        <v>13</v>
      </c>
      <c r="L656" s="1">
        <v>28398</v>
      </c>
      <c r="M656" s="1">
        <v>1392847</v>
      </c>
      <c r="N656" s="1" t="s">
        <v>1672</v>
      </c>
      <c r="O656" s="1" t="s">
        <v>1091</v>
      </c>
      <c r="P656" s="1" t="s">
        <v>1092</v>
      </c>
      <c r="R656" s="1"/>
    </row>
    <row r="657" spans="1:18" x14ac:dyDescent="0.25">
      <c r="A657" s="1" t="s">
        <v>10</v>
      </c>
      <c r="B657" s="1" t="s">
        <v>2121</v>
      </c>
      <c r="C657" s="1" t="s">
        <v>1556</v>
      </c>
      <c r="D657" s="1">
        <v>0.46836712945290199</v>
      </c>
      <c r="E657" s="1">
        <v>0.31387686661060399</v>
      </c>
      <c r="F657" s="1" t="s">
        <v>2121</v>
      </c>
      <c r="G657" s="1">
        <v>7</v>
      </c>
      <c r="H657" s="1"/>
      <c r="I657" s="1">
        <v>1.1846637105448901</v>
      </c>
      <c r="J657" s="2" t="s">
        <v>2143</v>
      </c>
      <c r="K657" s="1" t="s">
        <v>12</v>
      </c>
      <c r="L657" s="1">
        <v>0</v>
      </c>
      <c r="M657" s="1">
        <v>2261940</v>
      </c>
      <c r="N657" s="1" t="s">
        <v>1557</v>
      </c>
      <c r="O657" s="1" t="s">
        <v>975</v>
      </c>
      <c r="P657" s="1" t="s">
        <v>976</v>
      </c>
      <c r="R657" s="1"/>
    </row>
    <row r="658" spans="1:18" x14ac:dyDescent="0.25">
      <c r="A658" s="1" t="s">
        <v>10</v>
      </c>
      <c r="B658" s="1" t="s">
        <v>2121</v>
      </c>
      <c r="C658" s="1" t="s">
        <v>1512</v>
      </c>
      <c r="D658" s="1">
        <v>0.31354190637657497</v>
      </c>
      <c r="E658" s="1">
        <v>0.59471311327254395</v>
      </c>
      <c r="F658" s="1" t="s">
        <v>2121</v>
      </c>
      <c r="G658" s="1">
        <v>7</v>
      </c>
      <c r="H658" s="1"/>
      <c r="I658" s="1">
        <v>1.1846637105448901</v>
      </c>
      <c r="J658" s="2" t="s">
        <v>2143</v>
      </c>
      <c r="K658" s="1" t="s">
        <v>12</v>
      </c>
      <c r="L658" s="1">
        <v>0</v>
      </c>
      <c r="M658" s="1">
        <v>77927</v>
      </c>
      <c r="N658" s="1" t="s">
        <v>1513</v>
      </c>
      <c r="O658" s="1" t="s">
        <v>975</v>
      </c>
      <c r="P658" s="1" t="s">
        <v>976</v>
      </c>
      <c r="R658" s="1"/>
    </row>
    <row r="659" spans="1:18" x14ac:dyDescent="0.25">
      <c r="A659" s="1" t="s">
        <v>10</v>
      </c>
      <c r="B659" s="1" t="s">
        <v>2121</v>
      </c>
      <c r="C659" s="1" t="s">
        <v>1765</v>
      </c>
      <c r="D659" s="1">
        <v>-0.35660255650320299</v>
      </c>
      <c r="E659" s="1">
        <v>0.94016333511782402</v>
      </c>
      <c r="F659" s="1" t="s">
        <v>2121</v>
      </c>
      <c r="G659" s="1">
        <v>7</v>
      </c>
      <c r="H659" s="1"/>
      <c r="I659" s="1">
        <v>1.1846637105448901</v>
      </c>
      <c r="J659" s="2" t="s">
        <v>2143</v>
      </c>
      <c r="K659" s="1" t="s">
        <v>12</v>
      </c>
      <c r="L659" s="1">
        <v>0</v>
      </c>
      <c r="M659" s="1">
        <v>3805997</v>
      </c>
      <c r="N659" s="1" t="s">
        <v>1766</v>
      </c>
      <c r="O659" s="1" t="s">
        <v>975</v>
      </c>
      <c r="P659" s="1" t="s">
        <v>976</v>
      </c>
      <c r="R659" s="1"/>
    </row>
    <row r="660" spans="1:18" x14ac:dyDescent="0.25">
      <c r="A660" s="1" t="s">
        <v>10</v>
      </c>
      <c r="B660" s="1" t="s">
        <v>2121</v>
      </c>
      <c r="C660" s="1" t="s">
        <v>2013</v>
      </c>
      <c r="D660" s="1">
        <v>-2.2763987824100499E-2</v>
      </c>
      <c r="E660" s="1">
        <v>0.98941170291163905</v>
      </c>
      <c r="F660" s="1" t="s">
        <v>2121</v>
      </c>
      <c r="G660" s="1">
        <v>7</v>
      </c>
      <c r="H660" s="1"/>
      <c r="I660" s="1">
        <v>1.1846637105448901</v>
      </c>
      <c r="J660" s="2" t="s">
        <v>2143</v>
      </c>
      <c r="K660" s="1" t="s">
        <v>12</v>
      </c>
      <c r="L660" s="1">
        <v>0</v>
      </c>
      <c r="M660" s="1">
        <v>146175</v>
      </c>
      <c r="N660" s="1" t="s">
        <v>2014</v>
      </c>
      <c r="O660" s="1" t="s">
        <v>975</v>
      </c>
      <c r="P660" s="1" t="s">
        <v>976</v>
      </c>
      <c r="R660" s="1"/>
    </row>
    <row r="661" spans="1:18" x14ac:dyDescent="0.25">
      <c r="A661" s="1" t="s">
        <v>10</v>
      </c>
      <c r="B661" s="1" t="s">
        <v>2121</v>
      </c>
      <c r="C661" s="1" t="s">
        <v>1407</v>
      </c>
      <c r="D661" s="1">
        <v>3.0767191717448599</v>
      </c>
      <c r="E661" s="1">
        <v>2.68694433948563E-2</v>
      </c>
      <c r="F661" s="1" t="s">
        <v>2121</v>
      </c>
      <c r="G661" s="1">
        <v>11</v>
      </c>
      <c r="H661" s="1"/>
      <c r="I661" s="1">
        <v>-1.05021041978695</v>
      </c>
      <c r="J661" s="1">
        <v>1.6289129594929E-4</v>
      </c>
      <c r="K661" s="1" t="s">
        <v>1075</v>
      </c>
      <c r="L661" s="1">
        <v>-7358</v>
      </c>
      <c r="M661" s="1">
        <v>30083</v>
      </c>
      <c r="N661" s="1" t="s">
        <v>1408</v>
      </c>
      <c r="O661" s="1" t="s">
        <v>1074</v>
      </c>
      <c r="P661" s="1" t="s">
        <v>1076</v>
      </c>
      <c r="R661" s="1"/>
    </row>
    <row r="662" spans="1:18" x14ac:dyDescent="0.25">
      <c r="A662" s="1" t="s">
        <v>10</v>
      </c>
      <c r="B662" s="1" t="s">
        <v>2121</v>
      </c>
      <c r="C662" s="1" t="s">
        <v>1073</v>
      </c>
      <c r="D662" s="1">
        <v>-6.6622264725319499E-2</v>
      </c>
      <c r="E662" s="1">
        <v>0.83688943340559796</v>
      </c>
      <c r="F662" s="1" t="s">
        <v>2121</v>
      </c>
      <c r="G662" s="1">
        <v>11</v>
      </c>
      <c r="H662" s="1"/>
      <c r="I662" s="1">
        <v>-1.05021041978695</v>
      </c>
      <c r="J662" s="1">
        <v>1.6289129594929E-4</v>
      </c>
      <c r="K662" s="1" t="s">
        <v>1075</v>
      </c>
      <c r="L662" s="1">
        <v>-7358</v>
      </c>
      <c r="M662" s="1">
        <v>92449</v>
      </c>
      <c r="N662" s="1" t="s">
        <v>1077</v>
      </c>
      <c r="O662" s="1" t="s">
        <v>1074</v>
      </c>
      <c r="P662" s="1" t="s">
        <v>1076</v>
      </c>
      <c r="R662" s="1"/>
    </row>
    <row r="663" spans="1:18" x14ac:dyDescent="0.25">
      <c r="A663" s="1" t="s">
        <v>10</v>
      </c>
      <c r="B663" s="1" t="s">
        <v>2121</v>
      </c>
      <c r="C663" s="1" t="s">
        <v>1257</v>
      </c>
      <c r="D663" s="1">
        <v>0.12588725864313199</v>
      </c>
      <c r="E663" s="1">
        <v>0.84157200550409805</v>
      </c>
      <c r="F663" s="1" t="s">
        <v>2121</v>
      </c>
      <c r="G663" s="1">
        <v>11</v>
      </c>
      <c r="H663" s="1"/>
      <c r="I663" s="1">
        <v>-1.05021041978695</v>
      </c>
      <c r="J663" s="1">
        <v>1.6289129594929E-4</v>
      </c>
      <c r="K663" s="1" t="s">
        <v>1075</v>
      </c>
      <c r="L663" s="1">
        <v>-7358</v>
      </c>
      <c r="M663" s="1">
        <v>52303</v>
      </c>
      <c r="N663" s="1" t="s">
        <v>1258</v>
      </c>
      <c r="O663" s="1" t="s">
        <v>1074</v>
      </c>
      <c r="P663" s="1" t="s">
        <v>1076</v>
      </c>
      <c r="R663" s="1"/>
    </row>
    <row r="664" spans="1:18" x14ac:dyDescent="0.25">
      <c r="A664" s="1" t="s">
        <v>10</v>
      </c>
      <c r="B664" s="1" t="s">
        <v>2121</v>
      </c>
      <c r="C664" s="1" t="s">
        <v>1485</v>
      </c>
      <c r="D664" s="1">
        <v>0.113500733540204</v>
      </c>
      <c r="E664" s="1">
        <v>0.82001164579267904</v>
      </c>
      <c r="F664" s="1" t="s">
        <v>2121</v>
      </c>
      <c r="G664" s="1">
        <v>2</v>
      </c>
      <c r="H664" s="1"/>
      <c r="I664" s="1">
        <v>0.81735070195102</v>
      </c>
      <c r="J664" s="1">
        <v>2.2204709629070399E-4</v>
      </c>
      <c r="K664" s="1" t="s">
        <v>12</v>
      </c>
      <c r="L664" s="1">
        <v>0</v>
      </c>
      <c r="M664" s="1">
        <v>1383361</v>
      </c>
      <c r="N664" s="1" t="s">
        <v>1486</v>
      </c>
      <c r="O664" s="1" t="s">
        <v>1415</v>
      </c>
      <c r="P664" s="1" t="s">
        <v>1416</v>
      </c>
      <c r="R664" s="1"/>
    </row>
    <row r="665" spans="1:18" x14ac:dyDescent="0.25">
      <c r="A665" s="1" t="s">
        <v>10</v>
      </c>
      <c r="B665" s="1" t="s">
        <v>2121</v>
      </c>
      <c r="C665" s="1" t="s">
        <v>578</v>
      </c>
      <c r="D665" s="1">
        <v>-9.6290582709641401E-2</v>
      </c>
      <c r="E665" s="1">
        <v>0.86889666696765699</v>
      </c>
      <c r="F665" s="1" t="s">
        <v>2121</v>
      </c>
      <c r="G665" s="1">
        <v>2</v>
      </c>
      <c r="H665" s="1"/>
      <c r="I665" s="1">
        <v>0.81735070195102</v>
      </c>
      <c r="J665" s="1">
        <v>2.2204709629070399E-4</v>
      </c>
      <c r="K665" s="1" t="s">
        <v>12</v>
      </c>
      <c r="L665" s="1">
        <v>0</v>
      </c>
      <c r="M665" s="1">
        <v>137201</v>
      </c>
      <c r="N665" s="1" t="s">
        <v>1561</v>
      </c>
      <c r="O665" s="1" t="s">
        <v>1415</v>
      </c>
      <c r="P665" s="1" t="s">
        <v>1416</v>
      </c>
      <c r="R665" s="1"/>
    </row>
    <row r="666" spans="1:18" x14ac:dyDescent="0.25">
      <c r="A666" s="1" t="s">
        <v>10</v>
      </c>
      <c r="B666" s="1" t="s">
        <v>2121</v>
      </c>
      <c r="C666" s="1" t="s">
        <v>1827</v>
      </c>
      <c r="D666" s="1">
        <v>-6.8946192329758196E-2</v>
      </c>
      <c r="E666" s="1">
        <v>0.82134453457118395</v>
      </c>
      <c r="F666" s="1" t="s">
        <v>2121</v>
      </c>
      <c r="G666" s="1">
        <v>17</v>
      </c>
      <c r="H666" s="1"/>
      <c r="I666" s="1">
        <v>0.76063932100098697</v>
      </c>
      <c r="J666" s="1">
        <v>2.2668651600568301E-4</v>
      </c>
      <c r="K666" s="1" t="s">
        <v>12</v>
      </c>
      <c r="L666" s="1">
        <v>0</v>
      </c>
      <c r="M666" s="1">
        <v>24507</v>
      </c>
      <c r="N666" s="1" t="s">
        <v>1912</v>
      </c>
      <c r="O666" s="1" t="s">
        <v>1910</v>
      </c>
      <c r="P666" s="1" t="s">
        <v>1911</v>
      </c>
      <c r="R666" s="1"/>
    </row>
    <row r="667" spans="1:18" x14ac:dyDescent="0.25">
      <c r="A667" s="1" t="s">
        <v>10</v>
      </c>
      <c r="B667" s="1" t="s">
        <v>2121</v>
      </c>
      <c r="C667" s="1" t="s">
        <v>2115</v>
      </c>
      <c r="D667" s="1">
        <v>-1.2336934044676799</v>
      </c>
      <c r="E667" s="1">
        <v>0.25600542278764998</v>
      </c>
      <c r="F667" s="1" t="s">
        <v>2121</v>
      </c>
      <c r="G667" s="1">
        <v>20</v>
      </c>
      <c r="H667" s="1"/>
      <c r="I667" s="1">
        <v>1.4917474754556199</v>
      </c>
      <c r="J667" s="1">
        <v>3.3228959938649702E-4</v>
      </c>
      <c r="K667" s="1" t="s">
        <v>17</v>
      </c>
      <c r="L667" s="1">
        <v>-26355</v>
      </c>
      <c r="M667" s="1">
        <v>658644</v>
      </c>
      <c r="N667" s="1" t="s">
        <v>2116</v>
      </c>
      <c r="O667" s="1" t="s">
        <v>567</v>
      </c>
      <c r="P667" s="1" t="s">
        <v>568</v>
      </c>
      <c r="R667" s="1"/>
    </row>
    <row r="668" spans="1:18" x14ac:dyDescent="0.25">
      <c r="A668" s="1" t="s">
        <v>10</v>
      </c>
      <c r="B668" s="1" t="s">
        <v>2121</v>
      </c>
      <c r="C668" s="1" t="s">
        <v>960</v>
      </c>
      <c r="D668" s="1">
        <v>0.38359226843847999</v>
      </c>
      <c r="E668" s="1">
        <v>0.28965285868325702</v>
      </c>
      <c r="F668" s="1" t="s">
        <v>2121</v>
      </c>
      <c r="G668" s="1">
        <v>20</v>
      </c>
      <c r="H668" s="1"/>
      <c r="I668" s="1">
        <v>1.4917474754556199</v>
      </c>
      <c r="J668" s="1">
        <v>3.3228959938649702E-4</v>
      </c>
      <c r="K668" s="1" t="s">
        <v>17</v>
      </c>
      <c r="L668" s="1">
        <v>-26355</v>
      </c>
      <c r="M668" s="1">
        <v>9870514</v>
      </c>
      <c r="N668" s="1" t="s">
        <v>961</v>
      </c>
      <c r="O668" s="1" t="s">
        <v>567</v>
      </c>
      <c r="P668" s="1" t="s">
        <v>568</v>
      </c>
      <c r="R668" s="1"/>
    </row>
    <row r="669" spans="1:18" x14ac:dyDescent="0.25">
      <c r="A669" s="1" t="s">
        <v>10</v>
      </c>
      <c r="B669" s="1" t="s">
        <v>2121</v>
      </c>
      <c r="C669" s="1" t="s">
        <v>1308</v>
      </c>
      <c r="D669" s="1">
        <v>1.57891761081611</v>
      </c>
      <c r="E669" s="1">
        <v>0.36636377954744798</v>
      </c>
      <c r="F669" s="1" t="s">
        <v>2121</v>
      </c>
      <c r="G669" s="1">
        <v>20</v>
      </c>
      <c r="H669" s="1"/>
      <c r="I669" s="1">
        <v>1.4917474754556199</v>
      </c>
      <c r="J669" s="1">
        <v>3.3228959938649702E-4</v>
      </c>
      <c r="K669" s="1" t="s">
        <v>17</v>
      </c>
      <c r="L669" s="1">
        <v>-26355</v>
      </c>
      <c r="M669" s="1">
        <v>529137</v>
      </c>
      <c r="N669" s="1" t="s">
        <v>1309</v>
      </c>
      <c r="O669" s="1" t="s">
        <v>567</v>
      </c>
      <c r="P669" s="1" t="s">
        <v>568</v>
      </c>
      <c r="R669" s="1"/>
    </row>
    <row r="670" spans="1:18" x14ac:dyDescent="0.25">
      <c r="A670" s="1" t="s">
        <v>10</v>
      </c>
      <c r="B670" s="1" t="s">
        <v>2121</v>
      </c>
      <c r="C670" s="1" t="s">
        <v>1594</v>
      </c>
      <c r="D670" s="1">
        <v>1.1520916279920901</v>
      </c>
      <c r="E670" s="1">
        <v>0.54266981287819205</v>
      </c>
      <c r="F670" s="1" t="s">
        <v>2121</v>
      </c>
      <c r="G670" s="1">
        <v>20</v>
      </c>
      <c r="H670" s="1"/>
      <c r="I670" s="1">
        <v>1.4917474754556199</v>
      </c>
      <c r="J670" s="1">
        <v>3.3228959938649702E-4</v>
      </c>
      <c r="K670" s="1" t="s">
        <v>17</v>
      </c>
      <c r="L670" s="1">
        <v>-26355</v>
      </c>
      <c r="M670" s="1">
        <v>968486</v>
      </c>
      <c r="N670" s="1" t="s">
        <v>1595</v>
      </c>
      <c r="O670" s="1" t="s">
        <v>567</v>
      </c>
      <c r="P670" s="1" t="s">
        <v>568</v>
      </c>
      <c r="R670" s="1"/>
    </row>
    <row r="671" spans="1:18" x14ac:dyDescent="0.25">
      <c r="A671" s="1" t="s">
        <v>10</v>
      </c>
      <c r="B671" s="1" t="s">
        <v>2121</v>
      </c>
      <c r="C671" s="1" t="s">
        <v>566</v>
      </c>
      <c r="D671" s="1">
        <v>0.57210267535266202</v>
      </c>
      <c r="E671" s="1">
        <v>0.779552492812842</v>
      </c>
      <c r="F671" s="1" t="s">
        <v>2121</v>
      </c>
      <c r="G671" s="1">
        <v>20</v>
      </c>
      <c r="H671" s="1"/>
      <c r="I671" s="1">
        <v>1.4917474754556199</v>
      </c>
      <c r="J671" s="1">
        <v>3.3228959938649702E-4</v>
      </c>
      <c r="K671" s="1" t="s">
        <v>17</v>
      </c>
      <c r="L671" s="1">
        <v>-26355</v>
      </c>
      <c r="M671" s="1">
        <v>11518084</v>
      </c>
      <c r="N671" s="1" t="s">
        <v>569</v>
      </c>
      <c r="O671" s="1" t="s">
        <v>567</v>
      </c>
      <c r="P671" s="1" t="s">
        <v>568</v>
      </c>
      <c r="R671" s="1"/>
    </row>
    <row r="672" spans="1:18" x14ac:dyDescent="0.25">
      <c r="A672" s="1" t="s">
        <v>10</v>
      </c>
      <c r="B672" s="1" t="s">
        <v>2121</v>
      </c>
      <c r="C672" s="1" t="s">
        <v>1174</v>
      </c>
      <c r="D672" s="1">
        <v>0.25780705637430501</v>
      </c>
      <c r="E672" s="1">
        <v>0.80751566725090695</v>
      </c>
      <c r="F672" s="1" t="s">
        <v>2121</v>
      </c>
      <c r="G672" s="1">
        <v>20</v>
      </c>
      <c r="H672" s="1"/>
      <c r="I672" s="1">
        <v>1.4917474754556199</v>
      </c>
      <c r="J672" s="1">
        <v>3.3228959938649702E-4</v>
      </c>
      <c r="K672" s="1" t="s">
        <v>17</v>
      </c>
      <c r="L672" s="1">
        <v>-26355</v>
      </c>
      <c r="M672" s="1">
        <v>31459</v>
      </c>
      <c r="N672" s="1" t="s">
        <v>1175</v>
      </c>
      <c r="O672" s="1" t="s">
        <v>567</v>
      </c>
      <c r="P672" s="1" t="s">
        <v>568</v>
      </c>
      <c r="R672" s="1"/>
    </row>
    <row r="673" spans="1:18" x14ac:dyDescent="0.25">
      <c r="A673" s="1" t="s">
        <v>10</v>
      </c>
      <c r="B673" s="1" t="s">
        <v>2121</v>
      </c>
      <c r="C673" s="1" t="s">
        <v>996</v>
      </c>
      <c r="D673" s="1">
        <v>0.11511628321751401</v>
      </c>
      <c r="E673" s="1">
        <v>0.98845500529030905</v>
      </c>
      <c r="F673" s="1" t="s">
        <v>2121</v>
      </c>
      <c r="G673" s="1">
        <v>20</v>
      </c>
      <c r="H673" s="1"/>
      <c r="I673" s="1">
        <v>1.4917474754556199</v>
      </c>
      <c r="J673" s="1">
        <v>3.3228959938649702E-4</v>
      </c>
      <c r="K673" s="1" t="s">
        <v>17</v>
      </c>
      <c r="L673" s="1">
        <v>-26355</v>
      </c>
      <c r="M673" s="1">
        <v>11358950</v>
      </c>
      <c r="N673" s="1" t="s">
        <v>997</v>
      </c>
      <c r="O673" s="1" t="s">
        <v>567</v>
      </c>
      <c r="P673" s="1" t="s">
        <v>568</v>
      </c>
      <c r="R673" s="1"/>
    </row>
    <row r="674" spans="1:18" x14ac:dyDescent="0.25">
      <c r="A674" s="1" t="s">
        <v>10</v>
      </c>
      <c r="B674" s="1" t="s">
        <v>2121</v>
      </c>
      <c r="C674" s="1" t="s">
        <v>1355</v>
      </c>
      <c r="D674" s="1">
        <v>0.18995628834924999</v>
      </c>
      <c r="E674" s="1">
        <v>0.82614552080425696</v>
      </c>
      <c r="F674" s="1" t="s">
        <v>2121</v>
      </c>
      <c r="G674" s="1">
        <v>15</v>
      </c>
      <c r="H674" s="1"/>
      <c r="I674" s="1">
        <v>0.83107618668543104</v>
      </c>
      <c r="J674" s="1">
        <v>3.6566752283893401E-4</v>
      </c>
      <c r="K674" s="1" t="s">
        <v>17</v>
      </c>
      <c r="L674" s="1">
        <v>-22057</v>
      </c>
      <c r="M674" s="1">
        <v>435104</v>
      </c>
      <c r="N674" s="1" t="s">
        <v>1358</v>
      </c>
      <c r="O674" s="1" t="s">
        <v>1356</v>
      </c>
      <c r="P674" s="1" t="s">
        <v>1357</v>
      </c>
      <c r="R674" s="1"/>
    </row>
    <row r="675" spans="1:18" x14ac:dyDescent="0.25">
      <c r="A675" s="1" t="s">
        <v>10</v>
      </c>
      <c r="B675" s="1" t="s">
        <v>2121</v>
      </c>
      <c r="C675" s="1" t="s">
        <v>1533</v>
      </c>
      <c r="D675" s="1">
        <v>0.328110631500934</v>
      </c>
      <c r="E675" s="1">
        <v>0.39459882172525401</v>
      </c>
      <c r="F675" s="1" t="s">
        <v>2121</v>
      </c>
      <c r="G675" s="1">
        <v>14</v>
      </c>
      <c r="H675" s="1"/>
      <c r="I675" s="1">
        <v>0.93899336844544001</v>
      </c>
      <c r="J675" s="1">
        <v>8.0397381506658501E-4</v>
      </c>
      <c r="K675" s="1" t="s">
        <v>128</v>
      </c>
      <c r="L675" s="1">
        <v>-1625</v>
      </c>
      <c r="M675" s="1">
        <v>2309840</v>
      </c>
      <c r="N675" s="1" t="s">
        <v>1534</v>
      </c>
      <c r="O675" s="1" t="s">
        <v>1017</v>
      </c>
      <c r="P675" s="1" t="s">
        <v>1018</v>
      </c>
      <c r="R675" s="1"/>
    </row>
    <row r="676" spans="1:18" x14ac:dyDescent="0.25">
      <c r="A676" s="1" t="s">
        <v>10</v>
      </c>
      <c r="B676" s="1" t="s">
        <v>2121</v>
      </c>
      <c r="C676" s="1" t="s">
        <v>1229</v>
      </c>
      <c r="D676" s="1">
        <v>5.2816069564889198E-2</v>
      </c>
      <c r="E676" s="1">
        <v>0.88772433618167601</v>
      </c>
      <c r="F676" s="1" t="s">
        <v>2121</v>
      </c>
      <c r="G676" s="1">
        <v>14</v>
      </c>
      <c r="H676" s="1"/>
      <c r="I676" s="1">
        <v>0.93899336844544001</v>
      </c>
      <c r="J676" s="1">
        <v>8.0397381506658501E-4</v>
      </c>
      <c r="K676" s="1" t="s">
        <v>128</v>
      </c>
      <c r="L676" s="1">
        <v>-1625</v>
      </c>
      <c r="M676" s="1">
        <v>2288478</v>
      </c>
      <c r="N676" s="1" t="s">
        <v>1230</v>
      </c>
      <c r="O676" s="1" t="s">
        <v>1017</v>
      </c>
      <c r="P676" s="1" t="s">
        <v>1018</v>
      </c>
      <c r="R676" s="1"/>
    </row>
    <row r="677" spans="1:18" x14ac:dyDescent="0.25">
      <c r="A677" s="1" t="s">
        <v>10</v>
      </c>
      <c r="B677" s="1" t="s">
        <v>2121</v>
      </c>
      <c r="C677" s="1" t="s">
        <v>1016</v>
      </c>
      <c r="D677" s="1">
        <v>9.6281007395456003E-2</v>
      </c>
      <c r="E677" s="1">
        <v>0.96825699136204901</v>
      </c>
      <c r="F677" s="1" t="s">
        <v>2121</v>
      </c>
      <c r="G677" s="1">
        <v>14</v>
      </c>
      <c r="H677" s="1"/>
      <c r="I677" s="1">
        <v>0.93899336844544001</v>
      </c>
      <c r="J677" s="1">
        <v>8.0397381506658501E-4</v>
      </c>
      <c r="K677" s="1" t="s">
        <v>128</v>
      </c>
      <c r="L677" s="1">
        <v>-1625</v>
      </c>
      <c r="M677" s="1">
        <v>2178371</v>
      </c>
      <c r="N677" s="1" t="s">
        <v>1019</v>
      </c>
      <c r="O677" s="1" t="s">
        <v>1017</v>
      </c>
      <c r="P677" s="1" t="s">
        <v>1018</v>
      </c>
      <c r="R677" s="1"/>
    </row>
    <row r="678" spans="1:18" x14ac:dyDescent="0.25">
      <c r="A678" s="1" t="s">
        <v>10</v>
      </c>
      <c r="B678" s="1" t="s">
        <v>2121</v>
      </c>
      <c r="C678" s="1" t="s">
        <v>1720</v>
      </c>
      <c r="D678" s="1">
        <v>4.6018427082671898E-2</v>
      </c>
      <c r="E678" s="1">
        <v>0.978295423909747</v>
      </c>
      <c r="F678" s="1" t="s">
        <v>2121</v>
      </c>
      <c r="G678" s="1">
        <v>4</v>
      </c>
      <c r="H678" s="1"/>
      <c r="I678" s="1">
        <v>0.87112933654597202</v>
      </c>
      <c r="J678" s="1">
        <v>9.870562752458819E-4</v>
      </c>
      <c r="K678" s="1" t="s">
        <v>12</v>
      </c>
      <c r="L678" s="1">
        <v>0</v>
      </c>
      <c r="M678" s="1">
        <v>46252</v>
      </c>
      <c r="N678" s="1" t="s">
        <v>1721</v>
      </c>
      <c r="O678" s="1" t="s">
        <v>1653</v>
      </c>
      <c r="P678" s="1" t="s">
        <v>1654</v>
      </c>
      <c r="R678" s="1"/>
    </row>
    <row r="679" spans="1:18" x14ac:dyDescent="0.25">
      <c r="A679" s="1" t="s">
        <v>10</v>
      </c>
      <c r="B679" s="1" t="s">
        <v>2121</v>
      </c>
      <c r="C679" s="1" t="s">
        <v>1219</v>
      </c>
      <c r="D679" s="1">
        <v>0.566485975680035</v>
      </c>
      <c r="E679" s="1">
        <v>0.30288347549752498</v>
      </c>
      <c r="F679" s="1" t="s">
        <v>2121</v>
      </c>
      <c r="G679" s="1">
        <v>12</v>
      </c>
      <c r="H679" s="1"/>
      <c r="I679" s="1">
        <v>1.5971160711843699</v>
      </c>
      <c r="J679" s="1">
        <v>1.0246353047366E-3</v>
      </c>
      <c r="K679" s="1" t="s">
        <v>17</v>
      </c>
      <c r="L679" s="1">
        <v>39948</v>
      </c>
      <c r="M679" s="1">
        <v>5271818</v>
      </c>
      <c r="N679" s="1" t="s">
        <v>1220</v>
      </c>
      <c r="O679" s="1" t="s">
        <v>193</v>
      </c>
      <c r="P679" s="1" t="s">
        <v>194</v>
      </c>
      <c r="R679" s="1"/>
    </row>
    <row r="680" spans="1:18" x14ac:dyDescent="0.25">
      <c r="A680" s="1" t="s">
        <v>10</v>
      </c>
      <c r="B680" s="1" t="s">
        <v>2121</v>
      </c>
      <c r="C680" s="1" t="s">
        <v>1796</v>
      </c>
      <c r="D680" s="1">
        <v>2.2742155946861802</v>
      </c>
      <c r="E680" s="1">
        <v>0.41312745832457298</v>
      </c>
      <c r="F680" s="1" t="s">
        <v>2121</v>
      </c>
      <c r="G680" s="1">
        <v>12</v>
      </c>
      <c r="H680" s="1"/>
      <c r="I680" s="1">
        <v>1.5971160711843699</v>
      </c>
      <c r="J680" s="1">
        <v>1.0246353047366E-3</v>
      </c>
      <c r="K680" s="1" t="s">
        <v>17</v>
      </c>
      <c r="L680" s="1">
        <v>39948</v>
      </c>
      <c r="M680" s="1">
        <v>9614237</v>
      </c>
      <c r="N680" s="1" t="s">
        <v>1797</v>
      </c>
      <c r="O680" s="1" t="s">
        <v>193</v>
      </c>
      <c r="P680" s="1" t="s">
        <v>194</v>
      </c>
      <c r="R680" s="1"/>
    </row>
    <row r="681" spans="1:18" x14ac:dyDescent="0.25">
      <c r="A681" s="1" t="s">
        <v>10</v>
      </c>
      <c r="B681" s="1" t="s">
        <v>2121</v>
      </c>
      <c r="C681" s="1" t="s">
        <v>1869</v>
      </c>
      <c r="D681" s="1">
        <v>-2.1144957577150501</v>
      </c>
      <c r="E681" s="1">
        <v>0.61913981392733197</v>
      </c>
      <c r="F681" s="1" t="s">
        <v>2121</v>
      </c>
      <c r="G681" s="1">
        <v>2</v>
      </c>
      <c r="H681" s="1"/>
      <c r="I681" s="1">
        <v>1.0214076365542799</v>
      </c>
      <c r="J681" s="1">
        <v>1.0246353047366E-3</v>
      </c>
      <c r="K681" s="1" t="s">
        <v>12</v>
      </c>
      <c r="L681" s="1">
        <v>0</v>
      </c>
      <c r="M681" s="1">
        <v>34001</v>
      </c>
      <c r="N681" s="1" t="s">
        <v>1870</v>
      </c>
      <c r="O681" s="1" t="s">
        <v>597</v>
      </c>
      <c r="P681" s="1" t="s">
        <v>598</v>
      </c>
      <c r="R681" s="1"/>
    </row>
    <row r="682" spans="1:18" x14ac:dyDescent="0.25">
      <c r="A682" s="1" t="s">
        <v>10</v>
      </c>
      <c r="B682" s="1" t="s">
        <v>2121</v>
      </c>
      <c r="C682" s="1" t="s">
        <v>377</v>
      </c>
      <c r="D682" s="1">
        <v>-0.14093412306657399</v>
      </c>
      <c r="E682" s="1">
        <v>0.63067485585001903</v>
      </c>
      <c r="F682" s="1" t="s">
        <v>2121</v>
      </c>
      <c r="G682" s="1">
        <v>2</v>
      </c>
      <c r="H682" s="1"/>
      <c r="I682" s="1">
        <v>1.0214076365542799</v>
      </c>
      <c r="J682" s="1">
        <v>1.0246353047366E-3</v>
      </c>
      <c r="K682" s="1" t="s">
        <v>12</v>
      </c>
      <c r="L682" s="1">
        <v>0</v>
      </c>
      <c r="M682" s="1">
        <v>1619248</v>
      </c>
      <c r="N682" s="1" t="s">
        <v>1288</v>
      </c>
      <c r="O682" s="1" t="s">
        <v>597</v>
      </c>
      <c r="P682" s="1" t="s">
        <v>598</v>
      </c>
      <c r="R682" s="1"/>
    </row>
    <row r="683" spans="1:18" x14ac:dyDescent="0.25">
      <c r="A683" s="1" t="s">
        <v>10</v>
      </c>
      <c r="B683" s="1" t="s">
        <v>2121</v>
      </c>
      <c r="C683" s="1" t="s">
        <v>1932</v>
      </c>
      <c r="D683" s="1">
        <v>-0.44842896641980701</v>
      </c>
      <c r="E683" s="1">
        <v>0.656031727757033</v>
      </c>
      <c r="F683" s="1" t="s">
        <v>2121</v>
      </c>
      <c r="G683" s="1">
        <v>12</v>
      </c>
      <c r="H683" s="1"/>
      <c r="I683" s="1">
        <v>1.5971160711843699</v>
      </c>
      <c r="J683" s="1">
        <v>1.0246353047366E-3</v>
      </c>
      <c r="K683" s="1" t="s">
        <v>17</v>
      </c>
      <c r="L683" s="1">
        <v>39948</v>
      </c>
      <c r="M683" s="1">
        <v>1565667</v>
      </c>
      <c r="N683" s="1" t="s">
        <v>1933</v>
      </c>
      <c r="O683" s="1" t="s">
        <v>193</v>
      </c>
      <c r="P683" s="1" t="s">
        <v>194</v>
      </c>
      <c r="R683" s="1"/>
    </row>
    <row r="684" spans="1:18" x14ac:dyDescent="0.25">
      <c r="A684" s="1" t="s">
        <v>10</v>
      </c>
      <c r="B684" s="1" t="s">
        <v>2121</v>
      </c>
      <c r="C684" s="1" t="s">
        <v>689</v>
      </c>
      <c r="D684" s="1">
        <v>-0.191029637435783</v>
      </c>
      <c r="E684" s="1">
        <v>0.67840248048519403</v>
      </c>
      <c r="F684" s="1" t="s">
        <v>2121</v>
      </c>
      <c r="G684" s="1">
        <v>2</v>
      </c>
      <c r="H684" s="1"/>
      <c r="I684" s="1">
        <v>1.0214076365542799</v>
      </c>
      <c r="J684" s="1">
        <v>1.0246353047366E-3</v>
      </c>
      <c r="K684" s="1" t="s">
        <v>12</v>
      </c>
      <c r="L684" s="1">
        <v>0</v>
      </c>
      <c r="M684" s="1">
        <v>307196</v>
      </c>
      <c r="N684" s="1" t="s">
        <v>690</v>
      </c>
      <c r="O684" s="1" t="s">
        <v>597</v>
      </c>
      <c r="P684" s="1" t="s">
        <v>598</v>
      </c>
      <c r="R684" s="1"/>
    </row>
    <row r="685" spans="1:18" x14ac:dyDescent="0.25">
      <c r="A685" s="1" t="s">
        <v>10</v>
      </c>
      <c r="B685" s="1" t="s">
        <v>2121</v>
      </c>
      <c r="C685" s="1" t="s">
        <v>596</v>
      </c>
      <c r="D685" s="1">
        <v>0.65172489144450596</v>
      </c>
      <c r="E685" s="1">
        <v>0.69390328758504904</v>
      </c>
      <c r="F685" s="1" t="s">
        <v>2121</v>
      </c>
      <c r="G685" s="1">
        <v>2</v>
      </c>
      <c r="H685" s="1"/>
      <c r="I685" s="1">
        <v>1.0214076365542799</v>
      </c>
      <c r="J685" s="1">
        <v>1.0246353047366E-3</v>
      </c>
      <c r="K685" s="1" t="s">
        <v>12</v>
      </c>
      <c r="L685" s="1">
        <v>0</v>
      </c>
      <c r="M685" s="1">
        <v>1381604</v>
      </c>
      <c r="N685" s="1" t="s">
        <v>599</v>
      </c>
      <c r="O685" s="1" t="s">
        <v>597</v>
      </c>
      <c r="P685" s="1" t="s">
        <v>598</v>
      </c>
      <c r="R685" s="1"/>
    </row>
    <row r="686" spans="1:18" x14ac:dyDescent="0.25">
      <c r="A686" s="1" t="s">
        <v>10</v>
      </c>
      <c r="B686" s="1" t="s">
        <v>2121</v>
      </c>
      <c r="C686" s="1" t="s">
        <v>2031</v>
      </c>
      <c r="D686" s="1">
        <v>6.7346812672798698E-2</v>
      </c>
      <c r="E686" s="1">
        <v>0.78131837790585801</v>
      </c>
      <c r="F686" s="1" t="s">
        <v>2121</v>
      </c>
      <c r="G686" s="1">
        <v>12</v>
      </c>
      <c r="H686" s="1"/>
      <c r="I686" s="1">
        <v>1.5971160711843699</v>
      </c>
      <c r="J686" s="1">
        <v>1.0246353047366E-3</v>
      </c>
      <c r="K686" s="1" t="s">
        <v>17</v>
      </c>
      <c r="L686" s="1">
        <v>39948</v>
      </c>
      <c r="M686" s="1">
        <v>9585955</v>
      </c>
      <c r="N686" s="1" t="s">
        <v>2032</v>
      </c>
      <c r="O686" s="1" t="s">
        <v>193</v>
      </c>
      <c r="P686" s="1" t="s">
        <v>194</v>
      </c>
      <c r="R686" s="1"/>
    </row>
    <row r="687" spans="1:18" x14ac:dyDescent="0.25">
      <c r="A687" s="1" t="s">
        <v>10</v>
      </c>
      <c r="B687" s="1" t="s">
        <v>2121</v>
      </c>
      <c r="C687" s="1" t="s">
        <v>730</v>
      </c>
      <c r="D687" s="1">
        <v>5.4559942883272997E-2</v>
      </c>
      <c r="E687" s="1">
        <v>0.83109401488588097</v>
      </c>
      <c r="F687" s="1" t="s">
        <v>2121</v>
      </c>
      <c r="G687" s="1">
        <v>12</v>
      </c>
      <c r="H687" s="1"/>
      <c r="I687" s="1">
        <v>1.5971160711843699</v>
      </c>
      <c r="J687" s="1">
        <v>1.0246353047366E-3</v>
      </c>
      <c r="K687" s="1" t="s">
        <v>17</v>
      </c>
      <c r="L687" s="1">
        <v>39948</v>
      </c>
      <c r="M687" s="1">
        <v>5209097</v>
      </c>
      <c r="N687" s="1" t="s">
        <v>731</v>
      </c>
      <c r="O687" s="1" t="s">
        <v>193</v>
      </c>
      <c r="P687" s="1" t="s">
        <v>194</v>
      </c>
      <c r="R687" s="1"/>
    </row>
    <row r="688" spans="1:18" x14ac:dyDescent="0.25">
      <c r="A688" s="1" t="s">
        <v>10</v>
      </c>
      <c r="B688" s="1" t="s">
        <v>2121</v>
      </c>
      <c r="C688" s="1" t="s">
        <v>1952</v>
      </c>
      <c r="D688" s="1">
        <v>0.25329851795707797</v>
      </c>
      <c r="E688" s="1">
        <v>0.83672237568333296</v>
      </c>
      <c r="F688" s="1" t="s">
        <v>2121</v>
      </c>
      <c r="G688" s="1">
        <v>12</v>
      </c>
      <c r="H688" s="1"/>
      <c r="I688" s="1">
        <v>1.5971160711843699</v>
      </c>
      <c r="J688" s="1">
        <v>1.0246353047366E-3</v>
      </c>
      <c r="K688" s="1" t="s">
        <v>17</v>
      </c>
      <c r="L688" s="1">
        <v>39948</v>
      </c>
      <c r="M688" s="1">
        <v>9620497</v>
      </c>
      <c r="N688" s="1" t="s">
        <v>1953</v>
      </c>
      <c r="O688" s="1" t="s">
        <v>193</v>
      </c>
      <c r="P688" s="1" t="s">
        <v>194</v>
      </c>
      <c r="R688" s="1"/>
    </row>
    <row r="689" spans="1:18" x14ac:dyDescent="0.25">
      <c r="A689" s="1" t="s">
        <v>10</v>
      </c>
      <c r="B689" s="1" t="s">
        <v>2121</v>
      </c>
      <c r="C689" s="1" t="s">
        <v>1588</v>
      </c>
      <c r="D689" s="1">
        <v>-0.35000570432137201</v>
      </c>
      <c r="E689" s="1">
        <v>0.85583647206456603</v>
      </c>
      <c r="F689" s="1" t="s">
        <v>2121</v>
      </c>
      <c r="G689" s="1">
        <v>12</v>
      </c>
      <c r="H689" s="1"/>
      <c r="I689" s="1">
        <v>1.5971160711843699</v>
      </c>
      <c r="J689" s="1">
        <v>1.0246353047366E-3</v>
      </c>
      <c r="K689" s="1" t="s">
        <v>17</v>
      </c>
      <c r="L689" s="1">
        <v>39948</v>
      </c>
      <c r="M689" s="1">
        <v>8736492</v>
      </c>
      <c r="N689" s="1" t="s">
        <v>1589</v>
      </c>
      <c r="O689" s="1" t="s">
        <v>193</v>
      </c>
      <c r="P689" s="1" t="s">
        <v>194</v>
      </c>
      <c r="R689" s="1"/>
    </row>
    <row r="690" spans="1:18" x14ac:dyDescent="0.25">
      <c r="A690" s="1" t="s">
        <v>10</v>
      </c>
      <c r="B690" s="1" t="s">
        <v>2121</v>
      </c>
      <c r="C690" s="1" t="s">
        <v>192</v>
      </c>
      <c r="D690" s="1">
        <v>0.31000648464135999</v>
      </c>
      <c r="E690" s="1">
        <v>0.86641576502908002</v>
      </c>
      <c r="F690" s="1" t="s">
        <v>2121</v>
      </c>
      <c r="G690" s="1">
        <v>12</v>
      </c>
      <c r="H690" s="1"/>
      <c r="I690" s="1">
        <v>1.5971160711843699</v>
      </c>
      <c r="J690" s="1">
        <v>1.0246353047366E-3</v>
      </c>
      <c r="K690" s="1" t="s">
        <v>17</v>
      </c>
      <c r="L690" s="1">
        <v>39948</v>
      </c>
      <c r="M690" s="1">
        <v>6319816</v>
      </c>
      <c r="N690" s="1" t="s">
        <v>195</v>
      </c>
      <c r="O690" s="1" t="s">
        <v>193</v>
      </c>
      <c r="P690" s="1" t="s">
        <v>194</v>
      </c>
      <c r="R690" s="1"/>
    </row>
    <row r="691" spans="1:18" x14ac:dyDescent="0.25">
      <c r="A691" s="1" t="s">
        <v>10</v>
      </c>
      <c r="B691" s="1" t="s">
        <v>2121</v>
      </c>
      <c r="C691" s="1" t="s">
        <v>1663</v>
      </c>
      <c r="D691" s="1">
        <v>-8.4473845412313495E-2</v>
      </c>
      <c r="E691" s="1">
        <v>0.87362839851965202</v>
      </c>
      <c r="F691" s="1" t="s">
        <v>2121</v>
      </c>
      <c r="G691" s="1">
        <v>12</v>
      </c>
      <c r="H691" s="1"/>
      <c r="I691" s="1">
        <v>1.5971160711843699</v>
      </c>
      <c r="J691" s="1">
        <v>1.0246353047366E-3</v>
      </c>
      <c r="K691" s="1" t="s">
        <v>17</v>
      </c>
      <c r="L691" s="1">
        <v>39948</v>
      </c>
      <c r="M691" s="1">
        <v>5673845</v>
      </c>
      <c r="N691" s="1" t="s">
        <v>1664</v>
      </c>
      <c r="O691" s="1" t="s">
        <v>193</v>
      </c>
      <c r="P691" s="1" t="s">
        <v>194</v>
      </c>
      <c r="R691" s="1"/>
    </row>
    <row r="692" spans="1:18" x14ac:dyDescent="0.25">
      <c r="A692" s="1" t="s">
        <v>10</v>
      </c>
      <c r="B692" s="1" t="s">
        <v>2121</v>
      </c>
      <c r="C692" s="1" t="s">
        <v>1399</v>
      </c>
      <c r="D692" s="1">
        <v>-0.65910681471961197</v>
      </c>
      <c r="E692" s="1">
        <v>0.87453233847895595</v>
      </c>
      <c r="F692" s="1" t="s">
        <v>2121</v>
      </c>
      <c r="G692" s="1">
        <v>12</v>
      </c>
      <c r="H692" s="1"/>
      <c r="I692" s="1">
        <v>1.5971160711843699</v>
      </c>
      <c r="J692" s="1">
        <v>1.0246353047366E-3</v>
      </c>
      <c r="K692" s="1" t="s">
        <v>17</v>
      </c>
      <c r="L692" s="1">
        <v>39948</v>
      </c>
      <c r="M692" s="1">
        <v>8783757</v>
      </c>
      <c r="N692" s="1" t="s">
        <v>1400</v>
      </c>
      <c r="O692" s="1" t="s">
        <v>193</v>
      </c>
      <c r="P692" s="1" t="s">
        <v>194</v>
      </c>
      <c r="R692" s="1"/>
    </row>
    <row r="693" spans="1:18" x14ac:dyDescent="0.25">
      <c r="A693" s="1" t="s">
        <v>10</v>
      </c>
      <c r="B693" s="1" t="s">
        <v>2121</v>
      </c>
      <c r="C693" s="1" t="s">
        <v>1283</v>
      </c>
      <c r="D693" s="1">
        <v>-2.98597331465301E-2</v>
      </c>
      <c r="E693" s="1">
        <v>0.92468648957020305</v>
      </c>
      <c r="F693" s="1" t="s">
        <v>2121</v>
      </c>
      <c r="G693" s="1">
        <v>12</v>
      </c>
      <c r="H693" s="1"/>
      <c r="I693" s="1">
        <v>1.5971160711843699</v>
      </c>
      <c r="J693" s="1">
        <v>1.0246353047366E-3</v>
      </c>
      <c r="K693" s="1" t="s">
        <v>17</v>
      </c>
      <c r="L693" s="1">
        <v>39948</v>
      </c>
      <c r="M693" s="1">
        <v>5467767</v>
      </c>
      <c r="N693" s="1" t="s">
        <v>1284</v>
      </c>
      <c r="O693" s="1" t="s">
        <v>193</v>
      </c>
      <c r="P693" s="1" t="s">
        <v>194</v>
      </c>
      <c r="R693" s="1"/>
    </row>
    <row r="694" spans="1:18" x14ac:dyDescent="0.25">
      <c r="A694" s="1" t="s">
        <v>10</v>
      </c>
      <c r="B694" s="1" t="s">
        <v>2121</v>
      </c>
      <c r="C694" s="1" t="s">
        <v>1705</v>
      </c>
      <c r="D694" s="1">
        <v>-0.102109647983853</v>
      </c>
      <c r="E694" s="1">
        <v>0.94178490647020796</v>
      </c>
      <c r="F694" s="1" t="s">
        <v>2121</v>
      </c>
      <c r="G694" s="1">
        <v>12</v>
      </c>
      <c r="H694" s="1"/>
      <c r="I694" s="1">
        <v>1.5971160711843699</v>
      </c>
      <c r="J694" s="1">
        <v>1.0246353047366E-3</v>
      </c>
      <c r="K694" s="1" t="s">
        <v>17</v>
      </c>
      <c r="L694" s="1">
        <v>39948</v>
      </c>
      <c r="M694" s="1">
        <v>1206140</v>
      </c>
      <c r="N694" s="1" t="s">
        <v>1706</v>
      </c>
      <c r="O694" s="1" t="s">
        <v>193</v>
      </c>
      <c r="P694" s="1" t="s">
        <v>194</v>
      </c>
      <c r="R694" s="1"/>
    </row>
    <row r="695" spans="1:18" x14ac:dyDescent="0.25">
      <c r="A695" s="1" t="s">
        <v>10</v>
      </c>
      <c r="B695" s="1" t="s">
        <v>2121</v>
      </c>
      <c r="C695" s="1" t="s">
        <v>645</v>
      </c>
      <c r="D695" s="1">
        <v>2.0011057338479799E-2</v>
      </c>
      <c r="E695" s="1">
        <v>0.96748455611861295</v>
      </c>
      <c r="F695" s="1" t="s">
        <v>2121</v>
      </c>
      <c r="G695" s="1">
        <v>12</v>
      </c>
      <c r="H695" s="1"/>
      <c r="I695" s="1">
        <v>1.5971160711843699</v>
      </c>
      <c r="J695" s="1">
        <v>1.0246353047366E-3</v>
      </c>
      <c r="K695" s="1" t="s">
        <v>17</v>
      </c>
      <c r="L695" s="1">
        <v>39948</v>
      </c>
      <c r="M695" s="1">
        <v>1684451</v>
      </c>
      <c r="N695" s="1" t="s">
        <v>1745</v>
      </c>
      <c r="O695" s="1" t="s">
        <v>193</v>
      </c>
      <c r="P695" s="1" t="s">
        <v>194</v>
      </c>
      <c r="R695" s="1"/>
    </row>
    <row r="696" spans="1:18" x14ac:dyDescent="0.25">
      <c r="A696" s="1" t="s">
        <v>10</v>
      </c>
      <c r="B696" s="1" t="s">
        <v>2121</v>
      </c>
      <c r="C696" s="1" t="s">
        <v>1753</v>
      </c>
      <c r="D696" s="1">
        <v>-2.4628456214001299E-2</v>
      </c>
      <c r="E696" s="1">
        <v>0.97556827547139102</v>
      </c>
      <c r="F696" s="1" t="s">
        <v>2121</v>
      </c>
      <c r="G696" s="1">
        <v>2</v>
      </c>
      <c r="H696" s="1"/>
      <c r="I696" s="1">
        <v>1.0214076365542799</v>
      </c>
      <c r="J696" s="1">
        <v>1.0246353047366E-3</v>
      </c>
      <c r="K696" s="1" t="s">
        <v>12</v>
      </c>
      <c r="L696" s="1">
        <v>0</v>
      </c>
      <c r="M696" s="1">
        <v>186001</v>
      </c>
      <c r="N696" s="1" t="s">
        <v>1754</v>
      </c>
      <c r="O696" s="1" t="s">
        <v>597</v>
      </c>
      <c r="P696" s="1" t="s">
        <v>598</v>
      </c>
      <c r="R696" s="1"/>
    </row>
    <row r="697" spans="1:18" x14ac:dyDescent="0.25">
      <c r="A697" s="1" t="s">
        <v>10</v>
      </c>
      <c r="B697" s="1" t="s">
        <v>2121</v>
      </c>
      <c r="C697" s="1" t="s">
        <v>1865</v>
      </c>
      <c r="D697" s="1">
        <v>7.7692005617748302E-3</v>
      </c>
      <c r="E697" s="1">
        <v>1</v>
      </c>
      <c r="F697" s="1" t="s">
        <v>2121</v>
      </c>
      <c r="G697" s="1">
        <v>12</v>
      </c>
      <c r="H697" s="1"/>
      <c r="I697" s="1">
        <v>1.5971160711843699</v>
      </c>
      <c r="J697" s="1">
        <v>1.0246353047366E-3</v>
      </c>
      <c r="K697" s="1" t="s">
        <v>17</v>
      </c>
      <c r="L697" s="1">
        <v>39948</v>
      </c>
      <c r="M697" s="1">
        <v>9614415</v>
      </c>
      <c r="N697" s="1" t="s">
        <v>1866</v>
      </c>
      <c r="O697" s="1" t="s">
        <v>193</v>
      </c>
      <c r="P697" s="1" t="s">
        <v>194</v>
      </c>
      <c r="R697" s="1"/>
    </row>
    <row r="698" spans="1:18" x14ac:dyDescent="0.25">
      <c r="A698" s="1" t="s">
        <v>10</v>
      </c>
      <c r="B698" s="1" t="s">
        <v>2121</v>
      </c>
      <c r="C698" s="1" t="s">
        <v>297</v>
      </c>
      <c r="D698" s="1">
        <v>0.58204552948233601</v>
      </c>
      <c r="E698" s="1">
        <v>0.34545326692677197</v>
      </c>
      <c r="F698" s="1" t="s">
        <v>2121</v>
      </c>
      <c r="G698" s="1">
        <v>15</v>
      </c>
      <c r="H698" s="1"/>
      <c r="I698" s="1">
        <v>0.80833328986905895</v>
      </c>
      <c r="J698" s="1">
        <v>1.1108979258103501E-3</v>
      </c>
      <c r="K698" s="1" t="s">
        <v>12</v>
      </c>
      <c r="L698" s="1">
        <v>0</v>
      </c>
      <c r="M698" s="1">
        <v>1585655</v>
      </c>
      <c r="N698" s="1" t="s">
        <v>300</v>
      </c>
      <c r="O698" s="1" t="s">
        <v>298</v>
      </c>
      <c r="P698" s="1" t="s">
        <v>299</v>
      </c>
      <c r="R698" s="1"/>
    </row>
    <row r="699" spans="1:18" x14ac:dyDescent="0.25">
      <c r="A699" s="1" t="s">
        <v>10</v>
      </c>
      <c r="B699" s="1" t="s">
        <v>2121</v>
      </c>
      <c r="C699" s="1" t="s">
        <v>1717</v>
      </c>
      <c r="D699" s="1">
        <v>-7.0911169865946394E-2</v>
      </c>
      <c r="E699" s="1">
        <v>0.78695861729009298</v>
      </c>
      <c r="F699" s="1" t="s">
        <v>2121</v>
      </c>
      <c r="G699" s="1">
        <v>15</v>
      </c>
      <c r="H699" s="1"/>
      <c r="I699" s="1">
        <v>0.80833328986905895</v>
      </c>
      <c r="J699" s="1">
        <v>1.1108979258103501E-3</v>
      </c>
      <c r="K699" s="1" t="s">
        <v>12</v>
      </c>
      <c r="L699" s="1">
        <v>0</v>
      </c>
      <c r="M699" s="1">
        <v>2299280</v>
      </c>
      <c r="N699" s="1" t="s">
        <v>1718</v>
      </c>
      <c r="O699" s="1" t="s">
        <v>298</v>
      </c>
      <c r="P699" s="1" t="s">
        <v>299</v>
      </c>
      <c r="R699" s="1"/>
    </row>
    <row r="700" spans="1:18" x14ac:dyDescent="0.25">
      <c r="A700" s="1" t="s">
        <v>10</v>
      </c>
      <c r="B700" s="1" t="s">
        <v>2121</v>
      </c>
      <c r="C700" s="1" t="s">
        <v>1881</v>
      </c>
      <c r="D700" s="1">
        <v>-0.16633654835030101</v>
      </c>
      <c r="E700" s="1">
        <v>0.80746278127867899</v>
      </c>
      <c r="F700" s="1" t="s">
        <v>2121</v>
      </c>
      <c r="G700" s="1">
        <v>15</v>
      </c>
      <c r="H700" s="1"/>
      <c r="I700" s="1">
        <v>0.80833328986905895</v>
      </c>
      <c r="J700" s="1">
        <v>1.1108979258103501E-3</v>
      </c>
      <c r="K700" s="1" t="s">
        <v>12</v>
      </c>
      <c r="L700" s="1">
        <v>0</v>
      </c>
      <c r="M700" s="1">
        <v>142434</v>
      </c>
      <c r="N700" s="1" t="s">
        <v>1882</v>
      </c>
      <c r="O700" s="1" t="s">
        <v>298</v>
      </c>
      <c r="P700" s="1" t="s">
        <v>299</v>
      </c>
      <c r="R700" s="1"/>
    </row>
    <row r="701" spans="1:18" x14ac:dyDescent="0.25">
      <c r="A701" s="1" t="s">
        <v>10</v>
      </c>
      <c r="B701" s="1" t="s">
        <v>2121</v>
      </c>
      <c r="C701" s="1" t="s">
        <v>1940</v>
      </c>
      <c r="D701" s="1">
        <v>5.3756611942388198E-3</v>
      </c>
      <c r="E701" s="1">
        <v>0.99930266911835297</v>
      </c>
      <c r="F701" s="1" t="s">
        <v>2121</v>
      </c>
      <c r="G701" s="1">
        <v>15</v>
      </c>
      <c r="H701" s="1"/>
      <c r="I701" s="1">
        <v>0.80833328986905895</v>
      </c>
      <c r="J701" s="1">
        <v>1.1108979258103501E-3</v>
      </c>
      <c r="K701" s="1" t="s">
        <v>12</v>
      </c>
      <c r="L701" s="1">
        <v>0</v>
      </c>
      <c r="M701" s="1">
        <v>2228513</v>
      </c>
      <c r="N701" s="1" t="s">
        <v>1941</v>
      </c>
      <c r="O701" s="1" t="s">
        <v>298</v>
      </c>
      <c r="P701" s="1" t="s">
        <v>299</v>
      </c>
      <c r="R701" s="1"/>
    </row>
    <row r="702" spans="1:18" x14ac:dyDescent="0.25">
      <c r="A702" s="1" t="s">
        <v>10</v>
      </c>
      <c r="B702" s="1" t="s">
        <v>2121</v>
      </c>
      <c r="C702" s="1" t="s">
        <v>2074</v>
      </c>
      <c r="D702" s="1">
        <v>2.9067544115202701</v>
      </c>
      <c r="E702" s="1">
        <v>0.480119977891662</v>
      </c>
      <c r="F702" s="1" t="s">
        <v>2121</v>
      </c>
      <c r="G702" s="1">
        <v>20</v>
      </c>
      <c r="H702" s="1"/>
      <c r="I702" s="1">
        <v>1.15845899039617</v>
      </c>
      <c r="J702" s="1">
        <v>2.6699328645915701E-3</v>
      </c>
      <c r="K702" s="1" t="s">
        <v>17</v>
      </c>
      <c r="L702" s="1">
        <v>-10122</v>
      </c>
      <c r="M702" s="1">
        <v>343305</v>
      </c>
      <c r="N702" s="1" t="s">
        <v>2077</v>
      </c>
      <c r="O702" s="1" t="s">
        <v>2075</v>
      </c>
      <c r="P702" s="1" t="s">
        <v>2076</v>
      </c>
      <c r="R702" s="1"/>
    </row>
    <row r="703" spans="1:18" x14ac:dyDescent="0.25">
      <c r="A703" s="1" t="s">
        <v>10</v>
      </c>
      <c r="B703" s="1" t="s">
        <v>2121</v>
      </c>
      <c r="C703" s="1" t="s">
        <v>2080</v>
      </c>
      <c r="D703" s="1">
        <v>1.86433589508777</v>
      </c>
      <c r="E703" s="1">
        <v>0.63876826037575596</v>
      </c>
      <c r="F703" s="1" t="s">
        <v>2121</v>
      </c>
      <c r="G703" s="1">
        <v>20</v>
      </c>
      <c r="H703" s="1"/>
      <c r="I703" s="1">
        <v>1.15845899039617</v>
      </c>
      <c r="J703" s="1">
        <v>2.6699328645915701E-3</v>
      </c>
      <c r="K703" s="1" t="s">
        <v>17</v>
      </c>
      <c r="L703" s="1">
        <v>-10122</v>
      </c>
      <c r="M703" s="1">
        <v>139188</v>
      </c>
      <c r="N703" s="1" t="s">
        <v>2081</v>
      </c>
      <c r="O703" s="1" t="s">
        <v>2075</v>
      </c>
      <c r="P703" s="1" t="s">
        <v>2076</v>
      </c>
      <c r="R703" s="1"/>
    </row>
    <row r="704" spans="1:18" x14ac:dyDescent="0.25">
      <c r="A704" s="1" t="s">
        <v>10</v>
      </c>
      <c r="B704" s="1" t="s">
        <v>2121</v>
      </c>
      <c r="C704" s="1" t="s">
        <v>2078</v>
      </c>
      <c r="D704" s="1">
        <v>-0.176607968845296</v>
      </c>
      <c r="E704" s="1">
        <v>1</v>
      </c>
      <c r="F704" s="1" t="s">
        <v>2121</v>
      </c>
      <c r="G704" s="1">
        <v>20</v>
      </c>
      <c r="H704" s="1"/>
      <c r="I704" s="1">
        <v>1.15845899039617</v>
      </c>
      <c r="J704" s="1">
        <v>2.6699328645915701E-3</v>
      </c>
      <c r="K704" s="1" t="s">
        <v>17</v>
      </c>
      <c r="L704" s="1">
        <v>-10122</v>
      </c>
      <c r="M704" s="1">
        <v>259534</v>
      </c>
      <c r="N704" s="1" t="s">
        <v>2079</v>
      </c>
      <c r="O704" s="1" t="s">
        <v>2075</v>
      </c>
      <c r="P704" s="1" t="s">
        <v>2076</v>
      </c>
      <c r="R704" s="1"/>
    </row>
    <row r="705" spans="1:18" x14ac:dyDescent="0.25">
      <c r="A705" s="1" t="s">
        <v>10</v>
      </c>
      <c r="B705" s="1" t="s">
        <v>2121</v>
      </c>
      <c r="C705" s="1" t="s">
        <v>2052</v>
      </c>
      <c r="D705" s="3">
        <v>-1.3438408293960699E-16</v>
      </c>
      <c r="E705" s="1">
        <v>1</v>
      </c>
      <c r="F705" s="1" t="s">
        <v>2121</v>
      </c>
      <c r="G705" s="1">
        <v>5</v>
      </c>
      <c r="H705" s="1"/>
      <c r="I705" s="1">
        <v>1.0377044561895299</v>
      </c>
      <c r="J705" s="1">
        <v>3.4220284316672E-3</v>
      </c>
      <c r="K705" s="1" t="s">
        <v>2054</v>
      </c>
      <c r="L705" s="1">
        <v>12633</v>
      </c>
      <c r="M705" s="1">
        <v>14284</v>
      </c>
      <c r="N705" s="1" t="s">
        <v>2055</v>
      </c>
      <c r="O705" s="1" t="s">
        <v>2053</v>
      </c>
      <c r="P705" s="1" t="s">
        <v>1092</v>
      </c>
      <c r="R705" s="1"/>
    </row>
    <row r="706" spans="1:18" x14ac:dyDescent="0.25">
      <c r="A706" s="1" t="s">
        <v>10</v>
      </c>
      <c r="B706" s="1" t="s">
        <v>2121</v>
      </c>
      <c r="C706" s="1" t="s">
        <v>1272</v>
      </c>
      <c r="D706" s="1">
        <v>-0.655052877407857</v>
      </c>
      <c r="E706" s="1">
        <v>0.132516597021484</v>
      </c>
      <c r="F706" s="1" t="s">
        <v>2121</v>
      </c>
      <c r="G706" s="1">
        <v>7</v>
      </c>
      <c r="H706" s="1"/>
      <c r="I706" s="1">
        <v>0.88911706638279298</v>
      </c>
      <c r="J706" s="1">
        <v>3.58290291012648E-3</v>
      </c>
      <c r="K706" s="1" t="s">
        <v>12</v>
      </c>
      <c r="L706" s="1">
        <v>0</v>
      </c>
      <c r="M706" s="1">
        <v>1869236</v>
      </c>
      <c r="N706" s="1" t="s">
        <v>1273</v>
      </c>
      <c r="O706" s="1" t="s">
        <v>351</v>
      </c>
      <c r="P706" s="1" t="s">
        <v>352</v>
      </c>
      <c r="R706" s="1"/>
    </row>
    <row r="707" spans="1:18" x14ac:dyDescent="0.25">
      <c r="A707" s="1" t="s">
        <v>10</v>
      </c>
      <c r="B707" s="1" t="s">
        <v>2121</v>
      </c>
      <c r="C707" s="1" t="s">
        <v>1641</v>
      </c>
      <c r="D707" s="1">
        <v>-1.9216673129214901</v>
      </c>
      <c r="E707" s="1">
        <v>0.32222330356456003</v>
      </c>
      <c r="F707" s="1" t="s">
        <v>2121</v>
      </c>
      <c r="G707" s="1">
        <v>7</v>
      </c>
      <c r="H707" s="1"/>
      <c r="I707" s="1">
        <v>0.88911706638279298</v>
      </c>
      <c r="J707" s="1">
        <v>3.58290291012648E-3</v>
      </c>
      <c r="K707" s="1" t="s">
        <v>12</v>
      </c>
      <c r="L707" s="1">
        <v>0</v>
      </c>
      <c r="M707" s="1">
        <v>2093193</v>
      </c>
      <c r="N707" s="1" t="s">
        <v>1642</v>
      </c>
      <c r="O707" s="1" t="s">
        <v>351</v>
      </c>
      <c r="P707" s="1" t="s">
        <v>352</v>
      </c>
      <c r="R707" s="1"/>
    </row>
    <row r="708" spans="1:18" x14ac:dyDescent="0.25">
      <c r="A708" s="1" t="s">
        <v>10</v>
      </c>
      <c r="B708" s="1" t="s">
        <v>2121</v>
      </c>
      <c r="C708" s="1" t="s">
        <v>915</v>
      </c>
      <c r="D708" s="1">
        <v>0.67443278926134997</v>
      </c>
      <c r="E708" s="1">
        <v>0.51449181344879702</v>
      </c>
      <c r="F708" s="1" t="s">
        <v>2121</v>
      </c>
      <c r="G708" s="1">
        <v>7</v>
      </c>
      <c r="H708" s="1"/>
      <c r="I708" s="1">
        <v>0.88911706638279298</v>
      </c>
      <c r="J708" s="1">
        <v>3.58290291012648E-3</v>
      </c>
      <c r="K708" s="1" t="s">
        <v>12</v>
      </c>
      <c r="L708" s="1">
        <v>0</v>
      </c>
      <c r="M708" s="1">
        <v>524891</v>
      </c>
      <c r="N708" s="1" t="s">
        <v>916</v>
      </c>
      <c r="O708" s="1" t="s">
        <v>351</v>
      </c>
      <c r="P708" s="1" t="s">
        <v>352</v>
      </c>
      <c r="R708" s="1"/>
    </row>
    <row r="709" spans="1:18" x14ac:dyDescent="0.25">
      <c r="A709" s="1" t="s">
        <v>10</v>
      </c>
      <c r="B709" s="1" t="s">
        <v>2121</v>
      </c>
      <c r="C709" s="1" t="s">
        <v>159</v>
      </c>
      <c r="D709" s="1">
        <v>0.180991326480228</v>
      </c>
      <c r="E709" s="1">
        <v>0.59906565240777898</v>
      </c>
      <c r="F709" s="1" t="s">
        <v>2121</v>
      </c>
      <c r="G709" s="1">
        <v>7</v>
      </c>
      <c r="H709" s="1"/>
      <c r="I709" s="1">
        <v>0.88911706638279298</v>
      </c>
      <c r="J709" s="1">
        <v>3.58290291012648E-3</v>
      </c>
      <c r="K709" s="1" t="s">
        <v>12</v>
      </c>
      <c r="L709" s="1">
        <v>0</v>
      </c>
      <c r="M709" s="1">
        <v>2113180</v>
      </c>
      <c r="N709" s="1" t="s">
        <v>1545</v>
      </c>
      <c r="O709" s="1" t="s">
        <v>351</v>
      </c>
      <c r="P709" s="1" t="s">
        <v>352</v>
      </c>
      <c r="R709" s="1"/>
    </row>
    <row r="710" spans="1:18" x14ac:dyDescent="0.25">
      <c r="A710" s="1" t="s">
        <v>10</v>
      </c>
      <c r="B710" s="1" t="s">
        <v>2121</v>
      </c>
      <c r="C710" s="1" t="s">
        <v>350</v>
      </c>
      <c r="D710" s="1">
        <v>-0.105578857285066</v>
      </c>
      <c r="E710" s="1">
        <v>0.73010677751608699</v>
      </c>
      <c r="F710" s="1" t="s">
        <v>2121</v>
      </c>
      <c r="G710" s="1">
        <v>7</v>
      </c>
      <c r="H710" s="1"/>
      <c r="I710" s="1">
        <v>0.88911706638279298</v>
      </c>
      <c r="J710" s="1">
        <v>3.58290291012648E-3</v>
      </c>
      <c r="K710" s="1" t="s">
        <v>12</v>
      </c>
      <c r="L710" s="1">
        <v>0</v>
      </c>
      <c r="M710" s="1">
        <v>2109682</v>
      </c>
      <c r="N710" s="1" t="s">
        <v>353</v>
      </c>
      <c r="O710" s="1" t="s">
        <v>351</v>
      </c>
      <c r="P710" s="1" t="s">
        <v>352</v>
      </c>
      <c r="R710" s="1"/>
    </row>
    <row r="711" spans="1:18" x14ac:dyDescent="0.25">
      <c r="A711" s="1" t="s">
        <v>10</v>
      </c>
      <c r="B711" s="1" t="s">
        <v>2121</v>
      </c>
      <c r="C711" s="1" t="s">
        <v>1423</v>
      </c>
      <c r="D711" s="1">
        <v>0.28324641829103298</v>
      </c>
      <c r="E711" s="1">
        <v>0.67587419102646795</v>
      </c>
      <c r="F711" s="1" t="s">
        <v>2121</v>
      </c>
      <c r="G711" s="1">
        <v>4</v>
      </c>
      <c r="H711" s="1"/>
      <c r="I711" s="1">
        <v>0.28926102542732202</v>
      </c>
      <c r="J711" s="1">
        <v>4.5240898649982304E-3</v>
      </c>
      <c r="K711" s="1" t="s">
        <v>128</v>
      </c>
      <c r="L711" s="1">
        <v>-1716</v>
      </c>
      <c r="M711" s="1">
        <v>31073</v>
      </c>
      <c r="N711" s="1" t="s">
        <v>1426</v>
      </c>
      <c r="O711" s="1" t="s">
        <v>1424</v>
      </c>
      <c r="P711" s="1" t="s">
        <v>1425</v>
      </c>
      <c r="R711" s="1"/>
    </row>
    <row r="712" spans="1:18" x14ac:dyDescent="0.25">
      <c r="A712" s="1" t="s">
        <v>10</v>
      </c>
      <c r="B712" s="1" t="s">
        <v>2121</v>
      </c>
      <c r="C712" s="1" t="s">
        <v>1003</v>
      </c>
      <c r="D712" s="1">
        <v>-3.4060221746472998</v>
      </c>
      <c r="E712" s="1">
        <v>0.37749154159668902</v>
      </c>
      <c r="F712" s="1" t="s">
        <v>2121</v>
      </c>
      <c r="G712" s="1">
        <v>8</v>
      </c>
      <c r="H712" s="1"/>
      <c r="I712" s="1">
        <v>0.32922364302924501</v>
      </c>
      <c r="J712" s="1">
        <v>7.4270820246300504E-3</v>
      </c>
      <c r="K712" s="1" t="s">
        <v>992</v>
      </c>
      <c r="L712" s="1">
        <v>3737</v>
      </c>
      <c r="M712" s="1">
        <v>702306</v>
      </c>
      <c r="N712" s="1" t="s">
        <v>1004</v>
      </c>
      <c r="O712" s="1" t="s">
        <v>991</v>
      </c>
      <c r="P712" s="1" t="s">
        <v>516</v>
      </c>
      <c r="R712" s="1"/>
    </row>
    <row r="713" spans="1:18" x14ac:dyDescent="0.25">
      <c r="A713" s="1" t="s">
        <v>10</v>
      </c>
      <c r="B713" s="1" t="s">
        <v>2121</v>
      </c>
      <c r="C713" s="1" t="s">
        <v>1546</v>
      </c>
      <c r="D713" s="1">
        <v>0.36659955600392202</v>
      </c>
      <c r="E713" s="1">
        <v>0.40553214933296</v>
      </c>
      <c r="F713" s="1" t="s">
        <v>2121</v>
      </c>
      <c r="G713" s="1">
        <v>8</v>
      </c>
      <c r="H713" s="1"/>
      <c r="I713" s="1">
        <v>0.32922364302924501</v>
      </c>
      <c r="J713" s="1">
        <v>7.4270820246300504E-3</v>
      </c>
      <c r="K713" s="1" t="s">
        <v>992</v>
      </c>
      <c r="L713" s="1">
        <v>3737</v>
      </c>
      <c r="M713" s="1">
        <v>913828</v>
      </c>
      <c r="N713" s="1" t="s">
        <v>1547</v>
      </c>
      <c r="O713" s="1" t="s">
        <v>991</v>
      </c>
      <c r="P713" s="1" t="s">
        <v>516</v>
      </c>
      <c r="R713" s="1"/>
    </row>
    <row r="714" spans="1:18" x14ac:dyDescent="0.25">
      <c r="A714" s="1" t="s">
        <v>10</v>
      </c>
      <c r="B714" s="1" t="s">
        <v>2121</v>
      </c>
      <c r="C714" s="1" t="s">
        <v>990</v>
      </c>
      <c r="D714" s="1">
        <v>1.3870448766378201</v>
      </c>
      <c r="E714" s="1">
        <v>0.52276130465247805</v>
      </c>
      <c r="F714" s="1" t="s">
        <v>2121</v>
      </c>
      <c r="G714" s="1">
        <v>8</v>
      </c>
      <c r="H714" s="1"/>
      <c r="I714" s="1">
        <v>0.32922364302924501</v>
      </c>
      <c r="J714" s="1">
        <v>7.4270820246300504E-3</v>
      </c>
      <c r="K714" s="1" t="s">
        <v>992</v>
      </c>
      <c r="L714" s="1">
        <v>3737</v>
      </c>
      <c r="M714" s="1">
        <v>822796</v>
      </c>
      <c r="N714" s="1" t="s">
        <v>993</v>
      </c>
      <c r="O714" s="1" t="s">
        <v>991</v>
      </c>
      <c r="P714" s="1" t="s">
        <v>516</v>
      </c>
      <c r="R714" s="1"/>
    </row>
    <row r="715" spans="1:18" x14ac:dyDescent="0.25">
      <c r="A715" s="1" t="s">
        <v>10</v>
      </c>
      <c r="B715" s="1" t="s">
        <v>2121</v>
      </c>
      <c r="C715" s="1" t="s">
        <v>1450</v>
      </c>
      <c r="D715" s="1">
        <v>0.23512734709195099</v>
      </c>
      <c r="E715" s="1">
        <v>0.70939776918175301</v>
      </c>
      <c r="F715" s="1" t="s">
        <v>2121</v>
      </c>
      <c r="G715" s="1">
        <v>8</v>
      </c>
      <c r="H715" s="1"/>
      <c r="I715" s="1">
        <v>0.32922364302924501</v>
      </c>
      <c r="J715" s="1">
        <v>7.4270820246300504E-3</v>
      </c>
      <c r="K715" s="1" t="s">
        <v>992</v>
      </c>
      <c r="L715" s="1">
        <v>3737</v>
      </c>
      <c r="M715" s="1">
        <v>774265</v>
      </c>
      <c r="N715" s="1" t="s">
        <v>1451</v>
      </c>
      <c r="O715" s="1" t="s">
        <v>991</v>
      </c>
      <c r="P715" s="1" t="s">
        <v>516</v>
      </c>
      <c r="R715" s="1"/>
    </row>
    <row r="716" spans="1:18" x14ac:dyDescent="0.25">
      <c r="A716" s="1" t="s">
        <v>10</v>
      </c>
      <c r="B716" s="1" t="s">
        <v>2121</v>
      </c>
      <c r="C716" s="1" t="s">
        <v>73</v>
      </c>
      <c r="D716" s="1">
        <v>6.7110399772417104E-2</v>
      </c>
      <c r="E716" s="1">
        <v>0.84438674030563798</v>
      </c>
      <c r="F716" s="1" t="s">
        <v>2121</v>
      </c>
      <c r="G716" s="1">
        <v>8</v>
      </c>
      <c r="H716" s="1"/>
      <c r="I716" s="1">
        <v>0.32922364302924501</v>
      </c>
      <c r="J716" s="1">
        <v>7.4270820246300504E-3</v>
      </c>
      <c r="K716" s="1" t="s">
        <v>992</v>
      </c>
      <c r="L716" s="1">
        <v>3737</v>
      </c>
      <c r="M716" s="1">
        <v>986919</v>
      </c>
      <c r="N716" s="1" t="s">
        <v>1134</v>
      </c>
      <c r="O716" s="1" t="s">
        <v>991</v>
      </c>
      <c r="P716" s="1" t="s">
        <v>516</v>
      </c>
      <c r="R716" s="1"/>
    </row>
    <row r="717" spans="1:18" x14ac:dyDescent="0.25">
      <c r="A717" s="1" t="s">
        <v>10</v>
      </c>
      <c r="B717" s="1" t="s">
        <v>2121</v>
      </c>
      <c r="C717" s="1" t="s">
        <v>652</v>
      </c>
      <c r="D717" s="1">
        <v>0.15159363920015401</v>
      </c>
      <c r="E717" s="1">
        <v>0.71127935208707105</v>
      </c>
      <c r="F717" s="1" t="s">
        <v>2121</v>
      </c>
      <c r="G717" s="1">
        <v>4</v>
      </c>
      <c r="H717" s="1"/>
      <c r="I717" s="1">
        <v>0.62119457099055297</v>
      </c>
      <c r="J717" s="1">
        <v>9.4056390222460508E-3</v>
      </c>
      <c r="K717" s="1" t="s">
        <v>12</v>
      </c>
      <c r="L717" s="1">
        <v>0</v>
      </c>
      <c r="M717" s="1">
        <v>418832</v>
      </c>
      <c r="N717" s="1" t="s">
        <v>831</v>
      </c>
      <c r="O717" s="1" t="s">
        <v>829</v>
      </c>
      <c r="P717" s="1" t="s">
        <v>830</v>
      </c>
      <c r="R717" s="1"/>
    </row>
    <row r="718" spans="1:18" x14ac:dyDescent="0.25">
      <c r="A718" s="1" t="s">
        <v>10</v>
      </c>
      <c r="B718" s="1" t="s">
        <v>2121</v>
      </c>
      <c r="C718" s="1" t="s">
        <v>1350</v>
      </c>
      <c r="D718" s="1">
        <v>4.0302943871210403E-2</v>
      </c>
      <c r="E718" s="1">
        <v>0.93509127397306802</v>
      </c>
      <c r="F718" s="1" t="s">
        <v>2121</v>
      </c>
      <c r="G718" s="1">
        <v>4</v>
      </c>
      <c r="H718" s="1"/>
      <c r="I718" s="1">
        <v>0.62119457099055297</v>
      </c>
      <c r="J718" s="1">
        <v>9.4056390222460508E-3</v>
      </c>
      <c r="K718" s="1" t="s">
        <v>12</v>
      </c>
      <c r="L718" s="1">
        <v>0</v>
      </c>
      <c r="M718" s="1">
        <v>315590</v>
      </c>
      <c r="N718" s="1" t="s">
        <v>1351</v>
      </c>
      <c r="O718" s="1" t="s">
        <v>829</v>
      </c>
      <c r="P718" s="1" t="s">
        <v>830</v>
      </c>
      <c r="R718" s="1"/>
    </row>
    <row r="719" spans="1:18" x14ac:dyDescent="0.25">
      <c r="A719" s="1" t="s">
        <v>10</v>
      </c>
      <c r="B719" s="1" t="s">
        <v>2121</v>
      </c>
      <c r="C719" s="1" t="s">
        <v>1160</v>
      </c>
      <c r="D719" s="1">
        <v>-0.36220692016878198</v>
      </c>
      <c r="E719" s="1">
        <v>0.224906099434518</v>
      </c>
      <c r="F719" s="1" t="s">
        <v>2121</v>
      </c>
      <c r="G719" s="1">
        <v>13</v>
      </c>
      <c r="H719" s="1"/>
      <c r="I719" s="1">
        <v>-0.52941062101070102</v>
      </c>
      <c r="J719" s="1">
        <v>1.16368922126891E-2</v>
      </c>
      <c r="K719" s="1" t="s">
        <v>12</v>
      </c>
      <c r="L719" s="1">
        <v>486</v>
      </c>
      <c r="M719" s="1">
        <v>136129</v>
      </c>
      <c r="N719" s="1" t="s">
        <v>1161</v>
      </c>
      <c r="O719" s="1" t="s">
        <v>1038</v>
      </c>
      <c r="P719" s="1" t="s">
        <v>1039</v>
      </c>
      <c r="R719" s="1"/>
    </row>
    <row r="720" spans="1:18" x14ac:dyDescent="0.25">
      <c r="A720" s="1" t="s">
        <v>10</v>
      </c>
      <c r="B720" s="1" t="s">
        <v>2121</v>
      </c>
      <c r="C720" s="1" t="s">
        <v>1548</v>
      </c>
      <c r="D720" s="1">
        <v>-0.22139618514752299</v>
      </c>
      <c r="E720" s="1">
        <v>0.39817620527595599</v>
      </c>
      <c r="F720" s="1" t="s">
        <v>2121</v>
      </c>
      <c r="G720" s="1">
        <v>13</v>
      </c>
      <c r="H720" s="1"/>
      <c r="I720" s="1">
        <v>-0.52941062101070102</v>
      </c>
      <c r="J720" s="1">
        <v>1.16368922126891E-2</v>
      </c>
      <c r="K720" s="1" t="s">
        <v>12</v>
      </c>
      <c r="L720" s="1">
        <v>486</v>
      </c>
      <c r="M720" s="1">
        <v>135566</v>
      </c>
      <c r="N720" s="1" t="s">
        <v>1549</v>
      </c>
      <c r="O720" s="1" t="s">
        <v>1038</v>
      </c>
      <c r="P720" s="1" t="s">
        <v>1039</v>
      </c>
      <c r="R720" s="1"/>
    </row>
    <row r="721" spans="1:18" x14ac:dyDescent="0.25">
      <c r="A721" s="1" t="s">
        <v>10</v>
      </c>
      <c r="B721" s="1" t="s">
        <v>2121</v>
      </c>
      <c r="C721" s="1" t="s">
        <v>1037</v>
      </c>
      <c r="D721" s="1">
        <v>-2.78041292450492E-2</v>
      </c>
      <c r="E721" s="1">
        <v>0.94062877025453095</v>
      </c>
      <c r="F721" s="1" t="s">
        <v>2121</v>
      </c>
      <c r="G721" s="1">
        <v>13</v>
      </c>
      <c r="H721" s="1"/>
      <c r="I721" s="1">
        <v>-0.52941062101070102</v>
      </c>
      <c r="J721" s="1">
        <v>1.16368922126891E-2</v>
      </c>
      <c r="K721" s="1" t="s">
        <v>12</v>
      </c>
      <c r="L721" s="1">
        <v>486</v>
      </c>
      <c r="M721" s="1">
        <v>259848</v>
      </c>
      <c r="N721" s="1" t="s">
        <v>1040</v>
      </c>
      <c r="O721" s="1" t="s">
        <v>1038</v>
      </c>
      <c r="P721" s="1" t="s">
        <v>1039</v>
      </c>
      <c r="R721" s="1"/>
    </row>
    <row r="722" spans="1:18" x14ac:dyDescent="0.25">
      <c r="A722" s="1" t="s">
        <v>10</v>
      </c>
      <c r="B722" s="1" t="s">
        <v>2121</v>
      </c>
      <c r="C722" s="1" t="s">
        <v>339</v>
      </c>
      <c r="D722" s="1">
        <v>0.24276794221524101</v>
      </c>
      <c r="E722" s="1">
        <v>0.21061854513689501</v>
      </c>
      <c r="F722" s="1" t="s">
        <v>2121</v>
      </c>
      <c r="G722" s="1">
        <v>5</v>
      </c>
      <c r="H722" s="1"/>
      <c r="I722" s="1">
        <v>-1.06157218239968</v>
      </c>
      <c r="J722" s="1">
        <v>1.31584960044045E-2</v>
      </c>
      <c r="K722" s="1" t="s">
        <v>341</v>
      </c>
      <c r="L722" s="1">
        <v>-4931</v>
      </c>
      <c r="M722" s="1">
        <v>26526</v>
      </c>
      <c r="N722" s="1" t="s">
        <v>343</v>
      </c>
      <c r="O722" s="1" t="s">
        <v>340</v>
      </c>
      <c r="P722" s="1" t="s">
        <v>342</v>
      </c>
      <c r="R722" s="1"/>
    </row>
    <row r="723" spans="1:18" x14ac:dyDescent="0.25">
      <c r="A723" s="1" t="s">
        <v>10</v>
      </c>
      <c r="B723" s="1" t="s">
        <v>2121</v>
      </c>
      <c r="C723" s="1" t="s">
        <v>1871</v>
      </c>
      <c r="D723" s="1">
        <v>1.33488162621344E-2</v>
      </c>
      <c r="E723" s="1">
        <v>0.98658140043049902</v>
      </c>
      <c r="F723" s="1" t="s">
        <v>2121</v>
      </c>
      <c r="G723" s="1">
        <v>5</v>
      </c>
      <c r="H723" s="1"/>
      <c r="I723" s="1">
        <v>-1.06157218239968</v>
      </c>
      <c r="J723" s="1">
        <v>1.31584960044045E-2</v>
      </c>
      <c r="K723" s="1" t="s">
        <v>341</v>
      </c>
      <c r="L723" s="1">
        <v>-4931</v>
      </c>
      <c r="M723" s="1">
        <v>82318</v>
      </c>
      <c r="N723" s="1" t="s">
        <v>1872</v>
      </c>
      <c r="O723" s="1" t="s">
        <v>340</v>
      </c>
      <c r="P723" s="1" t="s">
        <v>342</v>
      </c>
      <c r="R723" s="1"/>
    </row>
    <row r="724" spans="1:18" x14ac:dyDescent="0.25">
      <c r="A724" s="1" t="s">
        <v>10</v>
      </c>
      <c r="B724" s="1" t="s">
        <v>2121</v>
      </c>
      <c r="C724" s="1" t="s">
        <v>1359</v>
      </c>
      <c r="D724" s="1">
        <v>1.2804988776650501</v>
      </c>
      <c r="E724" s="1">
        <v>0.26723382005000301</v>
      </c>
      <c r="F724" s="1" t="s">
        <v>2121</v>
      </c>
      <c r="G724" s="1">
        <v>13</v>
      </c>
      <c r="H724" s="1"/>
      <c r="I724" s="1">
        <v>0.319091144839177</v>
      </c>
      <c r="J724" s="1">
        <v>1.3229111887666799E-2</v>
      </c>
      <c r="K724" s="1" t="s">
        <v>356</v>
      </c>
      <c r="L724" s="1">
        <v>11954</v>
      </c>
      <c r="M724" s="1">
        <v>499010</v>
      </c>
      <c r="N724" s="1" t="s">
        <v>1360</v>
      </c>
      <c r="O724" s="1" t="s">
        <v>355</v>
      </c>
      <c r="P724" s="1" t="s">
        <v>357</v>
      </c>
      <c r="R724" s="1"/>
    </row>
    <row r="725" spans="1:18" x14ac:dyDescent="0.25">
      <c r="A725" s="1" t="s">
        <v>10</v>
      </c>
      <c r="B725" s="1" t="s">
        <v>2121</v>
      </c>
      <c r="C725" s="1" t="s">
        <v>1747</v>
      </c>
      <c r="D725" s="1">
        <v>-0.42994054676260601</v>
      </c>
      <c r="E725" s="1">
        <v>0.37003373437625797</v>
      </c>
      <c r="F725" s="1" t="s">
        <v>2121</v>
      </c>
      <c r="G725" s="1">
        <v>13</v>
      </c>
      <c r="H725" s="1"/>
      <c r="I725" s="1">
        <v>0.319091144839177</v>
      </c>
      <c r="J725" s="1">
        <v>1.3229111887666799E-2</v>
      </c>
      <c r="K725" s="1" t="s">
        <v>356</v>
      </c>
      <c r="L725" s="1">
        <v>11954</v>
      </c>
      <c r="M725" s="1">
        <v>341411</v>
      </c>
      <c r="N725" s="1" t="s">
        <v>1748</v>
      </c>
      <c r="O725" s="1" t="s">
        <v>355</v>
      </c>
      <c r="P725" s="1" t="s">
        <v>357</v>
      </c>
      <c r="R725" s="1"/>
    </row>
    <row r="726" spans="1:18" x14ac:dyDescent="0.25">
      <c r="A726" s="1" t="s">
        <v>10</v>
      </c>
      <c r="B726" s="1" t="s">
        <v>2121</v>
      </c>
      <c r="C726" s="1" t="s">
        <v>359</v>
      </c>
      <c r="D726" s="1">
        <v>1.66562615071349</v>
      </c>
      <c r="E726" s="1">
        <v>0.445350979392028</v>
      </c>
      <c r="F726" s="1" t="s">
        <v>2121</v>
      </c>
      <c r="G726" s="1">
        <v>13</v>
      </c>
      <c r="H726" s="1"/>
      <c r="I726" s="1">
        <v>0.319091144839177</v>
      </c>
      <c r="J726" s="1">
        <v>1.3229111887666799E-2</v>
      </c>
      <c r="K726" s="1" t="s">
        <v>356</v>
      </c>
      <c r="L726" s="1">
        <v>11954</v>
      </c>
      <c r="M726" s="1">
        <v>397077</v>
      </c>
      <c r="N726" s="1" t="s">
        <v>360</v>
      </c>
      <c r="O726" s="1" t="s">
        <v>355</v>
      </c>
      <c r="P726" s="1" t="s">
        <v>357</v>
      </c>
      <c r="R726" s="1"/>
    </row>
    <row r="727" spans="1:18" x14ac:dyDescent="0.25">
      <c r="A727" s="1" t="s">
        <v>10</v>
      </c>
      <c r="B727" s="1" t="s">
        <v>2121</v>
      </c>
      <c r="C727" s="1" t="s">
        <v>354</v>
      </c>
      <c r="D727" s="1">
        <v>-0.31812530113536303</v>
      </c>
      <c r="E727" s="1">
        <v>0.64188515611872199</v>
      </c>
      <c r="F727" s="1" t="s">
        <v>2121</v>
      </c>
      <c r="G727" s="1">
        <v>13</v>
      </c>
      <c r="H727" s="1"/>
      <c r="I727" s="1">
        <v>0.319091144839177</v>
      </c>
      <c r="J727" s="1">
        <v>1.3229111887666799E-2</v>
      </c>
      <c r="K727" s="1" t="s">
        <v>356</v>
      </c>
      <c r="L727" s="1">
        <v>11954</v>
      </c>
      <c r="M727" s="1">
        <v>361866</v>
      </c>
      <c r="N727" s="1" t="s">
        <v>358</v>
      </c>
      <c r="O727" s="1" t="s">
        <v>355</v>
      </c>
      <c r="P727" s="1" t="s">
        <v>357</v>
      </c>
      <c r="R727" s="1"/>
    </row>
    <row r="728" spans="1:18" x14ac:dyDescent="0.25">
      <c r="A728" s="1" t="s">
        <v>10</v>
      </c>
      <c r="B728" s="1" t="s">
        <v>2121</v>
      </c>
      <c r="C728" s="1" t="s">
        <v>1956</v>
      </c>
      <c r="D728" s="1">
        <v>0.204615717842797</v>
      </c>
      <c r="E728" s="1">
        <v>0.65569401908799996</v>
      </c>
      <c r="F728" s="1" t="s">
        <v>2121</v>
      </c>
      <c r="G728" s="1">
        <v>13</v>
      </c>
      <c r="H728" s="1"/>
      <c r="I728" s="1">
        <v>0.319091144839177</v>
      </c>
      <c r="J728" s="1">
        <v>1.3229111887666799E-2</v>
      </c>
      <c r="K728" s="1" t="s">
        <v>356</v>
      </c>
      <c r="L728" s="1">
        <v>11954</v>
      </c>
      <c r="M728" s="1">
        <v>227147</v>
      </c>
      <c r="N728" s="1" t="s">
        <v>1957</v>
      </c>
      <c r="O728" s="1" t="s">
        <v>355</v>
      </c>
      <c r="P728" s="1" t="s">
        <v>357</v>
      </c>
      <c r="R728" s="1"/>
    </row>
    <row r="729" spans="1:18" x14ac:dyDescent="0.25">
      <c r="A729" s="1" t="s">
        <v>10</v>
      </c>
      <c r="B729" s="1" t="s">
        <v>2121</v>
      </c>
      <c r="C729" s="1" t="s">
        <v>316</v>
      </c>
      <c r="D729" s="1">
        <v>-7.7910482761440206E-2</v>
      </c>
      <c r="E729" s="1">
        <v>0.84246465929558101</v>
      </c>
      <c r="F729" s="1" t="s">
        <v>2121</v>
      </c>
      <c r="G729" s="1">
        <v>13</v>
      </c>
      <c r="H729" s="1"/>
      <c r="I729" s="1">
        <v>0.319091144839177</v>
      </c>
      <c r="J729" s="1">
        <v>1.3229111887666799E-2</v>
      </c>
      <c r="K729" s="1" t="s">
        <v>356</v>
      </c>
      <c r="L729" s="1">
        <v>11954</v>
      </c>
      <c r="M729" s="1">
        <v>754519</v>
      </c>
      <c r="N729" s="1" t="s">
        <v>1212</v>
      </c>
      <c r="O729" s="1" t="s">
        <v>355</v>
      </c>
      <c r="P729" s="1" t="s">
        <v>357</v>
      </c>
      <c r="R729" s="1"/>
    </row>
    <row r="730" spans="1:18" x14ac:dyDescent="0.25">
      <c r="A730" s="1" t="s">
        <v>10</v>
      </c>
      <c r="B730" s="1" t="s">
        <v>2121</v>
      </c>
      <c r="C730" s="1" t="s">
        <v>1808</v>
      </c>
      <c r="D730" s="1">
        <v>-1.9791922129103599E-2</v>
      </c>
      <c r="E730" s="1">
        <v>0.97574969097363096</v>
      </c>
      <c r="F730" s="1" t="s">
        <v>2121</v>
      </c>
      <c r="G730" s="1">
        <v>13</v>
      </c>
      <c r="H730" s="1"/>
      <c r="I730" s="1">
        <v>0.319091144839177</v>
      </c>
      <c r="J730" s="1">
        <v>1.3229111887666799E-2</v>
      </c>
      <c r="K730" s="1" t="s">
        <v>356</v>
      </c>
      <c r="L730" s="1">
        <v>11954</v>
      </c>
      <c r="M730" s="1">
        <v>836850</v>
      </c>
      <c r="N730" s="1" t="s">
        <v>1809</v>
      </c>
      <c r="O730" s="1" t="s">
        <v>355</v>
      </c>
      <c r="P730" s="1" t="s">
        <v>357</v>
      </c>
      <c r="R730" s="1"/>
    </row>
    <row r="731" spans="1:18" x14ac:dyDescent="0.25">
      <c r="A731" s="1" t="s">
        <v>10</v>
      </c>
      <c r="B731" s="1" t="s">
        <v>2121</v>
      </c>
      <c r="C731" s="1" t="s">
        <v>1049</v>
      </c>
      <c r="D731" s="1">
        <v>0.43258988875467902</v>
      </c>
      <c r="E731" s="1">
        <v>0.209884291938987</v>
      </c>
      <c r="F731" s="1" t="s">
        <v>2121</v>
      </c>
      <c r="G731" s="1">
        <v>3</v>
      </c>
      <c r="H731" s="1"/>
      <c r="I731" s="1">
        <v>-0.26227726513620703</v>
      </c>
      <c r="J731" s="1">
        <v>1.34723024504564E-2</v>
      </c>
      <c r="K731" s="1" t="s">
        <v>12</v>
      </c>
      <c r="L731" s="1">
        <v>0</v>
      </c>
      <c r="M731" s="1">
        <v>735305</v>
      </c>
      <c r="N731" s="1" t="s">
        <v>1050</v>
      </c>
      <c r="O731" s="1" t="s">
        <v>545</v>
      </c>
      <c r="P731" s="1" t="s">
        <v>546</v>
      </c>
      <c r="R731" s="1"/>
    </row>
    <row r="732" spans="1:18" x14ac:dyDescent="0.25">
      <c r="A732" s="1" t="s">
        <v>10</v>
      </c>
      <c r="B732" s="1" t="s">
        <v>2121</v>
      </c>
      <c r="C732" s="1" t="s">
        <v>1675</v>
      </c>
      <c r="D732" s="1">
        <v>0.13583031730676901</v>
      </c>
      <c r="E732" s="1">
        <v>0.57259674961626394</v>
      </c>
      <c r="F732" s="1" t="s">
        <v>2121</v>
      </c>
      <c r="G732" s="1">
        <v>3</v>
      </c>
      <c r="H732" s="1"/>
      <c r="I732" s="1">
        <v>-0.26227726513620703</v>
      </c>
      <c r="J732" s="1">
        <v>1.34723024504564E-2</v>
      </c>
      <c r="K732" s="1" t="s">
        <v>12</v>
      </c>
      <c r="L732" s="1">
        <v>0</v>
      </c>
      <c r="M732" s="1">
        <v>3346941</v>
      </c>
      <c r="N732" s="1" t="s">
        <v>1676</v>
      </c>
      <c r="O732" s="1" t="s">
        <v>545</v>
      </c>
      <c r="P732" s="1" t="s">
        <v>546</v>
      </c>
      <c r="R732" s="1"/>
    </row>
    <row r="733" spans="1:18" x14ac:dyDescent="0.25">
      <c r="A733" s="1" t="s">
        <v>10</v>
      </c>
      <c r="B733" s="1" t="s">
        <v>2121</v>
      </c>
      <c r="C733" s="1" t="s">
        <v>1064</v>
      </c>
      <c r="D733" s="1">
        <v>-0.20414136532279401</v>
      </c>
      <c r="E733" s="1">
        <v>0.79357358462298799</v>
      </c>
      <c r="F733" s="1" t="s">
        <v>2121</v>
      </c>
      <c r="G733" s="1">
        <v>3</v>
      </c>
      <c r="H733" s="1"/>
      <c r="I733" s="1">
        <v>-0.26227726513620703</v>
      </c>
      <c r="J733" s="1">
        <v>1.34723024504564E-2</v>
      </c>
      <c r="K733" s="1" t="s">
        <v>12</v>
      </c>
      <c r="L733" s="1">
        <v>0</v>
      </c>
      <c r="M733" s="1">
        <v>1709575</v>
      </c>
      <c r="N733" s="1" t="s">
        <v>1065</v>
      </c>
      <c r="O733" s="1" t="s">
        <v>545</v>
      </c>
      <c r="P733" s="1" t="s">
        <v>546</v>
      </c>
      <c r="R733" s="1"/>
    </row>
    <row r="734" spans="1:18" x14ac:dyDescent="0.25">
      <c r="A734" s="1" t="s">
        <v>10</v>
      </c>
      <c r="B734" s="1" t="s">
        <v>2121</v>
      </c>
      <c r="C734" s="1" t="s">
        <v>1085</v>
      </c>
      <c r="D734" s="1">
        <v>-0.101270643281742</v>
      </c>
      <c r="E734" s="1">
        <v>0.80537785652041205</v>
      </c>
      <c r="F734" s="1" t="s">
        <v>2121</v>
      </c>
      <c r="G734" s="1">
        <v>3</v>
      </c>
      <c r="H734" s="1"/>
      <c r="I734" s="1">
        <v>-0.26227726513620703</v>
      </c>
      <c r="J734" s="1">
        <v>1.34723024504564E-2</v>
      </c>
      <c r="K734" s="1" t="s">
        <v>12</v>
      </c>
      <c r="L734" s="1">
        <v>0</v>
      </c>
      <c r="M734" s="1">
        <v>373593</v>
      </c>
      <c r="N734" s="1" t="s">
        <v>1086</v>
      </c>
      <c r="O734" s="1" t="s">
        <v>545</v>
      </c>
      <c r="P734" s="1" t="s">
        <v>546</v>
      </c>
      <c r="R734" s="1"/>
    </row>
    <row r="735" spans="1:18" x14ac:dyDescent="0.25">
      <c r="A735" s="1" t="s">
        <v>10</v>
      </c>
      <c r="B735" s="1" t="s">
        <v>2121</v>
      </c>
      <c r="C735" s="1" t="s">
        <v>734</v>
      </c>
      <c r="D735" s="1">
        <v>-0.13796625107638699</v>
      </c>
      <c r="E735" s="1">
        <v>0.89093636865310799</v>
      </c>
      <c r="F735" s="1" t="s">
        <v>2121</v>
      </c>
      <c r="G735" s="1">
        <v>3</v>
      </c>
      <c r="H735" s="1"/>
      <c r="I735" s="1">
        <v>-0.26227726513620703</v>
      </c>
      <c r="J735" s="1">
        <v>1.34723024504564E-2</v>
      </c>
      <c r="K735" s="1" t="s">
        <v>12</v>
      </c>
      <c r="L735" s="1">
        <v>0</v>
      </c>
      <c r="M735" s="1">
        <v>2666670</v>
      </c>
      <c r="N735" s="1" t="s">
        <v>735</v>
      </c>
      <c r="O735" s="1" t="s">
        <v>545</v>
      </c>
      <c r="P735" s="1" t="s">
        <v>546</v>
      </c>
      <c r="R735" s="1"/>
    </row>
    <row r="736" spans="1:18" x14ac:dyDescent="0.25">
      <c r="A736" s="1" t="s">
        <v>10</v>
      </c>
      <c r="B736" s="1" t="s">
        <v>2121</v>
      </c>
      <c r="C736" s="1" t="s">
        <v>544</v>
      </c>
      <c r="D736" s="1">
        <v>0.111109185595027</v>
      </c>
      <c r="E736" s="1">
        <v>0.941712551645986</v>
      </c>
      <c r="F736" s="1" t="s">
        <v>2121</v>
      </c>
      <c r="G736" s="1">
        <v>3</v>
      </c>
      <c r="H736" s="1"/>
      <c r="I736" s="1">
        <v>-0.26227726513620703</v>
      </c>
      <c r="J736" s="1">
        <v>1.34723024504564E-2</v>
      </c>
      <c r="K736" s="1" t="s">
        <v>12</v>
      </c>
      <c r="L736" s="1">
        <v>0</v>
      </c>
      <c r="M736" s="1">
        <v>4480441</v>
      </c>
      <c r="N736" s="1" t="s">
        <v>547</v>
      </c>
      <c r="O736" s="1" t="s">
        <v>545</v>
      </c>
      <c r="P736" s="1" t="s">
        <v>546</v>
      </c>
      <c r="R736" s="1"/>
    </row>
    <row r="737" spans="1:18" x14ac:dyDescent="0.25">
      <c r="A737" s="1" t="s">
        <v>10</v>
      </c>
      <c r="B737" s="1" t="s">
        <v>2121</v>
      </c>
      <c r="C737" s="1" t="s">
        <v>666</v>
      </c>
      <c r="D737" s="1">
        <v>-0.24449531190670401</v>
      </c>
      <c r="E737" s="1">
        <v>0.53596257613674303</v>
      </c>
      <c r="F737" s="1" t="s">
        <v>2121</v>
      </c>
      <c r="G737" s="1">
        <v>2</v>
      </c>
      <c r="H737" s="1"/>
      <c r="I737" s="1">
        <v>0.53847228675061298</v>
      </c>
      <c r="J737" s="1">
        <v>1.35816801167909E-2</v>
      </c>
      <c r="K737" s="1" t="s">
        <v>17</v>
      </c>
      <c r="L737" s="1">
        <v>-35235</v>
      </c>
      <c r="M737" s="1">
        <v>187717</v>
      </c>
      <c r="N737" s="1" t="s">
        <v>669</v>
      </c>
      <c r="O737" s="1" t="s">
        <v>667</v>
      </c>
      <c r="P737" s="1" t="s">
        <v>668</v>
      </c>
      <c r="R737" s="1"/>
    </row>
    <row r="738" spans="1:18" x14ac:dyDescent="0.25">
      <c r="A738" s="1" t="s">
        <v>10</v>
      </c>
      <c r="B738" s="1" t="s">
        <v>2121</v>
      </c>
      <c r="C738" s="1" t="s">
        <v>1042</v>
      </c>
      <c r="D738" s="1">
        <v>-1.1615545104098901</v>
      </c>
      <c r="E738" s="1">
        <v>0.133475586439047</v>
      </c>
      <c r="F738" s="1" t="s">
        <v>2121</v>
      </c>
      <c r="G738" s="1">
        <v>19</v>
      </c>
      <c r="H738" s="1"/>
      <c r="I738" s="1">
        <v>0.41255414469120799</v>
      </c>
      <c r="J738" s="1">
        <v>1.40590195771344E-2</v>
      </c>
      <c r="K738" s="1" t="s">
        <v>128</v>
      </c>
      <c r="L738" s="1">
        <v>-1913</v>
      </c>
      <c r="M738" s="1">
        <v>1071535</v>
      </c>
      <c r="N738" s="1" t="s">
        <v>1045</v>
      </c>
      <c r="O738" s="1" t="s">
        <v>1043</v>
      </c>
      <c r="P738" s="1" t="s">
        <v>1044</v>
      </c>
      <c r="R738" s="1"/>
    </row>
    <row r="739" spans="1:18" x14ac:dyDescent="0.25">
      <c r="A739" s="1" t="s">
        <v>10</v>
      </c>
      <c r="B739" s="1" t="s">
        <v>2121</v>
      </c>
      <c r="C739" s="1" t="s">
        <v>154</v>
      </c>
      <c r="D739" s="1">
        <v>7.8186511234529297</v>
      </c>
      <c r="E739" s="1">
        <v>6.6782299514096199E-2</v>
      </c>
      <c r="F739" s="1" t="s">
        <v>2121</v>
      </c>
      <c r="G739" s="1">
        <v>3</v>
      </c>
      <c r="H739" s="1"/>
      <c r="I739" s="1">
        <v>-0.58963321298538796</v>
      </c>
      <c r="J739" s="1">
        <v>1.7324739824999099E-2</v>
      </c>
      <c r="K739" s="1" t="s">
        <v>156</v>
      </c>
      <c r="L739" s="1">
        <v>15086</v>
      </c>
      <c r="M739" s="1">
        <v>55646</v>
      </c>
      <c r="N739" s="1" t="s">
        <v>158</v>
      </c>
      <c r="O739" s="1" t="s">
        <v>155</v>
      </c>
      <c r="P739" s="1" t="s">
        <v>157</v>
      </c>
      <c r="R739" s="1"/>
    </row>
    <row r="740" spans="1:18" x14ac:dyDescent="0.25">
      <c r="A740" s="1" t="s">
        <v>10</v>
      </c>
      <c r="B740" s="1" t="s">
        <v>2121</v>
      </c>
      <c r="C740" s="1" t="s">
        <v>855</v>
      </c>
      <c r="D740" s="1">
        <v>2.1792089406788802</v>
      </c>
      <c r="E740" s="1">
        <v>0.13389289974621599</v>
      </c>
      <c r="F740" s="1" t="s">
        <v>2121</v>
      </c>
      <c r="G740" s="1">
        <v>3</v>
      </c>
      <c r="H740" s="1"/>
      <c r="I740" s="1">
        <v>-0.58963321298538796</v>
      </c>
      <c r="J740" s="1">
        <v>1.7324739824999099E-2</v>
      </c>
      <c r="K740" s="1" t="s">
        <v>156</v>
      </c>
      <c r="L740" s="1">
        <v>15086</v>
      </c>
      <c r="M740" s="1">
        <v>74539</v>
      </c>
      <c r="N740" s="1" t="s">
        <v>856</v>
      </c>
      <c r="O740" s="1" t="s">
        <v>155</v>
      </c>
      <c r="P740" s="1" t="s">
        <v>157</v>
      </c>
      <c r="R740" s="1"/>
    </row>
    <row r="741" spans="1:18" x14ac:dyDescent="0.25">
      <c r="A741" s="1" t="s">
        <v>10</v>
      </c>
      <c r="B741" s="1" t="s">
        <v>2121</v>
      </c>
      <c r="C741" s="1" t="s">
        <v>1883</v>
      </c>
      <c r="D741" s="1">
        <v>0.356778188914401</v>
      </c>
      <c r="E741" s="1">
        <v>0.36056560196906801</v>
      </c>
      <c r="F741" s="1" t="s">
        <v>2121</v>
      </c>
      <c r="G741" s="1">
        <v>3</v>
      </c>
      <c r="H741" s="1"/>
      <c r="I741" s="1">
        <v>-0.58963321298538796</v>
      </c>
      <c r="J741" s="1">
        <v>1.7324739824999099E-2</v>
      </c>
      <c r="K741" s="1" t="s">
        <v>156</v>
      </c>
      <c r="L741" s="1">
        <v>15086</v>
      </c>
      <c r="M741" s="1">
        <v>262434</v>
      </c>
      <c r="N741" s="1" t="s">
        <v>1884</v>
      </c>
      <c r="O741" s="1" t="s">
        <v>155</v>
      </c>
      <c r="P741" s="1" t="s">
        <v>157</v>
      </c>
      <c r="R741" s="1"/>
    </row>
    <row r="742" spans="1:18" x14ac:dyDescent="0.25">
      <c r="A742" s="1" t="s">
        <v>10</v>
      </c>
      <c r="B742" s="1" t="s">
        <v>2121</v>
      </c>
      <c r="C742" s="1" t="s">
        <v>1837</v>
      </c>
      <c r="D742" s="1">
        <v>9.8006324170513401E-2</v>
      </c>
      <c r="E742" s="1">
        <v>0.71989139178042805</v>
      </c>
      <c r="F742" s="1" t="s">
        <v>2121</v>
      </c>
      <c r="G742" s="1">
        <v>3</v>
      </c>
      <c r="H742" s="1"/>
      <c r="I742" s="1">
        <v>-0.58963321298538796</v>
      </c>
      <c r="J742" s="1">
        <v>1.7324739824999099E-2</v>
      </c>
      <c r="K742" s="1" t="s">
        <v>156</v>
      </c>
      <c r="L742" s="1">
        <v>15086</v>
      </c>
      <c r="M742" s="1">
        <v>344648</v>
      </c>
      <c r="N742" s="1" t="s">
        <v>1838</v>
      </c>
      <c r="O742" s="1" t="s">
        <v>155</v>
      </c>
      <c r="P742" s="1" t="s">
        <v>157</v>
      </c>
      <c r="R742" s="1"/>
    </row>
    <row r="743" spans="1:18" x14ac:dyDescent="0.25">
      <c r="A743" s="1" t="s">
        <v>10</v>
      </c>
      <c r="B743" s="1" t="s">
        <v>2121</v>
      </c>
      <c r="C743" s="1" t="s">
        <v>1582</v>
      </c>
      <c r="D743" s="1">
        <v>-1.08405778533533E-2</v>
      </c>
      <c r="E743" s="1">
        <v>1</v>
      </c>
      <c r="F743" s="1" t="s">
        <v>2121</v>
      </c>
      <c r="G743" s="1">
        <v>3</v>
      </c>
      <c r="H743" s="1"/>
      <c r="I743" s="1">
        <v>-0.58963321298538796</v>
      </c>
      <c r="J743" s="1">
        <v>1.7324739824999099E-2</v>
      </c>
      <c r="K743" s="1" t="s">
        <v>156</v>
      </c>
      <c r="L743" s="1">
        <v>15086</v>
      </c>
      <c r="M743" s="1">
        <v>282013</v>
      </c>
      <c r="N743" s="1" t="s">
        <v>1583</v>
      </c>
      <c r="O743" s="1" t="s">
        <v>155</v>
      </c>
      <c r="P743" s="1" t="s">
        <v>157</v>
      </c>
      <c r="R743" s="1"/>
    </row>
    <row r="744" spans="1:18" x14ac:dyDescent="0.25">
      <c r="A744" s="1" t="s">
        <v>10</v>
      </c>
      <c r="B744" s="1" t="s">
        <v>2121</v>
      </c>
      <c r="C744" s="1" t="s">
        <v>1604</v>
      </c>
      <c r="D744" s="1">
        <v>1.8270508047779199</v>
      </c>
      <c r="E744" s="1">
        <v>0.64866643077974695</v>
      </c>
      <c r="F744" s="1" t="s">
        <v>2121</v>
      </c>
      <c r="G744" s="1">
        <v>5</v>
      </c>
      <c r="H744" s="1"/>
      <c r="I744" s="1">
        <v>0.70036012525606095</v>
      </c>
      <c r="J744" s="1">
        <v>1.9110884276793499E-2</v>
      </c>
      <c r="K744" s="1" t="s">
        <v>17</v>
      </c>
      <c r="L744" s="1">
        <v>-5350</v>
      </c>
      <c r="M744" s="1">
        <v>17572</v>
      </c>
      <c r="N744" s="1" t="s">
        <v>1606</v>
      </c>
      <c r="O744" s="1" t="s">
        <v>1605</v>
      </c>
      <c r="P744" s="1" t="s">
        <v>1092</v>
      </c>
      <c r="R744" s="1"/>
    </row>
    <row r="745" spans="1:18" x14ac:dyDescent="0.25">
      <c r="A745" s="1" t="s">
        <v>10</v>
      </c>
      <c r="B745" s="1" t="s">
        <v>2121</v>
      </c>
      <c r="C745" s="1" t="s">
        <v>1863</v>
      </c>
      <c r="D745" s="1">
        <v>0.76495956860575498</v>
      </c>
      <c r="E745" s="1">
        <v>0.85891035947067895</v>
      </c>
      <c r="F745" s="1" t="s">
        <v>2121</v>
      </c>
      <c r="G745" s="1">
        <v>5</v>
      </c>
      <c r="H745" s="1"/>
      <c r="I745" s="1">
        <v>0.70036012525606095</v>
      </c>
      <c r="J745" s="1">
        <v>1.9110884276793499E-2</v>
      </c>
      <c r="K745" s="1" t="s">
        <v>17</v>
      </c>
      <c r="L745" s="1">
        <v>-5350</v>
      </c>
      <c r="M745" s="1">
        <v>652905</v>
      </c>
      <c r="N745" s="1" t="s">
        <v>1864</v>
      </c>
      <c r="O745" s="1" t="s">
        <v>1605</v>
      </c>
      <c r="P745" s="1" t="s">
        <v>1092</v>
      </c>
      <c r="R745" s="1"/>
    </row>
    <row r="746" spans="1:18" x14ac:dyDescent="0.25">
      <c r="A746" s="1" t="s">
        <v>10</v>
      </c>
      <c r="B746" s="1" t="s">
        <v>2121</v>
      </c>
      <c r="C746" s="1" t="s">
        <v>1659</v>
      </c>
      <c r="D746" s="1">
        <v>-0.252672311412176</v>
      </c>
      <c r="E746" s="1">
        <v>1</v>
      </c>
      <c r="F746" s="1" t="s">
        <v>2121</v>
      </c>
      <c r="G746" s="1">
        <v>5</v>
      </c>
      <c r="H746" s="1"/>
      <c r="I746" s="1">
        <v>0.70036012525606095</v>
      </c>
      <c r="J746" s="1">
        <v>1.9110884276793499E-2</v>
      </c>
      <c r="K746" s="1" t="s">
        <v>17</v>
      </c>
      <c r="L746" s="1">
        <v>-5350</v>
      </c>
      <c r="M746" s="1">
        <v>830684</v>
      </c>
      <c r="N746" s="1" t="s">
        <v>1660</v>
      </c>
      <c r="O746" s="1" t="s">
        <v>1605</v>
      </c>
      <c r="P746" s="1" t="s">
        <v>1092</v>
      </c>
      <c r="R746" s="1"/>
    </row>
    <row r="747" spans="1:18" x14ac:dyDescent="0.25">
      <c r="A747" s="1" t="s">
        <v>10</v>
      </c>
      <c r="B747" s="1" t="s">
        <v>2121</v>
      </c>
      <c r="C747" s="1" t="s">
        <v>1057</v>
      </c>
      <c r="D747" s="1">
        <v>0.43118632902828902</v>
      </c>
      <c r="E747" s="1">
        <v>0.83603774254985896</v>
      </c>
      <c r="F747" s="1" t="s">
        <v>2121</v>
      </c>
      <c r="G747" s="1">
        <v>11</v>
      </c>
      <c r="H747" s="1"/>
      <c r="I747" s="1">
        <v>0.36008954993426801</v>
      </c>
      <c r="J747" s="1">
        <v>1.93662524879048E-2</v>
      </c>
      <c r="K747" s="1" t="s">
        <v>12</v>
      </c>
      <c r="L747" s="1">
        <v>0</v>
      </c>
      <c r="M747" s="1">
        <v>34576</v>
      </c>
      <c r="N747" s="1" t="s">
        <v>1060</v>
      </c>
      <c r="O747" s="1" t="s">
        <v>1058</v>
      </c>
      <c r="P747" s="1" t="s">
        <v>1059</v>
      </c>
      <c r="R747" s="1"/>
    </row>
    <row r="748" spans="1:18" x14ac:dyDescent="0.25">
      <c r="A748" s="1" t="s">
        <v>10</v>
      </c>
      <c r="B748" s="1" t="s">
        <v>2121</v>
      </c>
      <c r="C748" s="1" t="s">
        <v>1948</v>
      </c>
      <c r="D748" s="1">
        <v>-1.5260089725069399</v>
      </c>
      <c r="E748" s="1">
        <v>0.35932860603219102</v>
      </c>
      <c r="F748" s="1" t="s">
        <v>2121</v>
      </c>
      <c r="G748" s="1">
        <v>7</v>
      </c>
      <c r="H748" s="1"/>
      <c r="I748" s="1">
        <v>-0.25746344429857698</v>
      </c>
      <c r="J748" s="1">
        <v>2.8645142267862699E-2</v>
      </c>
      <c r="K748" s="1" t="s">
        <v>12</v>
      </c>
      <c r="L748" s="1">
        <v>0</v>
      </c>
      <c r="M748" s="1">
        <v>51665</v>
      </c>
      <c r="N748" s="1" t="s">
        <v>1949</v>
      </c>
      <c r="O748" s="1" t="s">
        <v>1945</v>
      </c>
      <c r="P748" s="1" t="s">
        <v>1946</v>
      </c>
      <c r="R748" s="1"/>
    </row>
    <row r="749" spans="1:18" x14ac:dyDescent="0.25">
      <c r="A749" s="1" t="s">
        <v>10</v>
      </c>
      <c r="B749" s="1" t="s">
        <v>2121</v>
      </c>
      <c r="C749" s="1" t="s">
        <v>2021</v>
      </c>
      <c r="D749" s="1">
        <v>0.54063361828051804</v>
      </c>
      <c r="E749" s="1">
        <v>0.49439876013171402</v>
      </c>
      <c r="F749" s="1" t="s">
        <v>2121</v>
      </c>
      <c r="G749" s="1">
        <v>7</v>
      </c>
      <c r="H749" s="1"/>
      <c r="I749" s="1">
        <v>-0.25746344429857698</v>
      </c>
      <c r="J749" s="1">
        <v>2.8645142267862699E-2</v>
      </c>
      <c r="K749" s="1" t="s">
        <v>12</v>
      </c>
      <c r="L749" s="1">
        <v>0</v>
      </c>
      <c r="M749" s="1">
        <v>24167</v>
      </c>
      <c r="N749" s="1" t="s">
        <v>2022</v>
      </c>
      <c r="O749" s="1" t="s">
        <v>1945</v>
      </c>
      <c r="P749" s="1" t="s">
        <v>1946</v>
      </c>
      <c r="R749" s="1"/>
    </row>
    <row r="750" spans="1:18" x14ac:dyDescent="0.25">
      <c r="A750" s="1" t="s">
        <v>10</v>
      </c>
      <c r="B750" s="1" t="s">
        <v>2121</v>
      </c>
      <c r="C750" s="1" t="s">
        <v>1944</v>
      </c>
      <c r="D750" s="1">
        <v>-0.33274295733316001</v>
      </c>
      <c r="E750" s="1">
        <v>0.58865569384979999</v>
      </c>
      <c r="F750" s="1" t="s">
        <v>2121</v>
      </c>
      <c r="G750" s="1">
        <v>7</v>
      </c>
      <c r="H750" s="1"/>
      <c r="I750" s="1">
        <v>-0.25746344429857698</v>
      </c>
      <c r="J750" s="1">
        <v>2.8645142267862699E-2</v>
      </c>
      <c r="K750" s="1" t="s">
        <v>12</v>
      </c>
      <c r="L750" s="1">
        <v>0</v>
      </c>
      <c r="M750" s="1">
        <v>84001</v>
      </c>
      <c r="N750" s="1" t="s">
        <v>1947</v>
      </c>
      <c r="O750" s="1" t="s">
        <v>1945</v>
      </c>
      <c r="P750" s="1" t="s">
        <v>1946</v>
      </c>
      <c r="R750" s="1"/>
    </row>
    <row r="751" spans="1:18" x14ac:dyDescent="0.25">
      <c r="A751" s="1" t="s">
        <v>10</v>
      </c>
      <c r="B751" s="1" t="s">
        <v>2121</v>
      </c>
      <c r="C751" s="1" t="s">
        <v>946</v>
      </c>
      <c r="D751" s="1">
        <v>0.32483685247435001</v>
      </c>
      <c r="E751" s="1">
        <v>0.92455756676352996</v>
      </c>
      <c r="F751" s="1" t="s">
        <v>2121</v>
      </c>
      <c r="G751" s="1">
        <v>4</v>
      </c>
      <c r="H751" s="1"/>
      <c r="I751" s="1">
        <v>0.59838839298776603</v>
      </c>
      <c r="J751" s="1">
        <v>2.9112783425652801E-2</v>
      </c>
      <c r="K751" s="1" t="s">
        <v>12</v>
      </c>
      <c r="L751" s="1">
        <v>0</v>
      </c>
      <c r="M751" s="1">
        <v>268175</v>
      </c>
      <c r="N751" s="1" t="s">
        <v>949</v>
      </c>
      <c r="O751" s="1" t="s">
        <v>947</v>
      </c>
      <c r="P751" s="1" t="s">
        <v>948</v>
      </c>
      <c r="R751" s="1"/>
    </row>
    <row r="752" spans="1:18" x14ac:dyDescent="0.25">
      <c r="A752" s="1" t="s">
        <v>10</v>
      </c>
      <c r="B752" s="1" t="s">
        <v>2121</v>
      </c>
      <c r="C752" s="1" t="s">
        <v>100</v>
      </c>
      <c r="D752" s="1">
        <v>-2.88444121121137</v>
      </c>
      <c r="E752" s="1">
        <v>5.6859229735046904E-3</v>
      </c>
      <c r="F752" s="1" t="s">
        <v>2121</v>
      </c>
      <c r="G752" s="1">
        <v>6</v>
      </c>
      <c r="H752" s="1"/>
      <c r="I752" s="1">
        <v>0.58016783485596002</v>
      </c>
      <c r="J752" s="1">
        <v>2.95433561796517E-2</v>
      </c>
      <c r="K752" s="1" t="s">
        <v>17</v>
      </c>
      <c r="L752" s="1">
        <v>-52634</v>
      </c>
      <c r="M752" s="1">
        <v>181819</v>
      </c>
      <c r="N752" s="1" t="s">
        <v>103</v>
      </c>
      <c r="O752" s="1" t="s">
        <v>101</v>
      </c>
      <c r="P752" s="1" t="s">
        <v>102</v>
      </c>
      <c r="R752" s="1"/>
    </row>
    <row r="753" spans="1:18" x14ac:dyDescent="0.25">
      <c r="A753" s="1" t="s">
        <v>10</v>
      </c>
      <c r="B753" s="1" t="s">
        <v>2121</v>
      </c>
      <c r="C753" s="1" t="s">
        <v>475</v>
      </c>
      <c r="D753" s="1">
        <v>-1.9415856250988801</v>
      </c>
      <c r="E753" s="1">
        <v>9.3903190958322905E-2</v>
      </c>
      <c r="F753" s="1" t="s">
        <v>2121</v>
      </c>
      <c r="G753" s="1">
        <v>6</v>
      </c>
      <c r="H753" s="1"/>
      <c r="I753" s="1">
        <v>0.58016783485596002</v>
      </c>
      <c r="J753" s="1">
        <v>2.95433561796517E-2</v>
      </c>
      <c r="K753" s="1" t="s">
        <v>17</v>
      </c>
      <c r="L753" s="1">
        <v>-52634</v>
      </c>
      <c r="M753" s="1">
        <v>6405555</v>
      </c>
      <c r="N753" s="1" t="s">
        <v>476</v>
      </c>
      <c r="O753" s="1" t="s">
        <v>101</v>
      </c>
      <c r="P753" s="1" t="s">
        <v>102</v>
      </c>
      <c r="R753" s="1"/>
    </row>
    <row r="754" spans="1:18" x14ac:dyDescent="0.25">
      <c r="A754" s="1" t="s">
        <v>10</v>
      </c>
      <c r="B754" s="1" t="s">
        <v>2121</v>
      </c>
      <c r="C754" s="1" t="s">
        <v>757</v>
      </c>
      <c r="D754" s="1">
        <v>4.0420920142858101</v>
      </c>
      <c r="E754" s="1">
        <v>0.31338572522531999</v>
      </c>
      <c r="F754" s="1" t="s">
        <v>2121</v>
      </c>
      <c r="G754" s="1">
        <v>6</v>
      </c>
      <c r="H754" s="1"/>
      <c r="I754" s="1">
        <v>0.58016783485596002</v>
      </c>
      <c r="J754" s="1">
        <v>2.95433561796517E-2</v>
      </c>
      <c r="K754" s="1" t="s">
        <v>17</v>
      </c>
      <c r="L754" s="1">
        <v>-52634</v>
      </c>
      <c r="M754" s="1">
        <v>1647519</v>
      </c>
      <c r="N754" s="1" t="s">
        <v>758</v>
      </c>
      <c r="O754" s="1" t="s">
        <v>101</v>
      </c>
      <c r="P754" s="1" t="s">
        <v>102</v>
      </c>
      <c r="R754" s="1"/>
    </row>
    <row r="755" spans="1:18" x14ac:dyDescent="0.25">
      <c r="A755" s="1" t="s">
        <v>10</v>
      </c>
      <c r="B755" s="1" t="s">
        <v>2121</v>
      </c>
      <c r="C755" s="1" t="s">
        <v>696</v>
      </c>
      <c r="D755" s="1">
        <v>-0.18896725236567599</v>
      </c>
      <c r="E755" s="1">
        <v>0.35193144019410699</v>
      </c>
      <c r="F755" s="1" t="s">
        <v>2121</v>
      </c>
      <c r="G755" s="1">
        <v>6</v>
      </c>
      <c r="H755" s="1"/>
      <c r="I755" s="1">
        <v>0.58016783485596002</v>
      </c>
      <c r="J755" s="1">
        <v>2.95433561796517E-2</v>
      </c>
      <c r="K755" s="1" t="s">
        <v>17</v>
      </c>
      <c r="L755" s="1">
        <v>-52634</v>
      </c>
      <c r="M755" s="1">
        <v>6727207</v>
      </c>
      <c r="N755" s="1" t="s">
        <v>697</v>
      </c>
      <c r="O755" s="1" t="s">
        <v>101</v>
      </c>
      <c r="P755" s="1" t="s">
        <v>102</v>
      </c>
      <c r="R755" s="1"/>
    </row>
    <row r="756" spans="1:18" x14ac:dyDescent="0.25">
      <c r="A756" s="1" t="s">
        <v>10</v>
      </c>
      <c r="B756" s="1" t="s">
        <v>2121</v>
      </c>
      <c r="C756" s="1" t="s">
        <v>1800</v>
      </c>
      <c r="D756" s="1">
        <v>0.25444195009607201</v>
      </c>
      <c r="E756" s="1">
        <v>0.71468501576621801</v>
      </c>
      <c r="F756" s="1" t="s">
        <v>2121</v>
      </c>
      <c r="G756" s="1">
        <v>6</v>
      </c>
      <c r="H756" s="1"/>
      <c r="I756" s="1">
        <v>0.58016783485596002</v>
      </c>
      <c r="J756" s="1">
        <v>2.95433561796517E-2</v>
      </c>
      <c r="K756" s="1" t="s">
        <v>17</v>
      </c>
      <c r="L756" s="1">
        <v>-52634</v>
      </c>
      <c r="M756" s="1">
        <v>6668438</v>
      </c>
      <c r="N756" s="1" t="s">
        <v>1801</v>
      </c>
      <c r="O756" s="1" t="s">
        <v>101</v>
      </c>
      <c r="P756" s="1" t="s">
        <v>102</v>
      </c>
      <c r="R756" s="1"/>
    </row>
    <row r="757" spans="1:18" x14ac:dyDescent="0.25">
      <c r="A757" s="1" t="s">
        <v>10</v>
      </c>
      <c r="B757" s="1" t="s">
        <v>2121</v>
      </c>
      <c r="C757" s="1" t="s">
        <v>1276</v>
      </c>
      <c r="D757" s="1">
        <v>0.244311088461445</v>
      </c>
      <c r="E757" s="1">
        <v>0.79659753862281002</v>
      </c>
      <c r="F757" s="1" t="s">
        <v>2121</v>
      </c>
      <c r="G757" s="1">
        <v>6</v>
      </c>
      <c r="H757" s="1"/>
      <c r="I757" s="1">
        <v>0.58016783485596002</v>
      </c>
      <c r="J757" s="1">
        <v>2.95433561796517E-2</v>
      </c>
      <c r="K757" s="1" t="s">
        <v>17</v>
      </c>
      <c r="L757" s="1">
        <v>-52634</v>
      </c>
      <c r="M757" s="1">
        <v>2405416</v>
      </c>
      <c r="N757" s="1" t="s">
        <v>1277</v>
      </c>
      <c r="O757" s="1" t="s">
        <v>101</v>
      </c>
      <c r="P757" s="1" t="s">
        <v>102</v>
      </c>
      <c r="R757" s="1"/>
    </row>
    <row r="758" spans="1:18" x14ac:dyDescent="0.25">
      <c r="A758" s="1" t="s">
        <v>10</v>
      </c>
      <c r="B758" s="1" t="s">
        <v>2121</v>
      </c>
      <c r="C758" s="1" t="s">
        <v>1802</v>
      </c>
      <c r="D758" s="1">
        <v>0.10230385421517001</v>
      </c>
      <c r="E758" s="1">
        <v>0.91179715374395398</v>
      </c>
      <c r="F758" s="1" t="s">
        <v>2121</v>
      </c>
      <c r="G758" s="1">
        <v>6</v>
      </c>
      <c r="H758" s="1"/>
      <c r="I758" s="1">
        <v>0.58016783485596002</v>
      </c>
      <c r="J758" s="1">
        <v>2.95433561796517E-2</v>
      </c>
      <c r="K758" s="1" t="s">
        <v>17</v>
      </c>
      <c r="L758" s="1">
        <v>-52634</v>
      </c>
      <c r="M758" s="1">
        <v>2287457</v>
      </c>
      <c r="N758" s="1" t="s">
        <v>1803</v>
      </c>
      <c r="O758" s="1" t="s">
        <v>101</v>
      </c>
      <c r="P758" s="1" t="s">
        <v>102</v>
      </c>
      <c r="R758" s="1"/>
    </row>
    <row r="759" spans="1:18" x14ac:dyDescent="0.25">
      <c r="A759" s="1" t="s">
        <v>10</v>
      </c>
      <c r="B759" s="1" t="s">
        <v>2121</v>
      </c>
      <c r="C759" s="1" t="s">
        <v>1094</v>
      </c>
      <c r="D759" s="1">
        <v>-1.9828859295941002E-2</v>
      </c>
      <c r="E759" s="1">
        <v>0.96462636625166098</v>
      </c>
      <c r="F759" s="1" t="s">
        <v>2121</v>
      </c>
      <c r="G759" s="1">
        <v>5</v>
      </c>
      <c r="H759" s="1"/>
      <c r="I759" s="1">
        <v>0.459043467961051</v>
      </c>
      <c r="J759" s="1">
        <v>2.95433561796517E-2</v>
      </c>
      <c r="K759" s="1" t="s">
        <v>1096</v>
      </c>
      <c r="L759" s="1">
        <v>7906</v>
      </c>
      <c r="M759" s="1">
        <v>18582</v>
      </c>
      <c r="N759" s="1" t="s">
        <v>1098</v>
      </c>
      <c r="O759" s="1" t="s">
        <v>1095</v>
      </c>
      <c r="P759" s="1" t="s">
        <v>1097</v>
      </c>
      <c r="R759" s="1"/>
    </row>
    <row r="760" spans="1:18" x14ac:dyDescent="0.25">
      <c r="A760" s="1" t="s">
        <v>10</v>
      </c>
      <c r="B760" s="1" t="s">
        <v>2121</v>
      </c>
      <c r="C760" s="1" t="s">
        <v>1673</v>
      </c>
      <c r="D760" s="1">
        <v>-0.16294175396881899</v>
      </c>
      <c r="E760" s="1">
        <v>1</v>
      </c>
      <c r="F760" s="1" t="s">
        <v>2121</v>
      </c>
      <c r="G760" s="1">
        <v>6</v>
      </c>
      <c r="H760" s="1"/>
      <c r="I760" s="1">
        <v>0.58016783485596002</v>
      </c>
      <c r="J760" s="1">
        <v>2.95433561796517E-2</v>
      </c>
      <c r="K760" s="1" t="s">
        <v>17</v>
      </c>
      <c r="L760" s="1">
        <v>-52634</v>
      </c>
      <c r="M760" s="1">
        <v>382665</v>
      </c>
      <c r="N760" s="1" t="s">
        <v>1674</v>
      </c>
      <c r="O760" s="1" t="s">
        <v>101</v>
      </c>
      <c r="P760" s="1" t="s">
        <v>102</v>
      </c>
      <c r="R760" s="1"/>
    </row>
    <row r="761" spans="1:18" x14ac:dyDescent="0.25">
      <c r="A761" s="1" t="s">
        <v>10</v>
      </c>
      <c r="B761" s="1" t="s">
        <v>2121</v>
      </c>
      <c r="C761" s="1" t="s">
        <v>1403</v>
      </c>
      <c r="D761" s="1">
        <v>0.26200878986159798</v>
      </c>
      <c r="E761" s="1">
        <v>0.33393939913717202</v>
      </c>
      <c r="F761" s="1" t="s">
        <v>2121</v>
      </c>
      <c r="G761" s="1">
        <v>14</v>
      </c>
      <c r="H761" s="1"/>
      <c r="I761" s="1">
        <v>-0.35974043821461799</v>
      </c>
      <c r="J761" s="1">
        <v>3.0754793269082498E-2</v>
      </c>
      <c r="K761" s="1" t="s">
        <v>13</v>
      </c>
      <c r="L761" s="1">
        <v>-27214</v>
      </c>
      <c r="M761" s="1">
        <v>89231</v>
      </c>
      <c r="N761" s="1" t="s">
        <v>1404</v>
      </c>
      <c r="O761" s="1" t="s">
        <v>405</v>
      </c>
      <c r="P761" s="1" t="s">
        <v>406</v>
      </c>
      <c r="R761" s="1"/>
    </row>
    <row r="762" spans="1:18" x14ac:dyDescent="0.25">
      <c r="A762" s="1" t="s">
        <v>10</v>
      </c>
      <c r="B762" s="1" t="s">
        <v>2121</v>
      </c>
      <c r="C762" s="1" t="s">
        <v>1374</v>
      </c>
      <c r="D762" s="1">
        <v>0.21056427591299501</v>
      </c>
      <c r="E762" s="1">
        <v>0.36564785920420501</v>
      </c>
      <c r="F762" s="1" t="s">
        <v>2121</v>
      </c>
      <c r="G762" s="1">
        <v>14</v>
      </c>
      <c r="H762" s="1"/>
      <c r="I762" s="1">
        <v>-0.35974043821461799</v>
      </c>
      <c r="J762" s="1">
        <v>3.0754793269082498E-2</v>
      </c>
      <c r="K762" s="1" t="s">
        <v>13</v>
      </c>
      <c r="L762" s="1">
        <v>-27214</v>
      </c>
      <c r="M762" s="1">
        <v>54819</v>
      </c>
      <c r="N762" s="1" t="s">
        <v>1437</v>
      </c>
      <c r="O762" s="1" t="s">
        <v>405</v>
      </c>
      <c r="P762" s="1" t="s">
        <v>406</v>
      </c>
      <c r="R762" s="1"/>
    </row>
    <row r="763" spans="1:18" x14ac:dyDescent="0.25">
      <c r="A763" s="1" t="s">
        <v>10</v>
      </c>
      <c r="B763" s="1" t="s">
        <v>2121</v>
      </c>
      <c r="C763" s="1" t="s">
        <v>404</v>
      </c>
      <c r="D763" s="1">
        <v>0.14338080264876199</v>
      </c>
      <c r="E763" s="1">
        <v>0.75734199972259797</v>
      </c>
      <c r="F763" s="1" t="s">
        <v>2121</v>
      </c>
      <c r="G763" s="1">
        <v>14</v>
      </c>
      <c r="H763" s="1"/>
      <c r="I763" s="1">
        <v>-0.35974043821461799</v>
      </c>
      <c r="J763" s="1">
        <v>3.0754793269082498E-2</v>
      </c>
      <c r="K763" s="1" t="s">
        <v>13</v>
      </c>
      <c r="L763" s="1">
        <v>-27214</v>
      </c>
      <c r="M763" s="1">
        <v>81172</v>
      </c>
      <c r="N763" s="1" t="s">
        <v>407</v>
      </c>
      <c r="O763" s="1" t="s">
        <v>405</v>
      </c>
      <c r="P763" s="1" t="s">
        <v>406</v>
      </c>
      <c r="R763" s="1"/>
    </row>
    <row r="764" spans="1:18" x14ac:dyDescent="0.25">
      <c r="A764" s="1" t="s">
        <v>10</v>
      </c>
      <c r="B764" s="1" t="s">
        <v>2121</v>
      </c>
      <c r="C764" s="1" t="s">
        <v>1975</v>
      </c>
      <c r="D764" s="1">
        <v>-6.0894177360079099E-2</v>
      </c>
      <c r="E764" s="1">
        <v>0.80751566725090695</v>
      </c>
      <c r="F764" s="1" t="s">
        <v>2121</v>
      </c>
      <c r="G764" s="1">
        <v>14</v>
      </c>
      <c r="H764" s="1"/>
      <c r="I764" s="1">
        <v>-0.35974043821461799</v>
      </c>
      <c r="J764" s="1">
        <v>3.0754793269082498E-2</v>
      </c>
      <c r="K764" s="1" t="s">
        <v>13</v>
      </c>
      <c r="L764" s="1">
        <v>-27214</v>
      </c>
      <c r="M764" s="1">
        <v>60525</v>
      </c>
      <c r="N764" s="1" t="s">
        <v>1976</v>
      </c>
      <c r="O764" s="1" t="s">
        <v>405</v>
      </c>
      <c r="P764" s="1" t="s">
        <v>406</v>
      </c>
      <c r="R764" s="1"/>
    </row>
    <row r="765" spans="1:18" x14ac:dyDescent="0.25">
      <c r="A765" s="1" t="s">
        <v>10</v>
      </c>
      <c r="B765" s="1" t="s">
        <v>2121</v>
      </c>
      <c r="C765" s="1" t="s">
        <v>739</v>
      </c>
      <c r="D765" s="1">
        <v>1.8423729130372501E-2</v>
      </c>
      <c r="E765" s="1">
        <v>0.966288500183207</v>
      </c>
      <c r="F765" s="1" t="s">
        <v>2121</v>
      </c>
      <c r="G765" s="1">
        <v>14</v>
      </c>
      <c r="H765" s="1"/>
      <c r="I765" s="1">
        <v>-0.35974043821461799</v>
      </c>
      <c r="J765" s="1">
        <v>3.0754793269082498E-2</v>
      </c>
      <c r="K765" s="1" t="s">
        <v>13</v>
      </c>
      <c r="L765" s="1">
        <v>-27214</v>
      </c>
      <c r="M765" s="1">
        <v>93756</v>
      </c>
      <c r="N765" s="1" t="s">
        <v>1325</v>
      </c>
      <c r="O765" s="1" t="s">
        <v>405</v>
      </c>
      <c r="P765" s="1" t="s">
        <v>406</v>
      </c>
      <c r="R765" s="1"/>
    </row>
    <row r="766" spans="1:18" x14ac:dyDescent="0.25">
      <c r="A766" s="1" t="s">
        <v>10</v>
      </c>
      <c r="B766" s="1" t="s">
        <v>2121</v>
      </c>
      <c r="C766" s="1" t="s">
        <v>170</v>
      </c>
      <c r="D766" s="1">
        <v>0.85100743533814205</v>
      </c>
      <c r="E766" s="1">
        <v>7.4907063459075801E-2</v>
      </c>
      <c r="F766" s="1" t="s">
        <v>2121</v>
      </c>
      <c r="G766" s="1">
        <v>5</v>
      </c>
      <c r="H766" s="1"/>
      <c r="I766" s="1">
        <v>-0.54335050531445095</v>
      </c>
      <c r="J766" s="1">
        <v>3.2519620284503101E-2</v>
      </c>
      <c r="K766" s="1" t="s">
        <v>1232</v>
      </c>
      <c r="L766" s="1">
        <v>-3043</v>
      </c>
      <c r="M766" s="1">
        <v>44153</v>
      </c>
      <c r="N766" s="1" t="s">
        <v>1234</v>
      </c>
      <c r="O766" s="1" t="s">
        <v>1231</v>
      </c>
      <c r="P766" s="1" t="s">
        <v>1233</v>
      </c>
      <c r="R766" s="1"/>
    </row>
    <row r="767" spans="1:18" x14ac:dyDescent="0.25">
      <c r="A767" s="1" t="s">
        <v>10</v>
      </c>
      <c r="B767" s="1" t="s">
        <v>2121</v>
      </c>
      <c r="C767" s="1" t="s">
        <v>892</v>
      </c>
      <c r="D767" s="1">
        <v>-0.166267592212999</v>
      </c>
      <c r="E767" s="1">
        <v>0.50624112958969303</v>
      </c>
      <c r="F767" s="1" t="s">
        <v>2121</v>
      </c>
      <c r="G767" s="1">
        <v>8</v>
      </c>
      <c r="H767" s="1"/>
      <c r="I767" s="1">
        <v>0.25046117146549701</v>
      </c>
      <c r="J767" s="1">
        <v>3.3770378962284402E-2</v>
      </c>
      <c r="K767" s="1" t="s">
        <v>12</v>
      </c>
      <c r="L767" s="1">
        <v>0</v>
      </c>
      <c r="M767" s="1">
        <v>110691</v>
      </c>
      <c r="N767" s="1" t="s">
        <v>895</v>
      </c>
      <c r="O767" s="1" t="s">
        <v>893</v>
      </c>
      <c r="P767" s="1" t="s">
        <v>894</v>
      </c>
      <c r="R767" s="1"/>
    </row>
    <row r="768" spans="1:18" x14ac:dyDescent="0.25">
      <c r="A768" s="1" t="s">
        <v>10</v>
      </c>
      <c r="B768" s="1" t="s">
        <v>2121</v>
      </c>
      <c r="C768" s="1" t="s">
        <v>1568</v>
      </c>
      <c r="D768" s="1">
        <v>0.64809292752074099</v>
      </c>
      <c r="E768" s="1">
        <v>0.68281963740181195</v>
      </c>
      <c r="F768" s="1" t="s">
        <v>2121</v>
      </c>
      <c r="G768" s="1">
        <v>8</v>
      </c>
      <c r="H768" s="1"/>
      <c r="I768" s="1">
        <v>0.25046117146549701</v>
      </c>
      <c r="J768" s="1">
        <v>3.3770378962284402E-2</v>
      </c>
      <c r="K768" s="1" t="s">
        <v>12</v>
      </c>
      <c r="L768" s="1">
        <v>0</v>
      </c>
      <c r="M768" s="1">
        <v>65878</v>
      </c>
      <c r="N768" s="1" t="s">
        <v>1569</v>
      </c>
      <c r="O768" s="1" t="s">
        <v>893</v>
      </c>
      <c r="P768" s="1" t="s">
        <v>894</v>
      </c>
      <c r="R768" s="1"/>
    </row>
    <row r="769" spans="1:18" x14ac:dyDescent="0.25">
      <c r="A769" s="1" t="s">
        <v>10</v>
      </c>
      <c r="B769" s="1" t="s">
        <v>2121</v>
      </c>
      <c r="C769" s="1" t="s">
        <v>2025</v>
      </c>
      <c r="D769" s="1">
        <v>0.80373333675742797</v>
      </c>
      <c r="E769" s="1">
        <v>0.77714595034594203</v>
      </c>
      <c r="F769" s="1" t="s">
        <v>2121</v>
      </c>
      <c r="G769" s="1">
        <v>8</v>
      </c>
      <c r="H769" s="1"/>
      <c r="I769" s="1">
        <v>0.25046117146549701</v>
      </c>
      <c r="J769" s="1">
        <v>3.3770378962284402E-2</v>
      </c>
      <c r="K769" s="1" t="s">
        <v>12</v>
      </c>
      <c r="L769" s="1">
        <v>0</v>
      </c>
      <c r="M769" s="1">
        <v>42278</v>
      </c>
      <c r="N769" s="1" t="s">
        <v>2026</v>
      </c>
      <c r="O769" s="1" t="s">
        <v>893</v>
      </c>
      <c r="P769" s="1" t="s">
        <v>894</v>
      </c>
      <c r="R769" s="1"/>
    </row>
    <row r="770" spans="1:18" x14ac:dyDescent="0.25">
      <c r="A770" s="1" t="s">
        <v>10</v>
      </c>
      <c r="B770" s="1" t="s">
        <v>2121</v>
      </c>
      <c r="C770" s="1" t="s">
        <v>1079</v>
      </c>
      <c r="D770" s="1">
        <v>7.7274482165789096E-2</v>
      </c>
      <c r="E770" s="1">
        <v>0.83401158898041405</v>
      </c>
      <c r="F770" s="1" t="s">
        <v>2121</v>
      </c>
      <c r="G770" s="1">
        <v>8</v>
      </c>
      <c r="H770" s="1"/>
      <c r="I770" s="1">
        <v>0.25046117146549701</v>
      </c>
      <c r="J770" s="1">
        <v>3.3770378962284402E-2</v>
      </c>
      <c r="K770" s="1" t="s">
        <v>12</v>
      </c>
      <c r="L770" s="1">
        <v>0</v>
      </c>
      <c r="M770" s="1">
        <v>218377</v>
      </c>
      <c r="N770" s="1" t="s">
        <v>1080</v>
      </c>
      <c r="O770" s="1" t="s">
        <v>893</v>
      </c>
      <c r="P770" s="1" t="s">
        <v>894</v>
      </c>
      <c r="R770" s="1"/>
    </row>
    <row r="771" spans="1:18" x14ac:dyDescent="0.25">
      <c r="A771" s="1" t="s">
        <v>10</v>
      </c>
      <c r="B771" s="1" t="s">
        <v>2121</v>
      </c>
      <c r="C771" s="1" t="s">
        <v>1743</v>
      </c>
      <c r="D771" s="1">
        <v>2.3670049831159101E-3</v>
      </c>
      <c r="E771" s="1">
        <v>1</v>
      </c>
      <c r="F771" s="1" t="s">
        <v>2121</v>
      </c>
      <c r="G771" s="1">
        <v>8</v>
      </c>
      <c r="H771" s="1"/>
      <c r="I771" s="1">
        <v>0.25046117146549701</v>
      </c>
      <c r="J771" s="1">
        <v>3.3770378962284402E-2</v>
      </c>
      <c r="K771" s="1" t="s">
        <v>12</v>
      </c>
      <c r="L771" s="1">
        <v>0</v>
      </c>
      <c r="M771" s="1">
        <v>164105</v>
      </c>
      <c r="N771" s="1" t="s">
        <v>1744</v>
      </c>
      <c r="O771" s="1" t="s">
        <v>893</v>
      </c>
      <c r="P771" s="1" t="s">
        <v>894</v>
      </c>
      <c r="R771" s="1"/>
    </row>
    <row r="772" spans="1:18" x14ac:dyDescent="0.25">
      <c r="A772" s="1" t="s">
        <v>10</v>
      </c>
      <c r="B772" s="1" t="s">
        <v>2121</v>
      </c>
      <c r="C772" s="1" t="s">
        <v>1392</v>
      </c>
      <c r="D772" s="1">
        <v>0.228503783273351</v>
      </c>
      <c r="E772" s="1">
        <v>0.807482055718862</v>
      </c>
      <c r="F772" s="1" t="s">
        <v>2121</v>
      </c>
      <c r="G772" s="1">
        <v>7</v>
      </c>
      <c r="H772" s="1"/>
      <c r="I772" s="1">
        <v>0.28157774750000403</v>
      </c>
      <c r="J772" s="1">
        <v>3.6237720574349201E-2</v>
      </c>
      <c r="K772" s="1" t="s">
        <v>14</v>
      </c>
      <c r="L772" s="1">
        <v>-9817</v>
      </c>
      <c r="M772" s="1">
        <v>84487</v>
      </c>
      <c r="N772" s="1" t="s">
        <v>1395</v>
      </c>
      <c r="O772" s="1" t="s">
        <v>1393</v>
      </c>
      <c r="P772" s="1" t="s">
        <v>1394</v>
      </c>
      <c r="R772" s="1"/>
    </row>
    <row r="773" spans="1:18" x14ac:dyDescent="0.25">
      <c r="A773" s="1" t="s">
        <v>10</v>
      </c>
      <c r="B773" s="1" t="s">
        <v>2121</v>
      </c>
      <c r="C773" s="1" t="s">
        <v>187</v>
      </c>
      <c r="D773" s="1">
        <v>1.46212178987615</v>
      </c>
      <c r="E773" s="1">
        <v>0.29590669848818502</v>
      </c>
      <c r="F773" s="1" t="s">
        <v>2121</v>
      </c>
      <c r="G773" s="1">
        <v>17</v>
      </c>
      <c r="H773" s="1"/>
      <c r="I773" s="1">
        <v>0.53152595322242902</v>
      </c>
      <c r="J773" s="1">
        <v>4.2123317929032698E-2</v>
      </c>
      <c r="K773" s="1" t="s">
        <v>189</v>
      </c>
      <c r="L773" s="1">
        <v>12121</v>
      </c>
      <c r="M773" s="1">
        <v>2585849</v>
      </c>
      <c r="N773" s="1" t="s">
        <v>191</v>
      </c>
      <c r="O773" s="1" t="s">
        <v>188</v>
      </c>
      <c r="P773" s="1" t="s">
        <v>190</v>
      </c>
      <c r="R773" s="1"/>
    </row>
    <row r="774" spans="1:18" x14ac:dyDescent="0.25">
      <c r="A774" s="1" t="s">
        <v>10</v>
      </c>
      <c r="B774" s="1" t="s">
        <v>2121</v>
      </c>
      <c r="C774" s="1" t="s">
        <v>1010</v>
      </c>
      <c r="D774" s="1">
        <v>3.5990444545387201</v>
      </c>
      <c r="E774" s="1">
        <v>0.32385906872561099</v>
      </c>
      <c r="F774" s="1" t="s">
        <v>2121</v>
      </c>
      <c r="G774" s="1">
        <v>17</v>
      </c>
      <c r="H774" s="1"/>
      <c r="I774" s="1">
        <v>0.53152595322242902</v>
      </c>
      <c r="J774" s="1">
        <v>4.2123317929032698E-2</v>
      </c>
      <c r="K774" s="1" t="s">
        <v>189</v>
      </c>
      <c r="L774" s="1">
        <v>12121</v>
      </c>
      <c r="M774" s="1">
        <v>434854</v>
      </c>
      <c r="N774" s="1" t="s">
        <v>1011</v>
      </c>
      <c r="O774" s="1" t="s">
        <v>188</v>
      </c>
      <c r="P774" s="1" t="s">
        <v>190</v>
      </c>
      <c r="R774" s="1"/>
    </row>
    <row r="775" spans="1:18" x14ac:dyDescent="0.25">
      <c r="A775" s="1" t="s">
        <v>10</v>
      </c>
      <c r="B775" s="1" t="s">
        <v>2121</v>
      </c>
      <c r="C775" s="1" t="s">
        <v>1853</v>
      </c>
      <c r="D775" s="1">
        <v>-0.181610645400099</v>
      </c>
      <c r="E775" s="1">
        <v>0.62441389297313599</v>
      </c>
      <c r="F775" s="1" t="s">
        <v>2121</v>
      </c>
      <c r="G775" s="1">
        <v>17</v>
      </c>
      <c r="H775" s="1"/>
      <c r="I775" s="1">
        <v>0.53152595322242902</v>
      </c>
      <c r="J775" s="1">
        <v>4.2123317929032698E-2</v>
      </c>
      <c r="K775" s="1" t="s">
        <v>189</v>
      </c>
      <c r="L775" s="1">
        <v>12121</v>
      </c>
      <c r="M775" s="1">
        <v>1545035</v>
      </c>
      <c r="N775" s="1" t="s">
        <v>1854</v>
      </c>
      <c r="O775" s="1" t="s">
        <v>188</v>
      </c>
      <c r="P775" s="1" t="s">
        <v>190</v>
      </c>
      <c r="R775" s="1"/>
    </row>
    <row r="776" spans="1:18" x14ac:dyDescent="0.25">
      <c r="A776" s="1" t="s">
        <v>10</v>
      </c>
      <c r="B776" s="1" t="s">
        <v>2121</v>
      </c>
      <c r="C776" s="1" t="s">
        <v>755</v>
      </c>
      <c r="D776" s="1">
        <v>6.3180308269434604E-2</v>
      </c>
      <c r="E776" s="1">
        <v>0.93203171737280699</v>
      </c>
      <c r="F776" s="1" t="s">
        <v>2121</v>
      </c>
      <c r="G776" s="1">
        <v>17</v>
      </c>
      <c r="H776" s="1"/>
      <c r="I776" s="1">
        <v>0.53152595322242902</v>
      </c>
      <c r="J776" s="1">
        <v>4.2123317929032698E-2</v>
      </c>
      <c r="K776" s="1" t="s">
        <v>189</v>
      </c>
      <c r="L776" s="1">
        <v>12121</v>
      </c>
      <c r="M776" s="1">
        <v>1317867</v>
      </c>
      <c r="N776" s="1" t="s">
        <v>756</v>
      </c>
      <c r="O776" s="1" t="s">
        <v>188</v>
      </c>
      <c r="P776" s="1" t="s">
        <v>190</v>
      </c>
      <c r="R776" s="1"/>
    </row>
    <row r="777" spans="1:18" x14ac:dyDescent="0.25">
      <c r="A777" s="1" t="s">
        <v>10</v>
      </c>
      <c r="B777" s="1" t="s">
        <v>2121</v>
      </c>
      <c r="C777" s="1" t="s">
        <v>246</v>
      </c>
      <c r="D777" s="1">
        <v>-0.19588011876647299</v>
      </c>
      <c r="E777" s="1">
        <v>0.43586482475139698</v>
      </c>
      <c r="F777" s="1" t="s">
        <v>2121</v>
      </c>
      <c r="G777" s="1">
        <v>8</v>
      </c>
      <c r="H777" s="1"/>
      <c r="I777" s="1">
        <v>-0.33638618877904403</v>
      </c>
      <c r="J777" s="1">
        <v>4.4036475924860798E-2</v>
      </c>
      <c r="K777" s="1" t="s">
        <v>248</v>
      </c>
      <c r="L777" s="1">
        <v>6892</v>
      </c>
      <c r="M777" s="1">
        <v>225841</v>
      </c>
      <c r="N777" s="1" t="s">
        <v>250</v>
      </c>
      <c r="O777" s="1" t="s">
        <v>247</v>
      </c>
      <c r="P777" s="1" t="s">
        <v>249</v>
      </c>
      <c r="R777" s="1"/>
    </row>
    <row r="778" spans="1:18" x14ac:dyDescent="0.25">
      <c r="A778" s="1" t="s">
        <v>10</v>
      </c>
      <c r="B778" s="1" t="s">
        <v>2121</v>
      </c>
      <c r="C778" s="1" t="s">
        <v>1215</v>
      </c>
      <c r="D778" s="1">
        <v>7.5813402836853297E-2</v>
      </c>
      <c r="E778" s="1">
        <v>0.72719726172730104</v>
      </c>
      <c r="F778" s="1" t="s">
        <v>2121</v>
      </c>
      <c r="G778" s="1">
        <v>8</v>
      </c>
      <c r="H778" s="1"/>
      <c r="I778" s="1">
        <v>-0.33638618877904403</v>
      </c>
      <c r="J778" s="1">
        <v>4.4036475924860798E-2</v>
      </c>
      <c r="K778" s="1" t="s">
        <v>248</v>
      </c>
      <c r="L778" s="1">
        <v>6892</v>
      </c>
      <c r="M778" s="1">
        <v>176646</v>
      </c>
      <c r="N778" s="1" t="s">
        <v>1216</v>
      </c>
      <c r="O778" s="1" t="s">
        <v>247</v>
      </c>
      <c r="P778" s="1" t="s">
        <v>249</v>
      </c>
      <c r="R778" s="1"/>
    </row>
    <row r="779" spans="1:18" x14ac:dyDescent="0.25">
      <c r="A779" s="1" t="s">
        <v>10</v>
      </c>
      <c r="B779" s="1" t="s">
        <v>2121</v>
      </c>
      <c r="C779" s="1" t="s">
        <v>1572</v>
      </c>
      <c r="D779" s="1">
        <v>0.113406406656577</v>
      </c>
      <c r="E779" s="1">
        <v>0.78511269149251095</v>
      </c>
      <c r="F779" s="1" t="s">
        <v>2121</v>
      </c>
      <c r="G779" s="1">
        <v>8</v>
      </c>
      <c r="H779" s="1"/>
      <c r="I779" s="1">
        <v>-0.33638618877904403</v>
      </c>
      <c r="J779" s="1">
        <v>4.4036475924860798E-2</v>
      </c>
      <c r="K779" s="1" t="s">
        <v>248</v>
      </c>
      <c r="L779" s="1">
        <v>6892</v>
      </c>
      <c r="M779" s="1">
        <v>97936</v>
      </c>
      <c r="N779" s="1" t="s">
        <v>1573</v>
      </c>
      <c r="O779" s="1" t="s">
        <v>247</v>
      </c>
      <c r="P779" s="1" t="s">
        <v>249</v>
      </c>
      <c r="R779" s="1"/>
    </row>
    <row r="780" spans="1:18" x14ac:dyDescent="0.25">
      <c r="A780" s="1" t="s">
        <v>10</v>
      </c>
      <c r="B780" s="1" t="s">
        <v>2121</v>
      </c>
      <c r="C780" s="1" t="s">
        <v>1124</v>
      </c>
      <c r="D780" s="1">
        <v>2.86006213613108E-2</v>
      </c>
      <c r="E780" s="1">
        <v>0.99913553427173496</v>
      </c>
      <c r="F780" s="1" t="s">
        <v>2121</v>
      </c>
      <c r="G780" s="1">
        <v>8</v>
      </c>
      <c r="H780" s="1"/>
      <c r="I780" s="1">
        <v>-0.33638618877904403</v>
      </c>
      <c r="J780" s="1">
        <v>4.4036475924860798E-2</v>
      </c>
      <c r="K780" s="1" t="s">
        <v>248</v>
      </c>
      <c r="L780" s="1">
        <v>6892</v>
      </c>
      <c r="M780" s="1">
        <v>242472</v>
      </c>
      <c r="N780" s="1" t="s">
        <v>1125</v>
      </c>
      <c r="O780" s="1" t="s">
        <v>247</v>
      </c>
      <c r="P780" s="1" t="s">
        <v>249</v>
      </c>
      <c r="R780" s="1"/>
    </row>
    <row r="781" spans="1:18" x14ac:dyDescent="0.25">
      <c r="A781" s="1" t="s">
        <v>10</v>
      </c>
      <c r="B781" s="1" t="s">
        <v>2121</v>
      </c>
      <c r="C781" s="1" t="s">
        <v>1635</v>
      </c>
      <c r="D781" s="1">
        <v>0.39262564765897401</v>
      </c>
      <c r="E781" s="1">
        <v>6.3376453563826804E-2</v>
      </c>
      <c r="F781" s="1" t="s">
        <v>2121</v>
      </c>
      <c r="G781" s="1">
        <v>2</v>
      </c>
      <c r="H781" s="1"/>
      <c r="I781" s="1">
        <v>-0.35721874086240302</v>
      </c>
      <c r="J781" s="1">
        <v>4.47640985139897E-2</v>
      </c>
      <c r="K781" s="1" t="s">
        <v>17</v>
      </c>
      <c r="L781" s="1">
        <v>3721</v>
      </c>
      <c r="M781" s="1">
        <v>192155</v>
      </c>
      <c r="N781" s="1" t="s">
        <v>1636</v>
      </c>
      <c r="O781" s="1" t="s">
        <v>921</v>
      </c>
      <c r="P781" s="1" t="s">
        <v>922</v>
      </c>
      <c r="R781" s="1"/>
    </row>
    <row r="782" spans="1:18" x14ac:dyDescent="0.25">
      <c r="A782" s="1" t="s">
        <v>10</v>
      </c>
      <c r="B782" s="1" t="s">
        <v>2121</v>
      </c>
      <c r="C782" s="1" t="s">
        <v>920</v>
      </c>
      <c r="D782" s="1">
        <v>0.242391814997689</v>
      </c>
      <c r="E782" s="1">
        <v>0.40700228825645501</v>
      </c>
      <c r="F782" s="1" t="s">
        <v>2121</v>
      </c>
      <c r="G782" s="1">
        <v>2</v>
      </c>
      <c r="H782" s="1"/>
      <c r="I782" s="1">
        <v>-0.35721874086240302</v>
      </c>
      <c r="J782" s="1">
        <v>4.47640985139897E-2</v>
      </c>
      <c r="K782" s="1" t="s">
        <v>17</v>
      </c>
      <c r="L782" s="1">
        <v>3721</v>
      </c>
      <c r="M782" s="1">
        <v>54349</v>
      </c>
      <c r="N782" s="1" t="s">
        <v>923</v>
      </c>
      <c r="O782" s="1" t="s">
        <v>921</v>
      </c>
      <c r="P782" s="1" t="s">
        <v>922</v>
      </c>
      <c r="R782" s="1"/>
    </row>
    <row r="783" spans="1:18" x14ac:dyDescent="0.25">
      <c r="A783" s="1" t="s">
        <v>10</v>
      </c>
      <c r="B783" s="1" t="s">
        <v>2121</v>
      </c>
      <c r="C783" s="1" t="s">
        <v>1806</v>
      </c>
      <c r="D783" s="1">
        <v>0.364655684998546</v>
      </c>
      <c r="E783" s="1">
        <v>0.47200214449817701</v>
      </c>
      <c r="F783" s="1" t="s">
        <v>2121</v>
      </c>
      <c r="G783" s="1">
        <v>2</v>
      </c>
      <c r="H783" s="1"/>
      <c r="I783" s="1">
        <v>-0.35721874086240302</v>
      </c>
      <c r="J783" s="1">
        <v>4.47640985139897E-2</v>
      </c>
      <c r="K783" s="1" t="s">
        <v>17</v>
      </c>
      <c r="L783" s="1">
        <v>3721</v>
      </c>
      <c r="M783" s="1">
        <v>167364</v>
      </c>
      <c r="N783" s="1" t="s">
        <v>1807</v>
      </c>
      <c r="O783" s="1" t="s">
        <v>921</v>
      </c>
      <c r="P783" s="1" t="s">
        <v>922</v>
      </c>
      <c r="R783" s="1"/>
    </row>
    <row r="784" spans="1:18" x14ac:dyDescent="0.25">
      <c r="A784" s="1" t="s">
        <v>10</v>
      </c>
      <c r="B784" s="1" t="s">
        <v>2121</v>
      </c>
      <c r="C784" s="1" t="s">
        <v>1713</v>
      </c>
      <c r="D784" s="1">
        <v>-4.9766758792371898E-2</v>
      </c>
      <c r="E784" s="1">
        <v>0.87498691302794995</v>
      </c>
      <c r="F784" s="1" t="s">
        <v>2121</v>
      </c>
      <c r="G784" s="1">
        <v>2</v>
      </c>
      <c r="H784" s="1"/>
      <c r="I784" s="1">
        <v>-0.35721874086240302</v>
      </c>
      <c r="J784" s="1">
        <v>4.47640985139897E-2</v>
      </c>
      <c r="K784" s="1" t="s">
        <v>17</v>
      </c>
      <c r="L784" s="1">
        <v>3721</v>
      </c>
      <c r="M784" s="1">
        <v>130794</v>
      </c>
      <c r="N784" s="1" t="s">
        <v>1714</v>
      </c>
      <c r="O784" s="1" t="s">
        <v>921</v>
      </c>
      <c r="P784" s="1" t="s">
        <v>922</v>
      </c>
      <c r="R784" s="1"/>
    </row>
    <row r="785" spans="1:18" x14ac:dyDescent="0.25">
      <c r="A785" s="1" t="s">
        <v>10</v>
      </c>
      <c r="B785" s="1" t="s">
        <v>2121</v>
      </c>
      <c r="C785" s="1" t="s">
        <v>1126</v>
      </c>
      <c r="D785" s="1">
        <v>2.2027525232556501E-2</v>
      </c>
      <c r="E785" s="1">
        <v>0.95034109071627504</v>
      </c>
      <c r="F785" s="1" t="s">
        <v>2121</v>
      </c>
      <c r="G785" s="1">
        <v>2</v>
      </c>
      <c r="H785" s="1"/>
      <c r="I785" s="1">
        <v>-0.35721874086240302</v>
      </c>
      <c r="J785" s="1">
        <v>4.47640985139897E-2</v>
      </c>
      <c r="K785" s="1" t="s">
        <v>17</v>
      </c>
      <c r="L785" s="1">
        <v>3721</v>
      </c>
      <c r="M785" s="1">
        <v>124153</v>
      </c>
      <c r="N785" s="1" t="s">
        <v>1127</v>
      </c>
      <c r="O785" s="1" t="s">
        <v>921</v>
      </c>
      <c r="P785" s="1" t="s">
        <v>922</v>
      </c>
      <c r="R785" s="1"/>
    </row>
    <row r="786" spans="1:18" x14ac:dyDescent="0.25">
      <c r="A786" s="1" t="s">
        <v>10</v>
      </c>
      <c r="B786" s="1" t="s">
        <v>2121</v>
      </c>
      <c r="C786" s="1" t="s">
        <v>1733</v>
      </c>
      <c r="D786" s="1">
        <v>-1.3387294599093101E-2</v>
      </c>
      <c r="E786" s="1">
        <v>0.96938189453797496</v>
      </c>
      <c r="F786" s="1" t="s">
        <v>2121</v>
      </c>
      <c r="G786" s="1">
        <v>2</v>
      </c>
      <c r="H786" s="1"/>
      <c r="I786" s="1">
        <v>-0.35721874086240302</v>
      </c>
      <c r="J786" s="1">
        <v>4.47640985139897E-2</v>
      </c>
      <c r="K786" s="1" t="s">
        <v>17</v>
      </c>
      <c r="L786" s="1">
        <v>3721</v>
      </c>
      <c r="M786" s="1">
        <v>94404</v>
      </c>
      <c r="N786" s="1" t="s">
        <v>1734</v>
      </c>
      <c r="O786" s="1" t="s">
        <v>921</v>
      </c>
      <c r="P786" s="1" t="s">
        <v>922</v>
      </c>
      <c r="R786" s="1"/>
    </row>
    <row r="787" spans="1:18" x14ac:dyDescent="0.25">
      <c r="A787" s="1" t="s">
        <v>10</v>
      </c>
      <c r="B787" s="1" t="s">
        <v>2121</v>
      </c>
      <c r="C787" s="1" t="s">
        <v>112</v>
      </c>
      <c r="D787" s="1">
        <v>0.724878742729126</v>
      </c>
      <c r="E787" s="1">
        <v>0.219226222560857</v>
      </c>
      <c r="F787" s="1" t="s">
        <v>2121</v>
      </c>
      <c r="G787" s="1">
        <v>7</v>
      </c>
      <c r="H787" s="1"/>
      <c r="I787" s="1">
        <v>0.492305500274137</v>
      </c>
      <c r="J787" s="1">
        <v>4.8413847112559499E-2</v>
      </c>
      <c r="K787" s="1" t="s">
        <v>17</v>
      </c>
      <c r="L787" s="1">
        <v>13323</v>
      </c>
      <c r="M787" s="1">
        <v>1293273</v>
      </c>
      <c r="N787" s="1" t="s">
        <v>115</v>
      </c>
      <c r="O787" s="1" t="s">
        <v>113</v>
      </c>
      <c r="P787" s="1" t="s">
        <v>114</v>
      </c>
      <c r="R787" s="1"/>
    </row>
    <row r="788" spans="1:18" x14ac:dyDescent="0.25">
      <c r="A788" s="1" t="s">
        <v>10</v>
      </c>
      <c r="B788" s="1" t="s">
        <v>2121</v>
      </c>
      <c r="C788" s="1" t="s">
        <v>122</v>
      </c>
      <c r="D788" s="1">
        <v>2.6786941370733701</v>
      </c>
      <c r="E788" s="1">
        <v>0.239117940750005</v>
      </c>
      <c r="F788" s="1" t="s">
        <v>2121</v>
      </c>
      <c r="G788" s="1">
        <v>7</v>
      </c>
      <c r="H788" s="1"/>
      <c r="I788" s="1">
        <v>0.492305500274137</v>
      </c>
      <c r="J788" s="1">
        <v>4.8413847112559499E-2</v>
      </c>
      <c r="K788" s="1" t="s">
        <v>17</v>
      </c>
      <c r="L788" s="1">
        <v>13323</v>
      </c>
      <c r="M788" s="1">
        <v>2736720</v>
      </c>
      <c r="N788" s="1" t="s">
        <v>123</v>
      </c>
      <c r="O788" s="1" t="s">
        <v>113</v>
      </c>
      <c r="P788" s="1" t="s">
        <v>114</v>
      </c>
      <c r="R788" s="1"/>
    </row>
    <row r="789" spans="1:18" x14ac:dyDescent="0.25">
      <c r="A789" s="1" t="s">
        <v>10</v>
      </c>
      <c r="B789" s="1" t="s">
        <v>2121</v>
      </c>
      <c r="C789" s="1" t="s">
        <v>594</v>
      </c>
      <c r="D789" s="1">
        <v>3.3106024378276402</v>
      </c>
      <c r="E789" s="1">
        <v>0.26101418451513497</v>
      </c>
      <c r="F789" s="1" t="s">
        <v>2121</v>
      </c>
      <c r="G789" s="1">
        <v>7</v>
      </c>
      <c r="H789" s="1"/>
      <c r="I789" s="1">
        <v>0.492305500274137</v>
      </c>
      <c r="J789" s="1">
        <v>4.8413847112559499E-2</v>
      </c>
      <c r="K789" s="1" t="s">
        <v>17</v>
      </c>
      <c r="L789" s="1">
        <v>13323</v>
      </c>
      <c r="M789" s="1">
        <v>1096630</v>
      </c>
      <c r="N789" s="1" t="s">
        <v>595</v>
      </c>
      <c r="O789" s="1" t="s">
        <v>113</v>
      </c>
      <c r="P789" s="1" t="s">
        <v>114</v>
      </c>
      <c r="R789" s="1"/>
    </row>
    <row r="790" spans="1:18" x14ac:dyDescent="0.25">
      <c r="A790" s="1" t="s">
        <v>10</v>
      </c>
      <c r="B790" s="1" t="s">
        <v>2121</v>
      </c>
      <c r="C790" s="1" t="s">
        <v>1201</v>
      </c>
      <c r="D790" s="1">
        <v>0.15589965536282699</v>
      </c>
      <c r="E790" s="1">
        <v>0.43070394616390101</v>
      </c>
      <c r="F790" s="1" t="s">
        <v>2121</v>
      </c>
      <c r="G790" s="1">
        <v>7</v>
      </c>
      <c r="H790" s="1"/>
      <c r="I790" s="1">
        <v>0.492305500274137</v>
      </c>
      <c r="J790" s="1">
        <v>4.8413847112559499E-2</v>
      </c>
      <c r="K790" s="1" t="s">
        <v>17</v>
      </c>
      <c r="L790" s="1">
        <v>13323</v>
      </c>
      <c r="M790" s="1">
        <v>2660255</v>
      </c>
      <c r="N790" s="1" t="s">
        <v>1202</v>
      </c>
      <c r="O790" s="1" t="s">
        <v>113</v>
      </c>
      <c r="P790" s="1" t="s">
        <v>114</v>
      </c>
      <c r="R790" s="1"/>
    </row>
    <row r="791" spans="1:18" x14ac:dyDescent="0.25">
      <c r="A791" s="1" t="s">
        <v>10</v>
      </c>
      <c r="B791" s="1" t="s">
        <v>2121</v>
      </c>
      <c r="C791" s="1" t="s">
        <v>1722</v>
      </c>
      <c r="D791" s="1">
        <v>-0.13973306478240499</v>
      </c>
      <c r="E791" s="1">
        <v>0.75374600703014305</v>
      </c>
      <c r="F791" s="1" t="s">
        <v>2121</v>
      </c>
      <c r="G791" s="1">
        <v>7</v>
      </c>
      <c r="H791" s="1"/>
      <c r="I791" s="1">
        <v>0.492305500274137</v>
      </c>
      <c r="J791" s="1">
        <v>4.8413847112559499E-2</v>
      </c>
      <c r="K791" s="1" t="s">
        <v>17</v>
      </c>
      <c r="L791" s="1">
        <v>13323</v>
      </c>
      <c r="M791" s="1">
        <v>1320891</v>
      </c>
      <c r="N791" s="1" t="s">
        <v>1723</v>
      </c>
      <c r="O791" s="1" t="s">
        <v>113</v>
      </c>
      <c r="P791" s="1" t="s">
        <v>114</v>
      </c>
      <c r="R791" s="1"/>
    </row>
    <row r="792" spans="1:18" x14ac:dyDescent="0.25">
      <c r="A792" s="1" t="s">
        <v>10</v>
      </c>
      <c r="B792" s="1" t="s">
        <v>2121</v>
      </c>
      <c r="C792" s="1" t="s">
        <v>1133</v>
      </c>
      <c r="D792" s="1">
        <v>7.5609732008805802E-2</v>
      </c>
      <c r="E792" s="1">
        <v>0.85977135247097902</v>
      </c>
      <c r="F792" s="1" t="s">
        <v>2121</v>
      </c>
      <c r="G792" s="1">
        <v>7</v>
      </c>
      <c r="H792" s="1"/>
      <c r="I792" s="1">
        <v>0.492305500274137</v>
      </c>
      <c r="J792" s="1">
        <v>4.8413847112559499E-2</v>
      </c>
      <c r="K792" s="1" t="s">
        <v>17</v>
      </c>
      <c r="L792" s="1">
        <v>13323</v>
      </c>
      <c r="M792" s="1">
        <v>47142</v>
      </c>
      <c r="N792" s="1" t="s">
        <v>1140</v>
      </c>
      <c r="O792" s="1" t="s">
        <v>113</v>
      </c>
      <c r="P792" s="1" t="s">
        <v>114</v>
      </c>
      <c r="R792" s="1"/>
    </row>
    <row r="793" spans="1:18" x14ac:dyDescent="0.25">
      <c r="A793" s="1" t="s">
        <v>10</v>
      </c>
      <c r="B793" s="1" t="s">
        <v>2121</v>
      </c>
      <c r="C793" s="1" t="s">
        <v>1729</v>
      </c>
      <c r="D793" s="1">
        <v>8.7419603846101798E-2</v>
      </c>
      <c r="E793" s="1">
        <v>0.95394460449069596</v>
      </c>
      <c r="F793" s="1" t="s">
        <v>2121</v>
      </c>
      <c r="G793" s="1">
        <v>7</v>
      </c>
      <c r="H793" s="1"/>
      <c r="I793" s="1">
        <v>0.492305500274137</v>
      </c>
      <c r="J793" s="1">
        <v>4.8413847112559499E-2</v>
      </c>
      <c r="K793" s="1" t="s">
        <v>17</v>
      </c>
      <c r="L793" s="1">
        <v>13323</v>
      </c>
      <c r="M793" s="1">
        <v>3245972</v>
      </c>
      <c r="N793" s="1" t="s">
        <v>1730</v>
      </c>
      <c r="O793" s="1" t="s">
        <v>113</v>
      </c>
      <c r="P793" s="1" t="s">
        <v>114</v>
      </c>
      <c r="R793" s="1"/>
    </row>
    <row r="794" spans="1:18" x14ac:dyDescent="0.25">
      <c r="A794" s="1" t="s">
        <v>10</v>
      </c>
      <c r="B794" s="1" t="s">
        <v>2121</v>
      </c>
      <c r="C794" s="1" t="s">
        <v>445</v>
      </c>
      <c r="D794" s="1">
        <v>6.2995621752613799E-3</v>
      </c>
      <c r="E794" s="1">
        <v>1</v>
      </c>
      <c r="F794" s="1" t="s">
        <v>2121</v>
      </c>
      <c r="G794" s="1">
        <v>7</v>
      </c>
      <c r="H794" s="1"/>
      <c r="I794" s="1">
        <v>0.492305500274137</v>
      </c>
      <c r="J794" s="1">
        <v>4.8413847112559499E-2</v>
      </c>
      <c r="K794" s="1" t="s">
        <v>17</v>
      </c>
      <c r="L794" s="1">
        <v>13323</v>
      </c>
      <c r="M794" s="1">
        <v>3245035</v>
      </c>
      <c r="N794" s="1" t="s">
        <v>1746</v>
      </c>
      <c r="O794" s="1" t="s">
        <v>113</v>
      </c>
      <c r="P794" s="1" t="s">
        <v>114</v>
      </c>
      <c r="R794" s="1"/>
    </row>
    <row r="795" spans="1:18" x14ac:dyDescent="0.25">
      <c r="R795" s="1"/>
    </row>
    <row r="796" spans="1:18" x14ac:dyDescent="0.25">
      <c r="R796" s="1"/>
    </row>
    <row r="797" spans="1:18" x14ac:dyDescent="0.25">
      <c r="R797" s="1"/>
    </row>
    <row r="798" spans="1:18" x14ac:dyDescent="0.25">
      <c r="R798" s="1"/>
    </row>
  </sheetData>
  <sortState xmlns:xlrd2="http://schemas.microsoft.com/office/spreadsheetml/2017/richdata2" ref="A2:P794">
    <sortCondition sortBy="fontColor" ref="C2:C794" dxfId="3"/>
  </sortState>
  <conditionalFormatting sqref="R1:R1048576 C1:C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64"/>
  <sheetViews>
    <sheetView tabSelected="1" zoomScale="145" zoomScaleNormal="145" workbookViewId="0"/>
  </sheetViews>
  <sheetFormatPr defaultRowHeight="15" x14ac:dyDescent="0.25"/>
  <cols>
    <col min="1" max="1" width="21.7109375" style="1" customWidth="1"/>
    <col min="3" max="3" width="10.85546875" customWidth="1"/>
  </cols>
  <sheetData>
    <row r="1" spans="1:3" x14ac:dyDescent="0.25">
      <c r="A1" s="1" t="s">
        <v>2167</v>
      </c>
      <c r="C1" t="s">
        <v>2168</v>
      </c>
    </row>
    <row r="2" spans="1:3" x14ac:dyDescent="0.25">
      <c r="A2" s="4" t="s">
        <v>857</v>
      </c>
      <c r="C2" s="4" t="s">
        <v>743</v>
      </c>
    </row>
    <row r="3" spans="1:3" x14ac:dyDescent="0.25">
      <c r="A3" s="4" t="s">
        <v>409</v>
      </c>
      <c r="C3" s="4" t="s">
        <v>408</v>
      </c>
    </row>
    <row r="4" spans="1:3" x14ac:dyDescent="0.25">
      <c r="A4" s="4" t="s">
        <v>1093</v>
      </c>
      <c r="C4" s="4" t="s">
        <v>574</v>
      </c>
    </row>
    <row r="5" spans="1:3" x14ac:dyDescent="0.25">
      <c r="A5" s="4" t="s">
        <v>2005</v>
      </c>
      <c r="C5" s="4" t="s">
        <v>1366</v>
      </c>
    </row>
    <row r="6" spans="1:3" x14ac:dyDescent="0.25">
      <c r="A6" s="4" t="s">
        <v>1146</v>
      </c>
      <c r="C6" s="4" t="s">
        <v>1138</v>
      </c>
    </row>
    <row r="7" spans="1:3" x14ac:dyDescent="0.25">
      <c r="A7" s="1" t="s">
        <v>282</v>
      </c>
      <c r="C7" s="1" t="s">
        <v>283</v>
      </c>
    </row>
    <row r="8" spans="1:3" x14ac:dyDescent="0.25">
      <c r="A8" s="1" t="s">
        <v>1876</v>
      </c>
      <c r="C8" s="1" t="s">
        <v>182</v>
      </c>
    </row>
    <row r="9" spans="1:3" x14ac:dyDescent="0.25">
      <c r="A9" s="1" t="s">
        <v>833</v>
      </c>
      <c r="C9" s="1" t="s">
        <v>1071</v>
      </c>
    </row>
    <row r="10" spans="1:3" x14ac:dyDescent="0.25">
      <c r="A10" s="1" t="s">
        <v>33</v>
      </c>
      <c r="C10" s="1" t="s">
        <v>77</v>
      </c>
    </row>
    <row r="11" spans="1:3" x14ac:dyDescent="0.25">
      <c r="A11" s="1" t="s">
        <v>1328</v>
      </c>
      <c r="C11" s="1" t="s">
        <v>940</v>
      </c>
    </row>
    <row r="12" spans="1:3" x14ac:dyDescent="0.25">
      <c r="A12" s="1" t="s">
        <v>338</v>
      </c>
      <c r="C12" s="1" t="s">
        <v>788</v>
      </c>
    </row>
    <row r="13" spans="1:3" x14ac:dyDescent="0.25">
      <c r="A13" s="1" t="s">
        <v>434</v>
      </c>
      <c r="C13" s="1" t="s">
        <v>347</v>
      </c>
    </row>
    <row r="14" spans="1:3" x14ac:dyDescent="0.25">
      <c r="A14" s="1" t="s">
        <v>1966</v>
      </c>
      <c r="C14" s="1" t="s">
        <v>168</v>
      </c>
    </row>
    <row r="15" spans="1:3" x14ac:dyDescent="0.25">
      <c r="A15" s="1" t="s">
        <v>945</v>
      </c>
      <c r="C15" s="1" t="s">
        <v>184</v>
      </c>
    </row>
    <row r="16" spans="1:3" x14ac:dyDescent="0.25">
      <c r="A16" s="1" t="s">
        <v>1173</v>
      </c>
      <c r="C16" s="1" t="s">
        <v>147</v>
      </c>
    </row>
    <row r="17" spans="1:3" x14ac:dyDescent="0.25">
      <c r="A17" s="1" t="s">
        <v>701</v>
      </c>
      <c r="C17" s="1" t="s">
        <v>137</v>
      </c>
    </row>
    <row r="18" spans="1:3" x14ac:dyDescent="0.25">
      <c r="A18" s="1" t="s">
        <v>1597</v>
      </c>
      <c r="C18" s="1" t="s">
        <v>1313</v>
      </c>
    </row>
    <row r="19" spans="1:3" x14ac:dyDescent="0.25">
      <c r="A19" s="1" t="s">
        <v>2077</v>
      </c>
      <c r="C19" s="1" t="s">
        <v>92</v>
      </c>
    </row>
    <row r="20" spans="1:3" x14ac:dyDescent="0.25">
      <c r="A20" s="1" t="s">
        <v>2101</v>
      </c>
      <c r="C20" s="1" t="s">
        <v>240</v>
      </c>
    </row>
    <row r="21" spans="1:3" x14ac:dyDescent="0.25">
      <c r="A21" s="1" t="s">
        <v>2094</v>
      </c>
      <c r="C21" s="1" t="s">
        <v>998</v>
      </c>
    </row>
    <row r="22" spans="1:3" x14ac:dyDescent="0.25">
      <c r="A22" s="1" t="s">
        <v>2089</v>
      </c>
      <c r="C22" s="1" t="s">
        <v>199</v>
      </c>
    </row>
    <row r="23" spans="1:3" x14ac:dyDescent="0.25">
      <c r="A23" s="1" t="s">
        <v>2106</v>
      </c>
      <c r="C23" s="1" t="s">
        <v>84</v>
      </c>
    </row>
    <row r="24" spans="1:3" x14ac:dyDescent="0.25">
      <c r="A24" s="1" t="s">
        <v>42</v>
      </c>
      <c r="C24" s="1" t="s">
        <v>487</v>
      </c>
    </row>
    <row r="25" spans="1:3" x14ac:dyDescent="0.25">
      <c r="A25" s="1" t="s">
        <v>70</v>
      </c>
      <c r="C25" s="1" t="s">
        <v>1266</v>
      </c>
    </row>
    <row r="26" spans="1:3" x14ac:dyDescent="0.25">
      <c r="A26" s="1" t="s">
        <v>164</v>
      </c>
      <c r="C26" s="1" t="s">
        <v>864</v>
      </c>
    </row>
    <row r="27" spans="1:3" x14ac:dyDescent="0.25">
      <c r="A27" s="1" t="s">
        <v>1636</v>
      </c>
      <c r="C27" s="1" t="s">
        <v>254</v>
      </c>
    </row>
    <row r="28" spans="1:3" x14ac:dyDescent="0.25">
      <c r="A28" s="1" t="s">
        <v>65</v>
      </c>
      <c r="C28" s="1" t="s">
        <v>417</v>
      </c>
    </row>
    <row r="29" spans="1:3" x14ac:dyDescent="0.25">
      <c r="A29" s="1" t="s">
        <v>1009</v>
      </c>
      <c r="C29" s="1" t="s">
        <v>636</v>
      </c>
    </row>
    <row r="30" spans="1:3" x14ac:dyDescent="0.25">
      <c r="A30" s="1" t="s">
        <v>895</v>
      </c>
      <c r="C30" s="1" t="s">
        <v>1099</v>
      </c>
    </row>
    <row r="31" spans="1:3" x14ac:dyDescent="0.25">
      <c r="A31" s="1" t="s">
        <v>469</v>
      </c>
      <c r="C31" s="1" t="s">
        <v>823</v>
      </c>
    </row>
    <row r="32" spans="1:3" x14ac:dyDescent="0.25">
      <c r="A32" s="1" t="s">
        <v>658</v>
      </c>
      <c r="C32" s="1" t="s">
        <v>370</v>
      </c>
    </row>
    <row r="33" spans="1:3" x14ac:dyDescent="0.25">
      <c r="A33" s="1" t="s">
        <v>331</v>
      </c>
      <c r="C33" s="1" t="s">
        <v>1210</v>
      </c>
    </row>
    <row r="34" spans="1:3" x14ac:dyDescent="0.25">
      <c r="A34" s="1" t="s">
        <v>1360</v>
      </c>
      <c r="C34" s="1" t="s">
        <v>1398</v>
      </c>
    </row>
    <row r="35" spans="1:3" x14ac:dyDescent="0.25">
      <c r="A35" s="1" t="s">
        <v>626</v>
      </c>
      <c r="C35" s="1" t="s">
        <v>560</v>
      </c>
    </row>
    <row r="36" spans="1:3" x14ac:dyDescent="0.25">
      <c r="A36" s="1" t="s">
        <v>1098</v>
      </c>
      <c r="C36" s="1" t="s">
        <v>800</v>
      </c>
    </row>
    <row r="37" spans="1:3" x14ac:dyDescent="0.25">
      <c r="A37" s="1" t="s">
        <v>1161</v>
      </c>
      <c r="C37" s="1" t="s">
        <v>375</v>
      </c>
    </row>
    <row r="38" spans="1:3" x14ac:dyDescent="0.25">
      <c r="A38" s="1" t="s">
        <v>1236</v>
      </c>
      <c r="C38" s="1" t="s">
        <v>973</v>
      </c>
    </row>
    <row r="39" spans="1:3" x14ac:dyDescent="0.25">
      <c r="A39" s="1" t="s">
        <v>1567</v>
      </c>
      <c r="C39" s="1" t="s">
        <v>278</v>
      </c>
    </row>
    <row r="40" spans="1:3" x14ac:dyDescent="0.25">
      <c r="A40" s="1" t="s">
        <v>1426</v>
      </c>
      <c r="C40" s="1" t="s">
        <v>173</v>
      </c>
    </row>
    <row r="41" spans="1:3" x14ac:dyDescent="0.25">
      <c r="A41" s="1" t="s">
        <v>296</v>
      </c>
      <c r="C41" s="1" t="s">
        <v>215</v>
      </c>
    </row>
    <row r="42" spans="1:3" x14ac:dyDescent="0.25">
      <c r="A42" s="1" t="s">
        <v>552</v>
      </c>
      <c r="C42" s="1" t="s">
        <v>849</v>
      </c>
    </row>
    <row r="43" spans="1:3" x14ac:dyDescent="0.25">
      <c r="A43" s="1" t="s">
        <v>654</v>
      </c>
      <c r="C43" s="1" t="s">
        <v>953</v>
      </c>
    </row>
    <row r="44" spans="1:3" x14ac:dyDescent="0.25">
      <c r="A44" s="1" t="s">
        <v>1996</v>
      </c>
      <c r="C44" s="1" t="s">
        <v>762</v>
      </c>
    </row>
    <row r="45" spans="1:3" x14ac:dyDescent="0.25">
      <c r="A45" s="1" t="s">
        <v>1811</v>
      </c>
      <c r="C45" s="1" t="s">
        <v>900</v>
      </c>
    </row>
    <row r="46" spans="1:3" x14ac:dyDescent="0.25">
      <c r="A46" s="1" t="s">
        <v>1811</v>
      </c>
      <c r="C46" s="1" t="s">
        <v>242</v>
      </c>
    </row>
    <row r="47" spans="1:3" x14ac:dyDescent="0.25">
      <c r="A47" s="1" t="s">
        <v>376</v>
      </c>
      <c r="C47" s="1" t="s">
        <v>681</v>
      </c>
    </row>
    <row r="48" spans="1:3" x14ac:dyDescent="0.25">
      <c r="A48" s="1" t="s">
        <v>1060</v>
      </c>
      <c r="C48" s="1" t="s">
        <v>779</v>
      </c>
    </row>
    <row r="49" spans="1:3" x14ac:dyDescent="0.25">
      <c r="A49" s="1" t="s">
        <v>1382</v>
      </c>
      <c r="C49" s="1" t="s">
        <v>1046</v>
      </c>
    </row>
    <row r="50" spans="1:3" x14ac:dyDescent="0.25">
      <c r="A50" s="1" t="s">
        <v>669</v>
      </c>
      <c r="C50" s="1" t="s">
        <v>80</v>
      </c>
    </row>
    <row r="51" spans="1:3" x14ac:dyDescent="0.25">
      <c r="A51" s="1" t="s">
        <v>1067</v>
      </c>
      <c r="C51" s="1" t="s">
        <v>1704</v>
      </c>
    </row>
    <row r="52" spans="1:3" x14ac:dyDescent="0.25">
      <c r="A52" s="1" t="s">
        <v>1870</v>
      </c>
      <c r="C52" s="1" t="s">
        <v>46</v>
      </c>
    </row>
    <row r="53" spans="1:3" x14ac:dyDescent="0.25">
      <c r="A53" s="1" t="s">
        <v>509</v>
      </c>
      <c r="C53" s="1" t="s">
        <v>177</v>
      </c>
    </row>
    <row r="54" spans="1:3" x14ac:dyDescent="0.25">
      <c r="A54" s="1" t="s">
        <v>1159</v>
      </c>
      <c r="C54" s="1" t="s">
        <v>52</v>
      </c>
    </row>
    <row r="55" spans="1:3" x14ac:dyDescent="0.25">
      <c r="A55" s="1" t="s">
        <v>632</v>
      </c>
      <c r="C55" s="1" t="s">
        <v>58</v>
      </c>
    </row>
    <row r="56" spans="1:3" x14ac:dyDescent="0.25">
      <c r="A56" s="1" t="s">
        <v>1467</v>
      </c>
      <c r="C56" s="1" t="s">
        <v>86</v>
      </c>
    </row>
    <row r="57" spans="1:3" x14ac:dyDescent="0.25">
      <c r="A57" s="1" t="s">
        <v>403</v>
      </c>
      <c r="C57" s="1" t="s">
        <v>608</v>
      </c>
    </row>
    <row r="58" spans="1:3" x14ac:dyDescent="0.25">
      <c r="A58" s="1" t="s">
        <v>1647</v>
      </c>
      <c r="C58" s="1" t="s">
        <v>223</v>
      </c>
    </row>
    <row r="59" spans="1:3" x14ac:dyDescent="0.25">
      <c r="A59" s="1" t="s">
        <v>1362</v>
      </c>
      <c r="C59" s="1" t="s">
        <v>1464</v>
      </c>
    </row>
    <row r="60" spans="1:3" x14ac:dyDescent="0.25">
      <c r="A60" s="1" t="s">
        <v>1817</v>
      </c>
      <c r="C60" s="1" t="s">
        <v>480</v>
      </c>
    </row>
    <row r="61" spans="1:3" x14ac:dyDescent="0.25">
      <c r="A61" s="1" t="s">
        <v>394</v>
      </c>
      <c r="C61" s="1" t="s">
        <v>330</v>
      </c>
    </row>
    <row r="62" spans="1:3" x14ac:dyDescent="0.25">
      <c r="A62" s="1" t="s">
        <v>531</v>
      </c>
      <c r="C62" s="1" t="s">
        <v>890</v>
      </c>
    </row>
    <row r="63" spans="1:3" x14ac:dyDescent="0.25">
      <c r="A63" s="1" t="s">
        <v>1461</v>
      </c>
      <c r="C63" s="1" t="s">
        <v>643</v>
      </c>
    </row>
    <row r="64" spans="1:3" x14ac:dyDescent="0.25">
      <c r="A64" s="1" t="s">
        <v>2012</v>
      </c>
      <c r="C64" s="1" t="s">
        <v>1646</v>
      </c>
    </row>
    <row r="65" spans="1:3" x14ac:dyDescent="0.25">
      <c r="A65" s="1" t="s">
        <v>577</v>
      </c>
      <c r="C65" s="1" t="s">
        <v>235</v>
      </c>
    </row>
    <row r="66" spans="1:3" x14ac:dyDescent="0.25">
      <c r="A66" s="1" t="s">
        <v>1408</v>
      </c>
      <c r="C66" s="1" t="s">
        <v>587</v>
      </c>
    </row>
    <row r="67" spans="1:3" x14ac:dyDescent="0.25">
      <c r="A67" s="1" t="s">
        <v>371</v>
      </c>
      <c r="C67" s="1" t="s">
        <v>381</v>
      </c>
    </row>
    <row r="68" spans="1:3" x14ac:dyDescent="0.25">
      <c r="A68" s="1" t="s">
        <v>218</v>
      </c>
      <c r="C68" s="1" t="s">
        <v>362</v>
      </c>
    </row>
    <row r="69" spans="1:3" x14ac:dyDescent="0.25">
      <c r="A69" s="1" t="s">
        <v>1395</v>
      </c>
      <c r="C69" s="1" t="s">
        <v>521</v>
      </c>
    </row>
    <row r="70" spans="1:3" x14ac:dyDescent="0.25">
      <c r="A70" s="1" t="s">
        <v>831</v>
      </c>
      <c r="C70" s="1" t="s">
        <v>308</v>
      </c>
    </row>
    <row r="71" spans="1:3" x14ac:dyDescent="0.25">
      <c r="A71" s="1" t="s">
        <v>831</v>
      </c>
      <c r="C71" s="1" t="s">
        <v>1495</v>
      </c>
    </row>
    <row r="72" spans="1:3" x14ac:dyDescent="0.25">
      <c r="A72" s="1" t="s">
        <v>462</v>
      </c>
      <c r="C72" s="1" t="s">
        <v>860</v>
      </c>
    </row>
    <row r="73" spans="1:3" x14ac:dyDescent="0.25">
      <c r="A73" s="1" t="s">
        <v>47</v>
      </c>
      <c r="C73" s="1" t="s">
        <v>1372</v>
      </c>
    </row>
    <row r="74" spans="1:3" x14ac:dyDescent="0.25">
      <c r="A74" s="1" t="s">
        <v>313</v>
      </c>
      <c r="C74" s="1" t="s">
        <v>120</v>
      </c>
    </row>
    <row r="75" spans="1:3" x14ac:dyDescent="0.25">
      <c r="A75" s="1" t="s">
        <v>63</v>
      </c>
      <c r="C75" s="1" t="s">
        <v>163</v>
      </c>
    </row>
    <row r="76" spans="1:3" x14ac:dyDescent="0.25">
      <c r="A76" s="1" t="s">
        <v>593</v>
      </c>
      <c r="C76" s="1" t="s">
        <v>289</v>
      </c>
    </row>
    <row r="77" spans="1:3" x14ac:dyDescent="0.25">
      <c r="A77" s="1" t="s">
        <v>488</v>
      </c>
      <c r="C77" s="1" t="s">
        <v>227</v>
      </c>
    </row>
    <row r="78" spans="1:3" x14ac:dyDescent="0.25">
      <c r="A78" s="1" t="s">
        <v>1544</v>
      </c>
      <c r="C78" s="1" t="s">
        <v>97</v>
      </c>
    </row>
    <row r="79" spans="1:3" x14ac:dyDescent="0.25">
      <c r="A79" s="1" t="s">
        <v>540</v>
      </c>
      <c r="C79" s="1" t="s">
        <v>771</v>
      </c>
    </row>
    <row r="80" spans="1:3" x14ac:dyDescent="0.25">
      <c r="A80" s="1" t="s">
        <v>665</v>
      </c>
      <c r="C80" s="1" t="s">
        <v>466</v>
      </c>
    </row>
    <row r="81" spans="1:3" x14ac:dyDescent="0.25">
      <c r="A81" s="1" t="s">
        <v>103</v>
      </c>
      <c r="C81" s="1" t="s">
        <v>20</v>
      </c>
    </row>
    <row r="82" spans="1:3" x14ac:dyDescent="0.25">
      <c r="A82" s="1" t="s">
        <v>138</v>
      </c>
      <c r="C82" s="1" t="s">
        <v>514</v>
      </c>
    </row>
    <row r="83" spans="1:3" x14ac:dyDescent="0.25">
      <c r="A83" s="1" t="s">
        <v>121</v>
      </c>
      <c r="C83" s="1" t="s">
        <v>777</v>
      </c>
    </row>
    <row r="84" spans="1:3" x14ac:dyDescent="0.25">
      <c r="A84" s="1" t="s">
        <v>158</v>
      </c>
      <c r="C84" s="1" t="s">
        <v>500</v>
      </c>
    </row>
    <row r="85" spans="1:3" x14ac:dyDescent="0.25">
      <c r="A85" s="1" t="s">
        <v>1234</v>
      </c>
      <c r="C85" s="1" t="s">
        <v>1118</v>
      </c>
    </row>
    <row r="86" spans="1:3" x14ac:dyDescent="0.25">
      <c r="A86" s="1" t="s">
        <v>260</v>
      </c>
      <c r="C86" s="1" t="s">
        <v>24</v>
      </c>
    </row>
    <row r="87" spans="1:3" x14ac:dyDescent="0.25">
      <c r="A87" s="1" t="s">
        <v>1813</v>
      </c>
      <c r="C87" s="1" t="s">
        <v>625</v>
      </c>
    </row>
    <row r="88" spans="1:3" x14ac:dyDescent="0.25">
      <c r="A88" s="1" t="s">
        <v>1833</v>
      </c>
      <c r="C88" s="1" t="s">
        <v>491</v>
      </c>
    </row>
    <row r="89" spans="1:3" x14ac:dyDescent="0.25">
      <c r="A89" s="1" t="s">
        <v>644</v>
      </c>
      <c r="C89" s="1" t="s">
        <v>809</v>
      </c>
    </row>
    <row r="90" spans="1:3" x14ac:dyDescent="0.25">
      <c r="A90" s="1" t="s">
        <v>1271</v>
      </c>
      <c r="C90" s="1" t="s">
        <v>109</v>
      </c>
    </row>
    <row r="91" spans="1:3" x14ac:dyDescent="0.25">
      <c r="A91" s="1" t="s">
        <v>78</v>
      </c>
    </row>
    <row r="92" spans="1:3" x14ac:dyDescent="0.25">
      <c r="A92" s="1" t="s">
        <v>1732</v>
      </c>
    </row>
    <row r="93" spans="1:3" x14ac:dyDescent="0.25">
      <c r="A93" s="1" t="s">
        <v>1248</v>
      </c>
    </row>
    <row r="94" spans="1:3" x14ac:dyDescent="0.25">
      <c r="A94" s="1" t="s">
        <v>1826</v>
      </c>
    </row>
    <row r="95" spans="1:3" x14ac:dyDescent="0.25">
      <c r="A95" s="1" t="s">
        <v>1689</v>
      </c>
    </row>
    <row r="96" spans="1:3" x14ac:dyDescent="0.25">
      <c r="A96" s="1" t="s">
        <v>763</v>
      </c>
    </row>
    <row r="97" spans="1:1" x14ac:dyDescent="0.25">
      <c r="A97" s="1" t="s">
        <v>115</v>
      </c>
    </row>
    <row r="98" spans="1:1" x14ac:dyDescent="0.25">
      <c r="A98" s="1" t="s">
        <v>53</v>
      </c>
    </row>
    <row r="99" spans="1:1" x14ac:dyDescent="0.25">
      <c r="A99" s="1" t="s">
        <v>348</v>
      </c>
    </row>
    <row r="100" spans="1:1" x14ac:dyDescent="0.25">
      <c r="A100" s="1" t="s">
        <v>110</v>
      </c>
    </row>
    <row r="101" spans="1:1" x14ac:dyDescent="0.25">
      <c r="A101" s="1" t="s">
        <v>842</v>
      </c>
    </row>
    <row r="102" spans="1:1" x14ac:dyDescent="0.25">
      <c r="A102" s="1" t="s">
        <v>224</v>
      </c>
    </row>
    <row r="103" spans="1:1" x14ac:dyDescent="0.25">
      <c r="A103" s="1" t="s">
        <v>2018</v>
      </c>
    </row>
    <row r="104" spans="1:1" x14ac:dyDescent="0.25">
      <c r="A104" s="1" t="s">
        <v>1030</v>
      </c>
    </row>
    <row r="105" spans="1:1" x14ac:dyDescent="0.25">
      <c r="A105" s="1" t="s">
        <v>886</v>
      </c>
    </row>
    <row r="106" spans="1:1" x14ac:dyDescent="0.25">
      <c r="A106" s="1" t="s">
        <v>1004</v>
      </c>
    </row>
    <row r="107" spans="1:1" x14ac:dyDescent="0.25">
      <c r="A107" s="1" t="s">
        <v>1606</v>
      </c>
    </row>
    <row r="108" spans="1:1" x14ac:dyDescent="0.25">
      <c r="A108" s="1" t="s">
        <v>2055</v>
      </c>
    </row>
    <row r="109" spans="1:1" x14ac:dyDescent="0.25">
      <c r="A109" s="1" t="s">
        <v>1476</v>
      </c>
    </row>
    <row r="110" spans="1:1" x14ac:dyDescent="0.25">
      <c r="A110" s="1" t="s">
        <v>382</v>
      </c>
    </row>
    <row r="111" spans="1:1" x14ac:dyDescent="0.25">
      <c r="A111" s="1" t="s">
        <v>1608</v>
      </c>
    </row>
    <row r="112" spans="1:1" x14ac:dyDescent="0.25">
      <c r="A112" s="1" t="s">
        <v>1050</v>
      </c>
    </row>
    <row r="113" spans="1:1" x14ac:dyDescent="0.25">
      <c r="A113" s="1" t="s">
        <v>1341</v>
      </c>
    </row>
    <row r="114" spans="1:1" x14ac:dyDescent="0.25">
      <c r="A114" s="1" t="s">
        <v>450</v>
      </c>
    </row>
    <row r="115" spans="1:1" x14ac:dyDescent="0.25">
      <c r="A115" s="1" t="s">
        <v>1638</v>
      </c>
    </row>
    <row r="116" spans="1:1" x14ac:dyDescent="0.25">
      <c r="A116" s="1" t="s">
        <v>343</v>
      </c>
    </row>
    <row r="117" spans="1:1" x14ac:dyDescent="0.25">
      <c r="A117" s="1" t="s">
        <v>515</v>
      </c>
    </row>
    <row r="118" spans="1:1" x14ac:dyDescent="0.25">
      <c r="A118" s="1" t="s">
        <v>1912</v>
      </c>
    </row>
    <row r="119" spans="1:1" x14ac:dyDescent="0.25">
      <c r="A119" s="1" t="s">
        <v>93</v>
      </c>
    </row>
    <row r="120" spans="1:1" x14ac:dyDescent="0.25">
      <c r="A120" s="1" t="s">
        <v>1692</v>
      </c>
    </row>
    <row r="121" spans="1:1" x14ac:dyDescent="0.25">
      <c r="A121" s="1" t="s">
        <v>1439</v>
      </c>
    </row>
    <row r="122" spans="1:1" x14ac:dyDescent="0.25">
      <c r="A122" s="1" t="s">
        <v>1298</v>
      </c>
    </row>
    <row r="123" spans="1:1" x14ac:dyDescent="0.25">
      <c r="A123" s="1" t="s">
        <v>59</v>
      </c>
    </row>
    <row r="124" spans="1:1" x14ac:dyDescent="0.25">
      <c r="A124" s="1" t="s">
        <v>1727</v>
      </c>
    </row>
    <row r="125" spans="1:1" x14ac:dyDescent="0.25">
      <c r="A125" s="1" t="s">
        <v>1538</v>
      </c>
    </row>
    <row r="126" spans="1:1" x14ac:dyDescent="0.25">
      <c r="A126" s="1" t="s">
        <v>300</v>
      </c>
    </row>
    <row r="127" spans="1:1" x14ac:dyDescent="0.25">
      <c r="A127" s="1" t="s">
        <v>970</v>
      </c>
    </row>
    <row r="128" spans="1:1" x14ac:dyDescent="0.25">
      <c r="A128" s="1" t="s">
        <v>236</v>
      </c>
    </row>
    <row r="129" spans="1:1" x14ac:dyDescent="0.25">
      <c r="A129" s="1" t="s">
        <v>1119</v>
      </c>
    </row>
    <row r="130" spans="1:1" x14ac:dyDescent="0.25">
      <c r="A130" s="1" t="s">
        <v>974</v>
      </c>
    </row>
    <row r="131" spans="1:1" x14ac:dyDescent="0.25">
      <c r="A131" s="1" t="s">
        <v>1045</v>
      </c>
    </row>
    <row r="132" spans="1:1" x14ac:dyDescent="0.25">
      <c r="A132" s="1" t="s">
        <v>1915</v>
      </c>
    </row>
    <row r="133" spans="1:1" x14ac:dyDescent="0.25">
      <c r="A133" s="1" t="s">
        <v>1220</v>
      </c>
    </row>
    <row r="134" spans="1:1" x14ac:dyDescent="0.25">
      <c r="A134" s="1" t="s">
        <v>1534</v>
      </c>
    </row>
    <row r="135" spans="1:1" x14ac:dyDescent="0.25">
      <c r="A135" s="1" t="s">
        <v>216</v>
      </c>
    </row>
    <row r="136" spans="1:1" x14ac:dyDescent="0.25">
      <c r="A136" s="1" t="s">
        <v>1391</v>
      </c>
    </row>
    <row r="137" spans="1:1" x14ac:dyDescent="0.25">
      <c r="A137" s="1" t="s">
        <v>1211</v>
      </c>
    </row>
    <row r="138" spans="1:1" x14ac:dyDescent="0.25">
      <c r="A138" s="1" t="s">
        <v>1268</v>
      </c>
    </row>
    <row r="139" spans="1:1" x14ac:dyDescent="0.25">
      <c r="A139" s="1" t="s">
        <v>444</v>
      </c>
    </row>
    <row r="140" spans="1:1" x14ac:dyDescent="0.25">
      <c r="A140" s="1" t="s">
        <v>768</v>
      </c>
    </row>
    <row r="141" spans="1:1" x14ac:dyDescent="0.25">
      <c r="A141" s="1" t="s">
        <v>1542</v>
      </c>
    </row>
    <row r="142" spans="1:1" x14ac:dyDescent="0.25">
      <c r="A142" s="1" t="s">
        <v>250</v>
      </c>
    </row>
    <row r="143" spans="1:1" x14ac:dyDescent="0.25">
      <c r="A143" s="1" t="s">
        <v>1112</v>
      </c>
    </row>
    <row r="144" spans="1:1" x14ac:dyDescent="0.25">
      <c r="A144" s="1" t="s">
        <v>1710</v>
      </c>
    </row>
    <row r="145" spans="1:1" x14ac:dyDescent="0.25">
      <c r="A145" s="1" t="s">
        <v>418</v>
      </c>
    </row>
    <row r="146" spans="1:1" x14ac:dyDescent="0.25">
      <c r="A146" s="1" t="s">
        <v>549</v>
      </c>
    </row>
    <row r="147" spans="1:1" x14ac:dyDescent="0.25">
      <c r="A147" s="1" t="s">
        <v>148</v>
      </c>
    </row>
    <row r="148" spans="1:1" x14ac:dyDescent="0.25">
      <c r="A148" s="1" t="s">
        <v>1949</v>
      </c>
    </row>
    <row r="149" spans="1:1" x14ac:dyDescent="0.25">
      <c r="A149" s="1" t="s">
        <v>1195</v>
      </c>
    </row>
    <row r="150" spans="1:1" x14ac:dyDescent="0.25">
      <c r="A150" s="1" t="s">
        <v>255</v>
      </c>
    </row>
    <row r="151" spans="1:1" x14ac:dyDescent="0.25">
      <c r="A151" s="1" t="s">
        <v>556</v>
      </c>
    </row>
    <row r="152" spans="1:1" x14ac:dyDescent="0.25">
      <c r="A152" s="1" t="s">
        <v>897</v>
      </c>
    </row>
    <row r="153" spans="1:1" x14ac:dyDescent="0.25">
      <c r="A153" s="1" t="s">
        <v>492</v>
      </c>
    </row>
    <row r="154" spans="1:1" x14ac:dyDescent="0.25">
      <c r="A154" s="1" t="s">
        <v>131</v>
      </c>
    </row>
    <row r="155" spans="1:1" x14ac:dyDescent="0.25">
      <c r="A155" s="1" t="s">
        <v>231</v>
      </c>
    </row>
    <row r="156" spans="1:1" x14ac:dyDescent="0.25">
      <c r="A156" s="1" t="s">
        <v>1991</v>
      </c>
    </row>
    <row r="157" spans="1:1" x14ac:dyDescent="0.25">
      <c r="A157" s="1" t="s">
        <v>1736</v>
      </c>
    </row>
    <row r="158" spans="1:1" x14ac:dyDescent="0.25">
      <c r="A158" s="1" t="s">
        <v>169</v>
      </c>
    </row>
    <row r="159" spans="1:1" x14ac:dyDescent="0.25">
      <c r="A159" s="1" t="s">
        <v>1358</v>
      </c>
    </row>
    <row r="160" spans="1:1" x14ac:dyDescent="0.25">
      <c r="A160" s="1" t="s">
        <v>1557</v>
      </c>
    </row>
    <row r="161" spans="1:1" x14ac:dyDescent="0.25">
      <c r="A161" s="1" t="s">
        <v>1943</v>
      </c>
    </row>
    <row r="162" spans="1:1" x14ac:dyDescent="0.25">
      <c r="A162" s="1" t="s">
        <v>1352</v>
      </c>
    </row>
    <row r="163" spans="1:1" x14ac:dyDescent="0.25">
      <c r="A163" s="1" t="s">
        <v>2049</v>
      </c>
    </row>
    <row r="164" spans="1:1" x14ac:dyDescent="0.25">
      <c r="A164" s="1" t="s">
        <v>1273</v>
      </c>
    </row>
  </sheetData>
  <sortState xmlns:xlrd2="http://schemas.microsoft.com/office/spreadsheetml/2017/richdata2" ref="A2:A164">
    <sortCondition sortBy="cellColor" ref="A2:A164" dxfId="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-lfc-vs-peak-lfc FvM</vt:lpstr>
      <vt:lpstr>XXvXY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 Engel</dc:creator>
  <cp:lastModifiedBy>Nora Engel</cp:lastModifiedBy>
  <dcterms:created xsi:type="dcterms:W3CDTF">2025-08-04T17:45:59Z</dcterms:created>
  <dcterms:modified xsi:type="dcterms:W3CDTF">2025-12-23T19:53:07Z</dcterms:modified>
</cp:coreProperties>
</file>